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u_z" sheetId="1" r:id="rId4"/>
    <sheet state="visible" name="alpha_zz" sheetId="2" r:id="rId5"/>
    <sheet state="visible" name="beta_zzz" sheetId="3" r:id="rId6"/>
    <sheet state="visible" name="gamma_zzzz" sheetId="4" r:id="rId7"/>
    <sheet state="visible" name="splitting by magnitude" sheetId="5" r:id="rId8"/>
    <sheet state="visible" name="monomer analysis" sheetId="6" r:id="rId9"/>
  </sheets>
  <definedNames/>
  <calcPr/>
</workbook>
</file>

<file path=xl/sharedStrings.xml><?xml version="1.0" encoding="utf-8"?>
<sst xmlns="http://schemas.openxmlformats.org/spreadsheetml/2006/main" count="1084" uniqueCount="92">
  <si>
    <t>System</t>
  </si>
  <si>
    <t>CCSD(T)</t>
  </si>
  <si>
    <t>Tα-LC-BLYP</t>
  </si>
  <si>
    <t>LC-BLYP</t>
  </si>
  <si>
    <t>PBE-QIDH</t>
  </si>
  <si>
    <t>RPA@PBEh(0.85)</t>
  </si>
  <si>
    <t>Abs. error</t>
  </si>
  <si>
    <t>Rel error (%) ABS</t>
  </si>
  <si>
    <t>PMI1</t>
  </si>
  <si>
    <t>PMI2</t>
  </si>
  <si>
    <t>PMI3</t>
  </si>
  <si>
    <t>PMI4</t>
  </si>
  <si>
    <t>PMI5</t>
  </si>
  <si>
    <t>PMI6</t>
  </si>
  <si>
    <t>C4H9CHO</t>
  </si>
  <si>
    <t>C4H9CONH2</t>
  </si>
  <si>
    <t>C4H9COOH</t>
  </si>
  <si>
    <t>C4H9NH2</t>
  </si>
  <si>
    <t>C4H9OH</t>
  </si>
  <si>
    <t>C4H8</t>
  </si>
  <si>
    <t>HF</t>
  </si>
  <si>
    <t>HCN</t>
  </si>
  <si>
    <t>HNO</t>
  </si>
  <si>
    <t>H2CO</t>
  </si>
  <si>
    <t>CO</t>
  </si>
  <si>
    <t>MAE</t>
  </si>
  <si>
    <t>Mean % error</t>
  </si>
  <si>
    <t>RMSE</t>
  </si>
  <si>
    <t>Max %</t>
  </si>
  <si>
    <t>Max</t>
  </si>
  <si>
    <t>Double Hybrids and Range-Sep. Hybrids</t>
  </si>
  <si>
    <t>CAM-B3LYP</t>
  </si>
  <si>
    <t>B2PLYP</t>
  </si>
  <si>
    <t>PBE0-DH</t>
  </si>
  <si>
    <t>Hybridization starting point RPA</t>
  </si>
  <si>
    <t>RPA@PBEh(0.0)</t>
  </si>
  <si>
    <t>RPA@PBEh(0.1)</t>
  </si>
  <si>
    <t>RPA@PBEh(0.25)</t>
  </si>
  <si>
    <t>RPA@PBEh(0.5)</t>
  </si>
  <si>
    <t>RPA@PBEh(0.75)</t>
  </si>
  <si>
    <t>RPA@PBEh(1.0)</t>
  </si>
  <si>
    <t>RPA@PHF</t>
  </si>
  <si>
    <t>Rel error (%)</t>
  </si>
  <si>
    <t>RPA@HF</t>
  </si>
  <si>
    <t xml:space="preserve">Max % </t>
  </si>
  <si>
    <t xml:space="preserve">CCSD(T) </t>
  </si>
  <si>
    <t>H2</t>
  </si>
  <si>
    <t>(H2)2</t>
  </si>
  <si>
    <t>(H2)3</t>
  </si>
  <si>
    <t>(H2)4</t>
  </si>
  <si>
    <t>(H2)5</t>
  </si>
  <si>
    <t>(H2)6</t>
  </si>
  <si>
    <t>(H2)7</t>
  </si>
  <si>
    <t>(H2)8</t>
  </si>
  <si>
    <t>PA1</t>
  </si>
  <si>
    <t>PA2</t>
  </si>
  <si>
    <t>PA3</t>
  </si>
  <si>
    <t>PA4</t>
  </si>
  <si>
    <t>PA5</t>
  </si>
  <si>
    <t>PA6</t>
  </si>
  <si>
    <t>PDA1</t>
  </si>
  <si>
    <t>PDA2</t>
  </si>
  <si>
    <t>PDA3</t>
  </si>
  <si>
    <t>PDA4</t>
  </si>
  <si>
    <t>C2H2</t>
  </si>
  <si>
    <t>C6H6</t>
  </si>
  <si>
    <t>C6H12</t>
  </si>
  <si>
    <t>CH4</t>
  </si>
  <si>
    <t>C2H6</t>
  </si>
  <si>
    <t>C3H8</t>
  </si>
  <si>
    <t>C4H10</t>
  </si>
  <si>
    <t>C5H12</t>
  </si>
  <si>
    <t>C6H14</t>
  </si>
  <si>
    <t>C7H16</t>
  </si>
  <si>
    <t>C8H18</t>
  </si>
  <si>
    <t>H2O2</t>
  </si>
  <si>
    <t>H2O</t>
  </si>
  <si>
    <t>NH3</t>
  </si>
  <si>
    <t>CO2</t>
  </si>
  <si>
    <t>MEAN</t>
  </si>
  <si>
    <t>DIPOLE MOMENT (absolute value)</t>
  </si>
  <si>
    <t>Absolute error</t>
  </si>
  <si>
    <t>Relative Error</t>
  </si>
  <si>
    <t>%MEAN</t>
  </si>
  <si>
    <t>%MAX</t>
  </si>
  <si>
    <t>POLARIZABILITY</t>
  </si>
  <si>
    <t>BETA (absolute value)</t>
  </si>
  <si>
    <t>GAMMA</t>
  </si>
  <si>
    <t>ALPHA</t>
  </si>
  <si>
    <t>ALPHA PER UNIT CELL</t>
  </si>
  <si>
    <t># Unit cell</t>
  </si>
  <si>
    <t>GAMMA PER UNIT CEL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sz val="10.0"/>
      <color theme="1"/>
      <name val="Arial"/>
    </font>
    <font>
      <sz val="10.0"/>
      <color rgb="FF000000"/>
      <name val="Arial"/>
    </font>
    <font>
      <b/>
      <sz val="10.0"/>
      <color theme="1"/>
      <name val="Arial"/>
    </font>
    <font>
      <color theme="1"/>
      <name val="Arial"/>
      <scheme val="minor"/>
    </font>
    <font>
      <sz val="8.0"/>
      <color theme="1"/>
      <name val="Arial"/>
    </font>
    <font>
      <sz val="8.0"/>
      <color theme="1"/>
      <name val="&quot;Liberation Sans&quot;"/>
    </font>
    <font>
      <b/>
      <sz val="8.0"/>
      <color rgb="FF023F62"/>
      <name val="&quot;Liberation Sans&quot;"/>
    </font>
    <font>
      <b/>
      <sz val="8.0"/>
      <color rgb="FFC9211E"/>
      <name val="&quot;Liberation Sans&quot;"/>
    </font>
    <font>
      <b/>
      <color theme="1"/>
      <name val="Arial"/>
      <scheme val="minor"/>
    </font>
  </fonts>
  <fills count="9">
    <fill>
      <patternFill patternType="none"/>
    </fill>
    <fill>
      <patternFill patternType="lightGray"/>
    </fill>
    <fill>
      <patternFill patternType="solid">
        <fgColor rgb="FFCCF4C6"/>
        <bgColor rgb="FFCCF4C6"/>
      </patternFill>
    </fill>
    <fill>
      <patternFill patternType="solid">
        <fgColor rgb="FFAADCF7"/>
        <bgColor rgb="FFAADCF7"/>
      </patternFill>
    </fill>
    <fill>
      <patternFill patternType="solid">
        <fgColor rgb="FFD36118"/>
        <bgColor rgb="FFD36118"/>
      </patternFill>
    </fill>
    <fill>
      <patternFill patternType="solid">
        <fgColor rgb="FFF5CD53"/>
        <bgColor rgb="FFF5CD53"/>
      </patternFill>
    </fill>
    <fill>
      <patternFill patternType="solid">
        <fgColor rgb="FFFDE9A9"/>
        <bgColor rgb="FFFDE9A9"/>
      </patternFill>
    </fill>
    <fill>
      <patternFill patternType="solid">
        <fgColor rgb="FFF9CFB5"/>
        <bgColor rgb="FFF9CFB5"/>
      </patternFill>
    </fill>
    <fill>
      <patternFill patternType="solid">
        <fgColor rgb="FF92E285"/>
        <bgColor rgb="FF92E285"/>
      </patternFill>
    </fill>
  </fills>
  <borders count="1">
    <border/>
  </borders>
  <cellStyleXfs count="1">
    <xf borderId="0" fillId="0" fontId="0" numFmtId="0" applyAlignment="1" applyFont="1"/>
  </cellStyleXfs>
  <cellXfs count="59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/>
    </xf>
    <xf borderId="0" fillId="0" fontId="1" numFmtId="0" xfId="0" applyFont="1"/>
    <xf borderId="0" fillId="3" fontId="1" numFmtId="0" xfId="0" applyAlignment="1" applyFill="1" applyFont="1">
      <alignment horizontal="left" readingOrder="0"/>
    </xf>
    <xf borderId="0" fillId="3" fontId="1" numFmtId="11" xfId="0" applyAlignment="1" applyFont="1" applyNumberFormat="1">
      <alignment readingOrder="0"/>
    </xf>
    <xf borderId="0" fillId="3" fontId="1" numFmtId="11" xfId="0" applyFont="1" applyNumberFormat="1"/>
    <xf borderId="0" fillId="0" fontId="1" numFmtId="0" xfId="0" applyAlignment="1" applyFont="1">
      <alignment readingOrder="0"/>
    </xf>
    <xf borderId="0" fillId="3" fontId="1" numFmtId="4" xfId="0" applyFont="1" applyNumberFormat="1"/>
    <xf borderId="0" fillId="4" fontId="1" numFmtId="0" xfId="0" applyAlignment="1" applyFill="1" applyFont="1">
      <alignment horizontal="left" readingOrder="0"/>
    </xf>
    <xf borderId="0" fillId="4" fontId="1" numFmtId="11" xfId="0" applyAlignment="1" applyFont="1" applyNumberFormat="1">
      <alignment readingOrder="0"/>
    </xf>
    <xf borderId="0" fillId="4" fontId="1" numFmtId="11" xfId="0" applyFont="1" applyNumberFormat="1"/>
    <xf borderId="0" fillId="4" fontId="1" numFmtId="4" xfId="0" applyFont="1" applyNumberFormat="1"/>
    <xf borderId="0" fillId="0" fontId="1" numFmtId="0" xfId="0" applyAlignment="1" applyFont="1">
      <alignment horizontal="left" readingOrder="0"/>
    </xf>
    <xf borderId="0" fillId="0" fontId="2" numFmtId="11" xfId="0" applyAlignment="1" applyFont="1" applyNumberFormat="1">
      <alignment horizontal="right" readingOrder="0" shrinkToFit="0" vertical="bottom" wrapText="0"/>
    </xf>
    <xf borderId="0" fillId="0" fontId="1" numFmtId="11" xfId="0" applyAlignment="1" applyFont="1" applyNumberFormat="1">
      <alignment readingOrder="0"/>
    </xf>
    <xf borderId="0" fillId="0" fontId="1" numFmtId="11" xfId="0" applyFont="1" applyNumberFormat="1"/>
    <xf borderId="0" fillId="0" fontId="1" numFmtId="4" xfId="0" applyFont="1" applyNumberFormat="1"/>
    <xf borderId="0" fillId="5" fontId="1" numFmtId="0" xfId="0" applyAlignment="1" applyFill="1" applyFont="1">
      <alignment horizontal="left" readingOrder="0"/>
    </xf>
    <xf borderId="0" fillId="5" fontId="1" numFmtId="11" xfId="0" applyAlignment="1" applyFont="1" applyNumberFormat="1">
      <alignment readingOrder="0"/>
    </xf>
    <xf borderId="0" fillId="5" fontId="1" numFmtId="11" xfId="0" applyFont="1" applyNumberFormat="1"/>
    <xf borderId="0" fillId="5" fontId="1" numFmtId="4" xfId="0" applyFont="1" applyNumberFormat="1"/>
    <xf borderId="0" fillId="0" fontId="3" numFmtId="0" xfId="0" applyAlignment="1" applyFont="1">
      <alignment readingOrder="0"/>
    </xf>
    <xf borderId="0" fillId="0" fontId="3" numFmtId="11" xfId="0" applyFont="1" applyNumberFormat="1"/>
    <xf borderId="0" fillId="0" fontId="3" numFmtId="4" xfId="0" applyFont="1" applyNumberFormat="1"/>
    <xf borderId="0" fillId="0" fontId="4" numFmtId="11" xfId="0" applyAlignment="1" applyFont="1" applyNumberFormat="1">
      <alignment readingOrder="0"/>
    </xf>
    <xf borderId="0" fillId="6" fontId="1" numFmtId="0" xfId="0" applyAlignment="1" applyFill="1" applyFont="1">
      <alignment horizontal="left" readingOrder="0"/>
    </xf>
    <xf borderId="0" fillId="6" fontId="1" numFmtId="11" xfId="0" applyAlignment="1" applyFont="1" applyNumberFormat="1">
      <alignment readingOrder="0"/>
    </xf>
    <xf borderId="0" fillId="0" fontId="1" numFmtId="0" xfId="0" applyAlignment="1" applyFont="1">
      <alignment horizontal="left"/>
    </xf>
    <xf borderId="0" fillId="6" fontId="1" numFmtId="11" xfId="0" applyFont="1" applyNumberFormat="1"/>
    <xf borderId="0" fillId="7" fontId="1" numFmtId="0" xfId="0" applyAlignment="1" applyFill="1" applyFont="1">
      <alignment horizontal="left" readingOrder="0"/>
    </xf>
    <xf borderId="0" fillId="7" fontId="1" numFmtId="11" xfId="0" applyAlignment="1" applyFont="1" applyNumberFormat="1">
      <alignment readingOrder="0"/>
    </xf>
    <xf borderId="0" fillId="8" fontId="1" numFmtId="0" xfId="0" applyAlignment="1" applyFill="1" applyFont="1">
      <alignment horizontal="left" readingOrder="0"/>
    </xf>
    <xf borderId="0" fillId="8" fontId="1" numFmtId="11" xfId="0" applyAlignment="1" applyFont="1" applyNumberFormat="1">
      <alignment readingOrder="0"/>
    </xf>
    <xf borderId="0" fillId="0" fontId="1" numFmtId="11" xfId="0" applyAlignment="1" applyFont="1" applyNumberFormat="1">
      <alignment horizontal="left" readingOrder="0"/>
    </xf>
    <xf borderId="0" fillId="0" fontId="3" numFmtId="0" xfId="0" applyAlignment="1" applyFont="1">
      <alignment horizontal="right" readingOrder="0"/>
    </xf>
    <xf borderId="0" fillId="0" fontId="5" numFmtId="0" xfId="0" applyAlignment="1" applyFont="1">
      <alignment horizontal="left" readingOrder="0"/>
    </xf>
    <xf borderId="0" fillId="0" fontId="1" numFmtId="11" xfId="0" applyAlignment="1" applyFont="1" applyNumberFormat="1">
      <alignment horizontal="right" readingOrder="0"/>
    </xf>
    <xf borderId="0" fillId="0" fontId="1" numFmtId="0" xfId="0" applyAlignment="1" applyFont="1">
      <alignment horizontal="right" readingOrder="0"/>
    </xf>
    <xf borderId="0" fillId="0" fontId="6" numFmtId="0" xfId="0" applyAlignment="1" applyFont="1">
      <alignment horizontal="right" readingOrder="0"/>
    </xf>
    <xf borderId="0" fillId="3" fontId="1" numFmtId="11" xfId="0" applyAlignment="1" applyFont="1" applyNumberFormat="1">
      <alignment horizontal="right" readingOrder="0"/>
    </xf>
    <xf borderId="0" fillId="8" fontId="1" numFmtId="11" xfId="0" applyAlignment="1" applyFont="1" applyNumberFormat="1">
      <alignment horizontal="right" readingOrder="0"/>
    </xf>
    <xf borderId="0" fillId="0" fontId="3" numFmtId="0" xfId="0" applyFont="1"/>
    <xf borderId="0" fillId="0" fontId="7" numFmtId="0" xfId="0" applyAlignment="1" applyFont="1">
      <alignment horizontal="right" readingOrder="0"/>
    </xf>
    <xf borderId="0" fillId="0" fontId="8" numFmtId="0" xfId="0" applyAlignment="1" applyFont="1">
      <alignment horizontal="right" readingOrder="0"/>
    </xf>
    <xf borderId="0" fillId="0" fontId="9" numFmtId="0" xfId="0" applyAlignment="1" applyFont="1">
      <alignment readingOrder="0"/>
    </xf>
    <xf borderId="0" fillId="0" fontId="4" numFmtId="2" xfId="0" applyAlignment="1" applyFont="1" applyNumberFormat="1">
      <alignment readingOrder="0"/>
    </xf>
    <xf borderId="0" fillId="0" fontId="9" numFmtId="11" xfId="0" applyFont="1" applyNumberFormat="1"/>
    <xf borderId="0" fillId="0" fontId="9" numFmtId="11" xfId="0" applyAlignment="1" applyFont="1" applyNumberFormat="1">
      <alignment readingOrder="0"/>
    </xf>
    <xf borderId="0" fillId="6" fontId="1" numFmtId="4" xfId="0" applyFont="1" applyNumberFormat="1"/>
    <xf borderId="0" fillId="7" fontId="1" numFmtId="11" xfId="0" applyFont="1" applyNumberFormat="1"/>
    <xf borderId="0" fillId="7" fontId="1" numFmtId="4" xfId="0" applyFont="1" applyNumberFormat="1"/>
    <xf borderId="0" fillId="8" fontId="1" numFmtId="11" xfId="0" applyFont="1" applyNumberFormat="1"/>
    <xf borderId="0" fillId="8" fontId="1" numFmtId="4" xfId="0" applyFont="1" applyNumberFormat="1"/>
    <xf borderId="0" fillId="0" fontId="4" numFmtId="4" xfId="0" applyFont="1" applyNumberFormat="1"/>
    <xf borderId="0" fillId="0" fontId="9" numFmtId="0" xfId="0" applyFont="1"/>
    <xf borderId="0" fillId="4" fontId="2" numFmtId="11" xfId="0" applyAlignment="1" applyFont="1" applyNumberFormat="1">
      <alignment horizontal="right" readingOrder="0" shrinkToFit="0" vertical="bottom" wrapText="0"/>
    </xf>
    <xf borderId="0" fillId="0" fontId="3" numFmtId="11" xfId="0" applyAlignment="1" applyFont="1" applyNumberFormat="1">
      <alignment readingOrder="0"/>
    </xf>
    <xf borderId="0" fillId="0" fontId="9" numFmtId="4" xfId="0" applyAlignment="1" applyFont="1" applyNumberFormat="1">
      <alignment readingOrder="0"/>
    </xf>
    <xf borderId="0" fillId="0" fontId="3" numFmtId="4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4.0"/>
    <col customWidth="1" min="4" max="4" width="13.75"/>
    <col customWidth="1" min="5" max="5" width="15.0"/>
    <col customWidth="1" min="6" max="6" width="14.63"/>
    <col customWidth="1" min="7" max="7" width="14.0"/>
    <col customWidth="1" min="8" max="8" width="14.38"/>
    <col customWidth="1" min="9" max="9" width="14.25"/>
    <col customWidth="1" min="12" max="12" width="14.13"/>
    <col customWidth="1" min="13" max="13" width="14.38"/>
    <col customWidth="1" min="14" max="14" width="14.13"/>
    <col customWidth="1" min="15" max="15" width="16.13"/>
    <col customWidth="1" min="16" max="16" width="13.5"/>
    <col customWidth="1" min="17" max="17" width="13.88"/>
    <col customWidth="1" min="18" max="18" width="15.0"/>
    <col customWidth="1" min="19" max="19" width="14.63"/>
    <col customWidth="1" min="21" max="21" width="13.5"/>
    <col customWidth="1" min="23" max="23" width="14.0"/>
    <col customWidth="1" min="24" max="24" width="14.25"/>
    <col customWidth="1" min="25" max="25" width="14.38"/>
    <col customWidth="1" min="26" max="26" width="13.63"/>
    <col customWidth="1" min="27" max="27" width="14.75"/>
    <col customWidth="1" min="28" max="28" width="15.0"/>
    <col customWidth="1" min="29" max="29" width="14.3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1" t="s">
        <v>6</v>
      </c>
      <c r="I1" s="1" t="s">
        <v>2</v>
      </c>
      <c r="J1" s="1" t="s">
        <v>3</v>
      </c>
      <c r="K1" s="1" t="s">
        <v>4</v>
      </c>
      <c r="L1" s="1" t="s">
        <v>5</v>
      </c>
      <c r="M1" s="2"/>
      <c r="N1" s="1" t="s">
        <v>7</v>
      </c>
      <c r="O1" s="1" t="s">
        <v>2</v>
      </c>
      <c r="P1" s="1" t="s">
        <v>3</v>
      </c>
      <c r="Q1" s="1" t="s">
        <v>4</v>
      </c>
      <c r="R1" s="1" t="s">
        <v>5</v>
      </c>
      <c r="S1" s="2"/>
      <c r="T1" s="2"/>
      <c r="U1" s="2"/>
      <c r="V1" s="2"/>
      <c r="W1" s="2"/>
      <c r="X1" s="2"/>
      <c r="Y1" s="2"/>
    </row>
    <row r="2">
      <c r="A2" s="3" t="s">
        <v>8</v>
      </c>
      <c r="B2" s="4">
        <v>0.556876076</v>
      </c>
      <c r="C2" s="4">
        <v>0.591900565</v>
      </c>
      <c r="D2" s="4">
        <v>0.625985668</v>
      </c>
      <c r="E2" s="4">
        <v>0.587222400107852</v>
      </c>
      <c r="F2" s="5">
        <v>0.589104835117425</v>
      </c>
      <c r="G2" s="2"/>
      <c r="H2" s="6"/>
      <c r="I2" s="5">
        <f t="shared" ref="I2:L2" si="1">ABS(C2-$B2)</f>
        <v>0.035024489</v>
      </c>
      <c r="J2" s="5">
        <f t="shared" si="1"/>
        <v>0.069109592</v>
      </c>
      <c r="K2" s="5">
        <f t="shared" si="1"/>
        <v>0.03034632411</v>
      </c>
      <c r="L2" s="5">
        <f t="shared" si="1"/>
        <v>0.03222875912</v>
      </c>
      <c r="M2" s="2"/>
      <c r="N2" s="2"/>
      <c r="O2" s="7">
        <f t="shared" ref="O2:R2" si="2">abs(I2/$B2)*100</f>
        <v>6.289458375</v>
      </c>
      <c r="P2" s="7">
        <f t="shared" si="2"/>
        <v>12.41022823</v>
      </c>
      <c r="Q2" s="7">
        <f t="shared" si="2"/>
        <v>5.449385494</v>
      </c>
      <c r="R2" s="7">
        <f t="shared" si="2"/>
        <v>5.787420309</v>
      </c>
      <c r="S2" s="2"/>
      <c r="T2" s="2"/>
      <c r="U2" s="2"/>
      <c r="V2" s="2"/>
      <c r="W2" s="2"/>
      <c r="X2" s="2"/>
      <c r="Y2" s="2"/>
    </row>
    <row r="3">
      <c r="A3" s="3" t="s">
        <v>9</v>
      </c>
      <c r="B3" s="4">
        <v>-0.670586915</v>
      </c>
      <c r="C3" s="4">
        <v>-0.743619817</v>
      </c>
      <c r="D3" s="4">
        <v>-0.799760915</v>
      </c>
      <c r="E3" s="4">
        <v>-0.749819386222662</v>
      </c>
      <c r="F3" s="5">
        <v>-0.755161147224588</v>
      </c>
      <c r="G3" s="2"/>
      <c r="H3" s="6"/>
      <c r="I3" s="5">
        <f t="shared" ref="I3:L3" si="3">ABS(C3-$B3)</f>
        <v>0.073032902</v>
      </c>
      <c r="J3" s="5">
        <f t="shared" si="3"/>
        <v>0.129174</v>
      </c>
      <c r="K3" s="5">
        <f t="shared" si="3"/>
        <v>0.07923247122</v>
      </c>
      <c r="L3" s="5">
        <f t="shared" si="3"/>
        <v>0.08457423222</v>
      </c>
      <c r="M3" s="2"/>
      <c r="N3" s="2"/>
      <c r="O3" s="7">
        <f t="shared" ref="O3:R3" si="4">abs(I3/$B3)*100</f>
        <v>10.89089279</v>
      </c>
      <c r="P3" s="7">
        <f t="shared" si="4"/>
        <v>19.2628274</v>
      </c>
      <c r="Q3" s="7">
        <f t="shared" si="4"/>
        <v>11.81539178</v>
      </c>
      <c r="R3" s="7">
        <f t="shared" si="4"/>
        <v>12.61197174</v>
      </c>
      <c r="S3" s="2"/>
      <c r="T3" s="2"/>
      <c r="U3" s="2"/>
      <c r="V3" s="2"/>
      <c r="W3" s="2"/>
      <c r="X3" s="2"/>
      <c r="Y3" s="2"/>
    </row>
    <row r="4">
      <c r="A4" s="3" t="s">
        <v>10</v>
      </c>
      <c r="B4" s="4">
        <v>1.02461248</v>
      </c>
      <c r="C4" s="4">
        <v>1.16858768</v>
      </c>
      <c r="D4" s="4">
        <v>1.25279322</v>
      </c>
      <c r="E4" s="4">
        <v>1.18114817013169</v>
      </c>
      <c r="F4" s="5">
        <v>1.18440100275939</v>
      </c>
      <c r="G4" s="2"/>
      <c r="H4" s="6"/>
      <c r="I4" s="5">
        <f t="shared" ref="I4:L4" si="5">ABS(C4-$B4)</f>
        <v>0.1439752</v>
      </c>
      <c r="J4" s="5">
        <f t="shared" si="5"/>
        <v>0.22818074</v>
      </c>
      <c r="K4" s="5">
        <f t="shared" si="5"/>
        <v>0.1565356901</v>
      </c>
      <c r="L4" s="5">
        <f t="shared" si="5"/>
        <v>0.1597885228</v>
      </c>
      <c r="M4" s="2"/>
      <c r="N4" s="2"/>
      <c r="O4" s="7">
        <f t="shared" ref="O4:R4" si="6">abs(I4/$B4)*100</f>
        <v>14.05167347</v>
      </c>
      <c r="P4" s="7">
        <f t="shared" si="6"/>
        <v>22.26995517</v>
      </c>
      <c r="Q4" s="7">
        <f t="shared" si="6"/>
        <v>15.2775506</v>
      </c>
      <c r="R4" s="7">
        <f t="shared" si="6"/>
        <v>15.59502015</v>
      </c>
      <c r="S4" s="2"/>
      <c r="T4" s="2"/>
      <c r="U4" s="2"/>
      <c r="V4" s="2"/>
      <c r="W4" s="2"/>
      <c r="X4" s="2"/>
      <c r="Y4" s="2"/>
    </row>
    <row r="5">
      <c r="A5" s="3" t="s">
        <v>11</v>
      </c>
      <c r="B5" s="4">
        <v>-1.48897896</v>
      </c>
      <c r="C5" s="4">
        <v>-1.73737627</v>
      </c>
      <c r="D5" s="4">
        <v>-1.84574642</v>
      </c>
      <c r="E5" s="4">
        <v>-1.74611575133651</v>
      </c>
      <c r="F5" s="5">
        <v>-1.7442464297765</v>
      </c>
      <c r="G5" s="2"/>
      <c r="H5" s="6"/>
      <c r="I5" s="5">
        <f t="shared" ref="I5:L5" si="7">ABS(C5-$B5)</f>
        <v>0.24839731</v>
      </c>
      <c r="J5" s="5">
        <f t="shared" si="7"/>
        <v>0.35676746</v>
      </c>
      <c r="K5" s="5">
        <f t="shared" si="7"/>
        <v>0.2571367913</v>
      </c>
      <c r="L5" s="5">
        <f t="shared" si="7"/>
        <v>0.2552674698</v>
      </c>
      <c r="M5" s="2"/>
      <c r="N5" s="2"/>
      <c r="O5" s="7">
        <f t="shared" ref="O5:R5" si="8">abs(I5/$B5)*100</f>
        <v>16.68239221</v>
      </c>
      <c r="P5" s="7">
        <f t="shared" si="8"/>
        <v>23.96054408</v>
      </c>
      <c r="Q5" s="7">
        <f t="shared" si="8"/>
        <v>17.26933679</v>
      </c>
      <c r="R5" s="7">
        <f t="shared" si="8"/>
        <v>17.14379294</v>
      </c>
      <c r="S5" s="2"/>
      <c r="T5" s="2"/>
      <c r="U5" s="2"/>
      <c r="V5" s="2"/>
      <c r="W5" s="2"/>
      <c r="X5" s="2"/>
      <c r="Y5" s="2"/>
    </row>
    <row r="6">
      <c r="A6" s="3" t="s">
        <v>12</v>
      </c>
      <c r="B6" s="4">
        <v>2.02267823</v>
      </c>
      <c r="C6" s="4">
        <v>2.40163362</v>
      </c>
      <c r="D6" s="4">
        <v>2.53024894</v>
      </c>
      <c r="E6" s="4">
        <v>2.40211597207294</v>
      </c>
      <c r="F6" s="5">
        <v>2.39084153382564</v>
      </c>
      <c r="G6" s="2"/>
      <c r="H6" s="6"/>
      <c r="I6" s="5">
        <f t="shared" ref="I6:L6" si="9">ABS(C6-$B6)</f>
        <v>0.37895539</v>
      </c>
      <c r="J6" s="5">
        <f t="shared" si="9"/>
        <v>0.50757071</v>
      </c>
      <c r="K6" s="5">
        <f t="shared" si="9"/>
        <v>0.3794377421</v>
      </c>
      <c r="L6" s="5">
        <f t="shared" si="9"/>
        <v>0.3681633038</v>
      </c>
      <c r="M6" s="2"/>
      <c r="N6" s="2"/>
      <c r="O6" s="7">
        <f t="shared" ref="O6:R6" si="10">abs(I6/$B6)*100</f>
        <v>18.73532747</v>
      </c>
      <c r="P6" s="7">
        <f t="shared" si="10"/>
        <v>25.09399184</v>
      </c>
      <c r="Q6" s="7">
        <f t="shared" si="10"/>
        <v>18.75917466</v>
      </c>
      <c r="R6" s="7">
        <f t="shared" si="10"/>
        <v>18.20177319</v>
      </c>
      <c r="S6" s="2"/>
      <c r="T6" s="2"/>
      <c r="U6" s="2"/>
      <c r="V6" s="2"/>
      <c r="W6" s="2"/>
      <c r="X6" s="2"/>
      <c r="Y6" s="2"/>
    </row>
    <row r="7">
      <c r="A7" s="3" t="s">
        <v>13</v>
      </c>
      <c r="B7" s="4">
        <v>-2.60504283</v>
      </c>
      <c r="C7" s="4">
        <v>-3.13578086</v>
      </c>
      <c r="D7" s="4">
        <v>-3.27973269</v>
      </c>
      <c r="E7" s="4">
        <v>-3.1269200036096</v>
      </c>
      <c r="F7" s="5">
        <v>-3.10130777354662</v>
      </c>
      <c r="G7" s="2"/>
      <c r="H7" s="6"/>
      <c r="I7" s="5">
        <f t="shared" ref="I7:L7" si="11">ABS(C7-$B7)</f>
        <v>0.53073803</v>
      </c>
      <c r="J7" s="5">
        <f t="shared" si="11"/>
        <v>0.67468986</v>
      </c>
      <c r="K7" s="5">
        <f t="shared" si="11"/>
        <v>0.5218771736</v>
      </c>
      <c r="L7" s="5">
        <f t="shared" si="11"/>
        <v>0.4962649435</v>
      </c>
      <c r="M7" s="2"/>
      <c r="N7" s="2"/>
      <c r="O7" s="7">
        <f t="shared" ref="O7:R7" si="12">abs(I7/$B7)*100</f>
        <v>20.37348576</v>
      </c>
      <c r="P7" s="7">
        <f t="shared" si="12"/>
        <v>25.89937686</v>
      </c>
      <c r="Q7" s="7">
        <f t="shared" si="12"/>
        <v>20.03334331</v>
      </c>
      <c r="R7" s="7">
        <f t="shared" si="12"/>
        <v>19.05016447</v>
      </c>
      <c r="S7" s="2"/>
      <c r="T7" s="2"/>
      <c r="U7" s="2"/>
      <c r="V7" s="2"/>
      <c r="W7" s="2"/>
      <c r="X7" s="2"/>
      <c r="Y7" s="2"/>
    </row>
    <row r="8">
      <c r="A8" s="8" t="s">
        <v>14</v>
      </c>
      <c r="B8" s="9">
        <v>0.467747456</v>
      </c>
      <c r="C8" s="9">
        <v>0.51515105</v>
      </c>
      <c r="D8" s="9">
        <v>0.515302862</v>
      </c>
      <c r="E8" s="9">
        <v>0.500742373845164</v>
      </c>
      <c r="F8" s="10">
        <v>0.482698749924755</v>
      </c>
      <c r="G8" s="2"/>
      <c r="H8" s="6"/>
      <c r="I8" s="10">
        <f t="shared" ref="I8:L8" si="13">ABS(C8-$B8)</f>
        <v>0.047403594</v>
      </c>
      <c r="J8" s="10">
        <f t="shared" si="13"/>
        <v>0.047555406</v>
      </c>
      <c r="K8" s="10">
        <f t="shared" si="13"/>
        <v>0.03299491785</v>
      </c>
      <c r="L8" s="10">
        <f t="shared" si="13"/>
        <v>0.01495129392</v>
      </c>
      <c r="M8" s="2"/>
      <c r="N8" s="2"/>
      <c r="O8" s="11">
        <f t="shared" ref="O8:R8" si="14">abs(I8/$B8)*100</f>
        <v>10.13444186</v>
      </c>
      <c r="P8" s="11">
        <f t="shared" si="14"/>
        <v>10.16689784</v>
      </c>
      <c r="Q8" s="11">
        <f t="shared" si="14"/>
        <v>7.054002629</v>
      </c>
      <c r="R8" s="11">
        <f t="shared" si="14"/>
        <v>3.196445803</v>
      </c>
      <c r="S8" s="2"/>
      <c r="T8" s="2"/>
      <c r="U8" s="2"/>
      <c r="V8" s="2"/>
      <c r="W8" s="2"/>
      <c r="X8" s="2"/>
      <c r="Y8" s="2"/>
    </row>
    <row r="9">
      <c r="A9" s="8" t="s">
        <v>15</v>
      </c>
      <c r="B9" s="9">
        <v>-0.153354251</v>
      </c>
      <c r="C9" s="9">
        <v>-0.17330274</v>
      </c>
      <c r="D9" s="9">
        <v>-0.19939298</v>
      </c>
      <c r="E9" s="9">
        <v>-0.173019954378623</v>
      </c>
      <c r="F9" s="10">
        <v>-0.171667960194269</v>
      </c>
      <c r="G9" s="2"/>
      <c r="H9" s="6"/>
      <c r="I9" s="10">
        <f t="shared" ref="I9:L9" si="15">ABS(C9-$B9)</f>
        <v>0.019948489</v>
      </c>
      <c r="J9" s="10">
        <f t="shared" si="15"/>
        <v>0.046038729</v>
      </c>
      <c r="K9" s="10">
        <f t="shared" si="15"/>
        <v>0.01966570338</v>
      </c>
      <c r="L9" s="10">
        <f t="shared" si="15"/>
        <v>0.01831370919</v>
      </c>
      <c r="M9" s="2"/>
      <c r="N9" s="2"/>
      <c r="O9" s="11">
        <f t="shared" ref="O9:R9" si="16">abs(I9/$B9)*100</f>
        <v>13.00810957</v>
      </c>
      <c r="P9" s="11">
        <f t="shared" si="16"/>
        <v>30.02116257</v>
      </c>
      <c r="Q9" s="11">
        <f t="shared" si="16"/>
        <v>12.82370932</v>
      </c>
      <c r="R9" s="11">
        <f t="shared" si="16"/>
        <v>11.94209425</v>
      </c>
      <c r="S9" s="2"/>
      <c r="T9" s="2"/>
      <c r="U9" s="2"/>
      <c r="V9" s="2"/>
      <c r="W9" s="2"/>
      <c r="X9" s="2"/>
      <c r="Y9" s="2"/>
    </row>
    <row r="10">
      <c r="A10" s="8" t="s">
        <v>16</v>
      </c>
      <c r="B10" s="9">
        <v>-0.16229816</v>
      </c>
      <c r="C10" s="9">
        <v>-0.179807558</v>
      </c>
      <c r="D10" s="9">
        <v>-0.191465917</v>
      </c>
      <c r="E10" s="9">
        <v>-0.176066961922088</v>
      </c>
      <c r="F10" s="10">
        <v>-0.172113875009927</v>
      </c>
      <c r="G10" s="2"/>
      <c r="H10" s="6"/>
      <c r="I10" s="10">
        <f t="shared" ref="I10:L10" si="17">ABS(C10-$B10)</f>
        <v>0.017509398</v>
      </c>
      <c r="J10" s="10">
        <f t="shared" si="17"/>
        <v>0.029167757</v>
      </c>
      <c r="K10" s="10">
        <f t="shared" si="17"/>
        <v>0.01376880192</v>
      </c>
      <c r="L10" s="10">
        <f t="shared" si="17"/>
        <v>0.00981571501</v>
      </c>
      <c r="M10" s="2"/>
      <c r="N10" s="2"/>
      <c r="O10" s="11">
        <f t="shared" ref="O10:R10" si="18">abs(I10/$B10)*100</f>
        <v>10.78841436</v>
      </c>
      <c r="P10" s="11">
        <f t="shared" si="18"/>
        <v>17.97171145</v>
      </c>
      <c r="Q10" s="11">
        <f t="shared" si="18"/>
        <v>8.483646347</v>
      </c>
      <c r="R10" s="11">
        <f t="shared" si="18"/>
        <v>6.047952121</v>
      </c>
      <c r="S10" s="2"/>
      <c r="T10" s="2"/>
      <c r="U10" s="2"/>
      <c r="V10" s="2"/>
      <c r="W10" s="2"/>
      <c r="X10" s="2"/>
      <c r="Y10" s="2"/>
    </row>
    <row r="11">
      <c r="A11" s="8" t="s">
        <v>17</v>
      </c>
      <c r="B11" s="9">
        <v>-0.017102234</v>
      </c>
      <c r="C11" s="9">
        <v>-0.014271557</v>
      </c>
      <c r="D11" s="9">
        <v>-0.0140441109</v>
      </c>
      <c r="E11" s="9">
        <v>-0.0197293823959658</v>
      </c>
      <c r="F11" s="10">
        <v>-0.0185250000820739</v>
      </c>
      <c r="G11" s="2"/>
      <c r="H11" s="6"/>
      <c r="I11" s="10">
        <f t="shared" ref="I11:L11" si="19">ABS(C11-$B11)</f>
        <v>0.002830677</v>
      </c>
      <c r="J11" s="10">
        <f t="shared" si="19"/>
        <v>0.0030581231</v>
      </c>
      <c r="K11" s="10">
        <f t="shared" si="19"/>
        <v>0.002627148396</v>
      </c>
      <c r="L11" s="10">
        <f t="shared" si="19"/>
        <v>0.001422766082</v>
      </c>
      <c r="M11" s="2"/>
      <c r="N11" s="2"/>
      <c r="O11" s="11">
        <f t="shared" ref="O11:R11" si="20">abs(I11/$B11)*100</f>
        <v>16.55150432</v>
      </c>
      <c r="P11" s="11">
        <f t="shared" si="20"/>
        <v>17.88142473</v>
      </c>
      <c r="Q11" s="11">
        <f t="shared" si="20"/>
        <v>15.36143404</v>
      </c>
      <c r="R11" s="11">
        <f t="shared" si="20"/>
        <v>8.319182641</v>
      </c>
      <c r="S11" s="2"/>
      <c r="T11" s="2"/>
      <c r="U11" s="2"/>
      <c r="V11" s="2"/>
      <c r="W11" s="2"/>
      <c r="X11" s="2"/>
      <c r="Y11" s="2"/>
    </row>
    <row r="12">
      <c r="A12" s="8" t="s">
        <v>18</v>
      </c>
      <c r="B12" s="9">
        <v>0.0346780187</v>
      </c>
      <c r="C12" s="9">
        <v>0.045912251</v>
      </c>
      <c r="D12" s="9">
        <v>0.0515846849</v>
      </c>
      <c r="E12" s="9">
        <v>0.0371691964381355</v>
      </c>
      <c r="F12" s="10">
        <v>0.0363315000129205</v>
      </c>
      <c r="G12" s="2"/>
      <c r="H12" s="6"/>
      <c r="I12" s="10">
        <f t="shared" ref="I12:L12" si="21">ABS(C12-$B12)</f>
        <v>0.0112342323</v>
      </c>
      <c r="J12" s="10">
        <f t="shared" si="21"/>
        <v>0.0169066662</v>
      </c>
      <c r="K12" s="10">
        <f t="shared" si="21"/>
        <v>0.002491177738</v>
      </c>
      <c r="L12" s="10">
        <f t="shared" si="21"/>
        <v>0.001653481313</v>
      </c>
      <c r="M12" s="2"/>
      <c r="N12" s="2"/>
      <c r="O12" s="11">
        <f t="shared" ref="O12:R12" si="22">abs(I12/$B12)*100</f>
        <v>32.39583091</v>
      </c>
      <c r="P12" s="11">
        <f t="shared" si="22"/>
        <v>48.75326456</v>
      </c>
      <c r="Q12" s="11">
        <f t="shared" si="22"/>
        <v>7.183737225</v>
      </c>
      <c r="R12" s="11">
        <f t="shared" si="22"/>
        <v>4.768096261</v>
      </c>
      <c r="S12" s="2"/>
      <c r="T12" s="2"/>
      <c r="U12" s="2"/>
      <c r="V12" s="2"/>
      <c r="W12" s="2"/>
      <c r="X12" s="2"/>
      <c r="Y12" s="2"/>
    </row>
    <row r="13">
      <c r="A13" s="12" t="s">
        <v>19</v>
      </c>
      <c r="B13" s="13">
        <v>-0.134004773</v>
      </c>
      <c r="C13" s="14">
        <v>-0.161493428</v>
      </c>
      <c r="D13" s="14">
        <v>-0.159361776</v>
      </c>
      <c r="E13" s="14">
        <v>-0.153429001370801</v>
      </c>
      <c r="F13" s="15">
        <v>-0.138813500001333</v>
      </c>
      <c r="G13" s="2"/>
      <c r="H13" s="6"/>
      <c r="I13" s="15">
        <f t="shared" ref="I13:L13" si="23">ABS(C13-$B13)</f>
        <v>0.027488655</v>
      </c>
      <c r="J13" s="15">
        <f t="shared" si="23"/>
        <v>0.025357003</v>
      </c>
      <c r="K13" s="15">
        <f t="shared" si="23"/>
        <v>0.01942422837</v>
      </c>
      <c r="L13" s="15">
        <f t="shared" si="23"/>
        <v>0.004808727001</v>
      </c>
      <c r="M13" s="2"/>
      <c r="N13" s="2"/>
      <c r="O13" s="16">
        <f t="shared" ref="O13:R13" si="24">abs(I13/$B13)*100</f>
        <v>20.51319097</v>
      </c>
      <c r="P13" s="16">
        <f t="shared" si="24"/>
        <v>18.92246256</v>
      </c>
      <c r="Q13" s="16">
        <f t="shared" si="24"/>
        <v>14.4951765</v>
      </c>
      <c r="R13" s="16">
        <f t="shared" si="24"/>
        <v>3.58847442</v>
      </c>
      <c r="S13" s="2"/>
      <c r="T13" s="2"/>
      <c r="U13" s="2"/>
      <c r="V13" s="2"/>
      <c r="W13" s="2"/>
      <c r="X13" s="2"/>
      <c r="Y13" s="2"/>
    </row>
    <row r="14">
      <c r="A14" s="17" t="s">
        <v>20</v>
      </c>
      <c r="B14" s="18">
        <v>-0.708006666</v>
      </c>
      <c r="C14" s="18">
        <v>-0.736628616</v>
      </c>
      <c r="D14" s="18">
        <v>-0.734085576</v>
      </c>
      <c r="E14" s="18">
        <v>-0.723894784285388</v>
      </c>
      <c r="F14" s="19">
        <v>-0.719670417020898</v>
      </c>
      <c r="G14" s="2"/>
      <c r="H14" s="6"/>
      <c r="I14" s="19">
        <f t="shared" ref="I14:L14" si="25">ABS(C14-$B14)</f>
        <v>0.02862195</v>
      </c>
      <c r="J14" s="19">
        <f t="shared" si="25"/>
        <v>0.02607891</v>
      </c>
      <c r="K14" s="19">
        <f t="shared" si="25"/>
        <v>0.01588811829</v>
      </c>
      <c r="L14" s="19">
        <f t="shared" si="25"/>
        <v>0.01166375102</v>
      </c>
      <c r="M14" s="2"/>
      <c r="N14" s="2"/>
      <c r="O14" s="20">
        <f t="shared" ref="O14:R14" si="26">abs(I14/$B14)*100</f>
        <v>4.042610243</v>
      </c>
      <c r="P14" s="20">
        <f t="shared" si="26"/>
        <v>3.683427184</v>
      </c>
      <c r="Q14" s="20">
        <f t="shared" si="26"/>
        <v>2.244063375</v>
      </c>
      <c r="R14" s="20">
        <f t="shared" si="26"/>
        <v>1.64740695</v>
      </c>
      <c r="S14" s="2"/>
      <c r="T14" s="2"/>
      <c r="U14" s="2"/>
      <c r="V14" s="2"/>
      <c r="W14" s="2"/>
      <c r="X14" s="2"/>
      <c r="Y14" s="2"/>
    </row>
    <row r="15">
      <c r="A15" s="17" t="s">
        <v>21</v>
      </c>
      <c r="B15" s="18">
        <v>-1.20584594</v>
      </c>
      <c r="C15" s="18">
        <v>-1.2229663</v>
      </c>
      <c r="D15" s="18">
        <v>-1.26055276</v>
      </c>
      <c r="E15" s="18">
        <v>-1.21411048409135</v>
      </c>
      <c r="F15" s="18">
        <v>-1.21138930378668</v>
      </c>
      <c r="G15" s="2"/>
      <c r="H15" s="6"/>
      <c r="I15" s="19">
        <f t="shared" ref="I15:L15" si="27">ABS(C15-$B15)</f>
        <v>0.01712036</v>
      </c>
      <c r="J15" s="19">
        <f t="shared" si="27"/>
        <v>0.05470682</v>
      </c>
      <c r="K15" s="19">
        <f t="shared" si="27"/>
        <v>0.008264544091</v>
      </c>
      <c r="L15" s="19">
        <f t="shared" si="27"/>
        <v>0.005543363787</v>
      </c>
      <c r="M15" s="2"/>
      <c r="N15" s="2"/>
      <c r="O15" s="20">
        <f t="shared" ref="O15:R15" si="28">abs(I15/$B15)*100</f>
        <v>1.419780043</v>
      </c>
      <c r="P15" s="20">
        <f t="shared" si="28"/>
        <v>4.536800116</v>
      </c>
      <c r="Q15" s="20">
        <f t="shared" si="28"/>
        <v>0.6853731324</v>
      </c>
      <c r="R15" s="20">
        <f t="shared" si="28"/>
        <v>0.4597074637</v>
      </c>
      <c r="S15" s="2"/>
      <c r="T15" s="2"/>
      <c r="U15" s="2"/>
      <c r="V15" s="2"/>
      <c r="W15" s="2"/>
      <c r="X15" s="2"/>
      <c r="Y15" s="2"/>
    </row>
    <row r="16">
      <c r="A16" s="17" t="s">
        <v>22</v>
      </c>
      <c r="B16" s="18">
        <v>0.819811608</v>
      </c>
      <c r="C16" s="18">
        <v>0.456285635</v>
      </c>
      <c r="D16" s="18">
        <v>0.488361151</v>
      </c>
      <c r="E16" s="18">
        <v>0.439719382673213</v>
      </c>
      <c r="F16" s="19">
        <v>0.447376999919886</v>
      </c>
      <c r="G16" s="2"/>
      <c r="H16" s="6"/>
      <c r="I16" s="19">
        <f t="shared" ref="I16:L16" si="29">ABS(C16-$B16)</f>
        <v>0.363525973</v>
      </c>
      <c r="J16" s="19">
        <f t="shared" si="29"/>
        <v>0.331450457</v>
      </c>
      <c r="K16" s="19">
        <f t="shared" si="29"/>
        <v>0.3800922253</v>
      </c>
      <c r="L16" s="19">
        <f t="shared" si="29"/>
        <v>0.3724346081</v>
      </c>
      <c r="M16" s="2"/>
      <c r="N16" s="2"/>
      <c r="O16" s="20">
        <f t="shared" ref="O16:R16" si="30">abs(I16/$B16)*100</f>
        <v>44.34262329</v>
      </c>
      <c r="P16" s="20">
        <f t="shared" si="30"/>
        <v>40.4300761</v>
      </c>
      <c r="Q16" s="20">
        <f t="shared" si="30"/>
        <v>46.36336222</v>
      </c>
      <c r="R16" s="20">
        <f t="shared" si="30"/>
        <v>45.42929186</v>
      </c>
      <c r="S16" s="2"/>
      <c r="T16" s="2"/>
      <c r="U16" s="2"/>
      <c r="V16" s="2"/>
      <c r="W16" s="2"/>
      <c r="X16" s="2"/>
      <c r="Y16" s="2"/>
    </row>
    <row r="17">
      <c r="A17" s="17" t="s">
        <v>23</v>
      </c>
      <c r="B17" s="18">
        <v>0.947569061</v>
      </c>
      <c r="C17" s="18">
        <v>1.01061546</v>
      </c>
      <c r="D17" s="18">
        <v>1.06669076</v>
      </c>
      <c r="E17" s="18">
        <v>0.997761139681037</v>
      </c>
      <c r="F17" s="19">
        <v>1.00437900003432</v>
      </c>
      <c r="G17" s="2"/>
      <c r="H17" s="6"/>
      <c r="I17" s="19">
        <f t="shared" ref="I17:L17" si="31">ABS(C17-$B17)</f>
        <v>0.063046399</v>
      </c>
      <c r="J17" s="19">
        <f t="shared" si="31"/>
        <v>0.119121699</v>
      </c>
      <c r="K17" s="19">
        <f t="shared" si="31"/>
        <v>0.05019207868</v>
      </c>
      <c r="L17" s="19">
        <f t="shared" si="31"/>
        <v>0.05680993903</v>
      </c>
      <c r="M17" s="2"/>
      <c r="N17" s="2"/>
      <c r="O17" s="20">
        <f t="shared" ref="O17:R17" si="32">abs(I17/$B17)*100</f>
        <v>6.653488552</v>
      </c>
      <c r="P17" s="20">
        <f t="shared" si="32"/>
        <v>12.57129468</v>
      </c>
      <c r="Q17" s="20">
        <f t="shared" si="32"/>
        <v>5.296930931</v>
      </c>
      <c r="R17" s="20">
        <f t="shared" si="32"/>
        <v>5.995334944</v>
      </c>
      <c r="S17" s="2"/>
      <c r="T17" s="2"/>
      <c r="U17" s="2"/>
      <c r="V17" s="2"/>
      <c r="W17" s="2"/>
      <c r="X17" s="2"/>
      <c r="Y17" s="2"/>
    </row>
    <row r="18">
      <c r="A18" s="17" t="s">
        <v>24</v>
      </c>
      <c r="B18" s="18">
        <v>0.0277592688</v>
      </c>
      <c r="C18" s="18">
        <v>0.009129928</v>
      </c>
      <c r="D18" s="18">
        <v>-0.0206317853</v>
      </c>
      <c r="E18" s="18">
        <v>0.0201573571135445</v>
      </c>
      <c r="F18" s="18">
        <v>0.0131550000048719</v>
      </c>
      <c r="G18" s="2"/>
      <c r="H18" s="6"/>
      <c r="I18" s="19">
        <f t="shared" ref="I18:L18" si="33">ABS(C18-$B18)</f>
        <v>0.0186293408</v>
      </c>
      <c r="J18" s="19">
        <f t="shared" si="33"/>
        <v>0.0483910541</v>
      </c>
      <c r="K18" s="19">
        <f t="shared" si="33"/>
        <v>0.007601911686</v>
      </c>
      <c r="L18" s="19">
        <f t="shared" si="33"/>
        <v>0.0146042688</v>
      </c>
      <c r="M18" s="2"/>
      <c r="N18" s="2"/>
      <c r="O18" s="20">
        <f t="shared" ref="O18:R18" si="34">abs(I18/$B18)*100</f>
        <v>67.11034406</v>
      </c>
      <c r="P18" s="20">
        <f t="shared" si="34"/>
        <v>174.3239509</v>
      </c>
      <c r="Q18" s="20">
        <f t="shared" si="34"/>
        <v>27.38512942</v>
      </c>
      <c r="R18" s="20">
        <f t="shared" si="34"/>
        <v>52.61042321</v>
      </c>
      <c r="S18" s="2"/>
      <c r="T18" s="2"/>
      <c r="U18" s="2"/>
      <c r="V18" s="2"/>
      <c r="W18" s="2"/>
      <c r="X18" s="2"/>
      <c r="Y18" s="2"/>
    </row>
    <row r="19">
      <c r="A19" s="2"/>
      <c r="B19" s="2"/>
      <c r="C19" s="2"/>
      <c r="D19" s="2"/>
      <c r="E19" s="2"/>
      <c r="F19" s="14"/>
      <c r="G19" s="2"/>
      <c r="H19" s="21" t="s">
        <v>25</v>
      </c>
      <c r="I19" s="22">
        <f t="shared" ref="I19:L19" si="35">AVERAGE(I2:I18)</f>
        <v>0.1192636699</v>
      </c>
      <c r="J19" s="22">
        <f t="shared" si="35"/>
        <v>0.1596073521</v>
      </c>
      <c r="K19" s="22">
        <f t="shared" si="35"/>
        <v>0.1163280617</v>
      </c>
      <c r="L19" s="22">
        <f t="shared" si="35"/>
        <v>0.112253462</v>
      </c>
      <c r="M19" s="2"/>
      <c r="N19" s="21" t="s">
        <v>26</v>
      </c>
      <c r="O19" s="23">
        <f t="shared" ref="O19:R19" si="36">AVERAGE(O2:O18)</f>
        <v>18.46962166</v>
      </c>
      <c r="P19" s="23">
        <f t="shared" si="36"/>
        <v>29.89172919</v>
      </c>
      <c r="Q19" s="23">
        <f t="shared" si="36"/>
        <v>13.88122046</v>
      </c>
      <c r="R19" s="23">
        <f t="shared" si="36"/>
        <v>13.67026781</v>
      </c>
      <c r="S19" s="2"/>
      <c r="T19" s="2"/>
      <c r="U19" s="2"/>
      <c r="V19" s="2"/>
      <c r="W19" s="2"/>
      <c r="X19" s="2"/>
      <c r="Y19" s="2"/>
    </row>
    <row r="20">
      <c r="A20" s="2"/>
      <c r="B20" s="2"/>
      <c r="C20" s="2"/>
      <c r="D20" s="2"/>
      <c r="E20" s="2"/>
      <c r="F20" s="2"/>
      <c r="G20" s="2"/>
      <c r="H20" s="21" t="s">
        <v>27</v>
      </c>
      <c r="I20" s="22">
        <f t="shared" ref="I20:L20" si="37">SQRT(SUMSQ(I2:I18)/COUNT(I2:I18))</f>
        <v>0.1963950806</v>
      </c>
      <c r="J20" s="22">
        <f t="shared" si="37"/>
        <v>0.2485108579</v>
      </c>
      <c r="K20" s="22">
        <f t="shared" si="37"/>
        <v>0.197569568</v>
      </c>
      <c r="L20" s="22">
        <f t="shared" si="37"/>
        <v>0.1915427438</v>
      </c>
      <c r="M20" s="2"/>
      <c r="N20" s="21" t="s">
        <v>28</v>
      </c>
      <c r="O20" s="23">
        <f t="shared" ref="O20:R20" si="38">MAX(O2:O18)</f>
        <v>67.11034406</v>
      </c>
      <c r="P20" s="23">
        <f t="shared" si="38"/>
        <v>174.3239509</v>
      </c>
      <c r="Q20" s="23">
        <f t="shared" si="38"/>
        <v>46.36336222</v>
      </c>
      <c r="R20" s="23">
        <f t="shared" si="38"/>
        <v>52.61042321</v>
      </c>
      <c r="S20" s="2"/>
      <c r="T20" s="2"/>
      <c r="U20" s="2"/>
      <c r="V20" s="2"/>
      <c r="W20" s="2"/>
      <c r="X20" s="2"/>
      <c r="Y20" s="2"/>
    </row>
    <row r="21">
      <c r="A21" s="2"/>
      <c r="B21" s="2"/>
      <c r="C21" s="2"/>
      <c r="D21" s="2"/>
      <c r="E21" s="2"/>
      <c r="F21" s="2"/>
      <c r="G21" s="2"/>
      <c r="H21" s="21" t="s">
        <v>29</v>
      </c>
      <c r="I21" s="22">
        <f t="shared" ref="I21:L21" si="39">MAX(I2:I18)</f>
        <v>0.53073803</v>
      </c>
      <c r="J21" s="22">
        <f t="shared" si="39"/>
        <v>0.67468986</v>
      </c>
      <c r="K21" s="22">
        <f t="shared" si="39"/>
        <v>0.5218771736</v>
      </c>
      <c r="L21" s="22">
        <f t="shared" si="39"/>
        <v>0.4962649435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>
      <c r="A22" s="2"/>
      <c r="B22" s="2"/>
      <c r="C22" s="2"/>
      <c r="D22" s="2"/>
      <c r="E22" s="2"/>
      <c r="F22" s="2"/>
      <c r="G22" s="2"/>
      <c r="H22" s="6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>
      <c r="A23" s="6" t="s">
        <v>30</v>
      </c>
      <c r="B23" s="2"/>
      <c r="C23" s="2"/>
      <c r="D23" s="2"/>
      <c r="E23" s="2"/>
      <c r="F23" s="2"/>
      <c r="G23" s="2"/>
      <c r="H23" s="6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>
      <c r="A24" s="1" t="s">
        <v>0</v>
      </c>
      <c r="B24" s="1" t="s">
        <v>1</v>
      </c>
      <c r="C24" s="1" t="s">
        <v>2</v>
      </c>
      <c r="D24" s="1" t="s">
        <v>31</v>
      </c>
      <c r="E24" s="1" t="s">
        <v>3</v>
      </c>
      <c r="F24" s="1" t="s">
        <v>32</v>
      </c>
      <c r="G24" s="1" t="s">
        <v>4</v>
      </c>
      <c r="H24" s="1" t="s">
        <v>33</v>
      </c>
      <c r="I24" s="2"/>
      <c r="J24" s="1" t="s">
        <v>6</v>
      </c>
      <c r="K24" s="1" t="s">
        <v>2</v>
      </c>
      <c r="L24" s="1" t="s">
        <v>31</v>
      </c>
      <c r="M24" s="1" t="s">
        <v>3</v>
      </c>
      <c r="N24" s="1" t="s">
        <v>32</v>
      </c>
      <c r="O24" s="1" t="s">
        <v>4</v>
      </c>
      <c r="P24" s="1" t="s">
        <v>33</v>
      </c>
      <c r="Q24" s="2"/>
      <c r="R24" s="1" t="s">
        <v>7</v>
      </c>
      <c r="S24" s="1" t="s">
        <v>2</v>
      </c>
      <c r="T24" s="1" t="s">
        <v>31</v>
      </c>
      <c r="U24" s="1" t="s">
        <v>3</v>
      </c>
      <c r="V24" s="1" t="s">
        <v>32</v>
      </c>
      <c r="W24" s="1" t="s">
        <v>4</v>
      </c>
      <c r="X24" s="1" t="s">
        <v>33</v>
      </c>
      <c r="Y24" s="2"/>
    </row>
    <row r="25">
      <c r="A25" s="3" t="s">
        <v>8</v>
      </c>
      <c r="B25" s="4">
        <v>0.556876076</v>
      </c>
      <c r="C25" s="4">
        <v>0.591900565</v>
      </c>
      <c r="D25" s="4">
        <v>0.594803275</v>
      </c>
      <c r="E25" s="4">
        <v>0.625985668</v>
      </c>
      <c r="F25" s="4">
        <v>0.575197380355755</v>
      </c>
      <c r="G25" s="4">
        <v>0.587222400107852</v>
      </c>
      <c r="H25" s="4">
        <v>0.585347747194949</v>
      </c>
      <c r="I25" s="2"/>
      <c r="J25" s="6"/>
      <c r="K25" s="5">
        <f t="shared" ref="K25:P25" si="40">ABS(C25-$B25)</f>
        <v>0.035024489</v>
      </c>
      <c r="L25" s="5">
        <f t="shared" si="40"/>
        <v>0.037927199</v>
      </c>
      <c r="M25" s="5">
        <f t="shared" si="40"/>
        <v>0.069109592</v>
      </c>
      <c r="N25" s="5">
        <f t="shared" si="40"/>
        <v>0.01832130436</v>
      </c>
      <c r="O25" s="5">
        <f t="shared" si="40"/>
        <v>0.03034632411</v>
      </c>
      <c r="P25" s="5">
        <f t="shared" si="40"/>
        <v>0.02847167119</v>
      </c>
      <c r="Q25" s="2"/>
      <c r="R25" s="2"/>
      <c r="S25" s="7">
        <f t="shared" ref="S25:X25" si="41">abs(K25/$B25)*100</f>
        <v>6.289458375</v>
      </c>
      <c r="T25" s="7">
        <f t="shared" si="41"/>
        <v>6.810707199</v>
      </c>
      <c r="U25" s="7">
        <f t="shared" si="41"/>
        <v>12.41022823</v>
      </c>
      <c r="V25" s="7">
        <f t="shared" si="41"/>
        <v>3.290014627</v>
      </c>
      <c r="W25" s="7">
        <f t="shared" si="41"/>
        <v>5.449385494</v>
      </c>
      <c r="X25" s="7">
        <f t="shared" si="41"/>
        <v>5.112748136</v>
      </c>
      <c r="Y25" s="2"/>
    </row>
    <row r="26">
      <c r="A26" s="3" t="s">
        <v>9</v>
      </c>
      <c r="B26" s="4">
        <v>-0.670586915</v>
      </c>
      <c r="C26" s="4">
        <v>-0.743619817</v>
      </c>
      <c r="D26" s="4">
        <v>-0.759875317</v>
      </c>
      <c r="E26" s="4">
        <v>-0.799760915</v>
      </c>
      <c r="F26" s="4">
        <v>-0.721407669528008</v>
      </c>
      <c r="G26" s="4">
        <v>-0.749819386222662</v>
      </c>
      <c r="H26" s="4">
        <v>-0.752835941210874</v>
      </c>
      <c r="I26" s="2"/>
      <c r="J26" s="6"/>
      <c r="K26" s="5">
        <f t="shared" ref="K26:P26" si="42">ABS(C26-$B26)</f>
        <v>0.073032902</v>
      </c>
      <c r="L26" s="5">
        <f t="shared" si="42"/>
        <v>0.089288402</v>
      </c>
      <c r="M26" s="5">
        <f t="shared" si="42"/>
        <v>0.129174</v>
      </c>
      <c r="N26" s="5">
        <f t="shared" si="42"/>
        <v>0.05082075453</v>
      </c>
      <c r="O26" s="5">
        <f t="shared" si="42"/>
        <v>0.07923247122</v>
      </c>
      <c r="P26" s="5">
        <f t="shared" si="42"/>
        <v>0.08224902621</v>
      </c>
      <c r="Q26" s="2"/>
      <c r="R26" s="2"/>
      <c r="S26" s="7">
        <f t="shared" ref="S26:X26" si="43">abs(K26/$B26)*100</f>
        <v>10.89089279</v>
      </c>
      <c r="T26" s="7">
        <f t="shared" si="43"/>
        <v>13.31496336</v>
      </c>
      <c r="U26" s="7">
        <f t="shared" si="43"/>
        <v>19.2628274</v>
      </c>
      <c r="V26" s="7">
        <f t="shared" si="43"/>
        <v>7.578548491</v>
      </c>
      <c r="W26" s="7">
        <f t="shared" si="43"/>
        <v>11.81539178</v>
      </c>
      <c r="X26" s="7">
        <f t="shared" si="43"/>
        <v>12.26522981</v>
      </c>
      <c r="Y26" s="2"/>
    </row>
    <row r="27">
      <c r="A27" s="3" t="s">
        <v>10</v>
      </c>
      <c r="B27" s="4">
        <v>1.02461248</v>
      </c>
      <c r="C27" s="4">
        <v>1.16858768</v>
      </c>
      <c r="D27" s="4">
        <v>1.19815408</v>
      </c>
      <c r="E27" s="4">
        <v>1.25279322</v>
      </c>
      <c r="F27" s="4">
        <v>1.1275158297811</v>
      </c>
      <c r="G27" s="4">
        <v>1.18114817013169</v>
      </c>
      <c r="H27" s="4">
        <v>1.19164629550678</v>
      </c>
      <c r="I27" s="2"/>
      <c r="J27" s="6"/>
      <c r="K27" s="5">
        <f t="shared" ref="K27:P27" si="44">ABS(C27-$B27)</f>
        <v>0.1439752</v>
      </c>
      <c r="L27" s="5">
        <f t="shared" si="44"/>
        <v>0.1735416</v>
      </c>
      <c r="M27" s="5">
        <f t="shared" si="44"/>
        <v>0.22818074</v>
      </c>
      <c r="N27" s="5">
        <f t="shared" si="44"/>
        <v>0.1029033498</v>
      </c>
      <c r="O27" s="5">
        <f t="shared" si="44"/>
        <v>0.1565356901</v>
      </c>
      <c r="P27" s="5">
        <f t="shared" si="44"/>
        <v>0.1670338155</v>
      </c>
      <c r="Q27" s="2"/>
      <c r="R27" s="2"/>
      <c r="S27" s="7">
        <f t="shared" ref="S27:X27" si="45">abs(K27/$B27)*100</f>
        <v>14.05167347</v>
      </c>
      <c r="T27" s="7">
        <f t="shared" si="45"/>
        <v>16.93729126</v>
      </c>
      <c r="U27" s="7">
        <f t="shared" si="45"/>
        <v>22.26995517</v>
      </c>
      <c r="V27" s="7">
        <f t="shared" si="45"/>
        <v>10.04314819</v>
      </c>
      <c r="W27" s="7">
        <f t="shared" si="45"/>
        <v>15.2775506</v>
      </c>
      <c r="X27" s="7">
        <f t="shared" si="45"/>
        <v>16.30214532</v>
      </c>
      <c r="Y27" s="2"/>
    </row>
    <row r="28">
      <c r="A28" s="3" t="s">
        <v>11</v>
      </c>
      <c r="B28" s="4">
        <v>-1.48897896</v>
      </c>
      <c r="C28" s="4">
        <v>-1.73737627</v>
      </c>
      <c r="D28" s="4">
        <v>-1.77582416</v>
      </c>
      <c r="E28" s="4">
        <v>-1.84574642</v>
      </c>
      <c r="F28" s="4">
        <v>-1.66109703943343</v>
      </c>
      <c r="G28" s="4">
        <v>-1.74611575133651</v>
      </c>
      <c r="H28" s="4">
        <v>-1.76742975945455</v>
      </c>
      <c r="I28" s="2"/>
      <c r="J28" s="6"/>
      <c r="K28" s="5">
        <f t="shared" ref="K28:P28" si="46">ABS(C28-$B28)</f>
        <v>0.24839731</v>
      </c>
      <c r="L28" s="5">
        <f t="shared" si="46"/>
        <v>0.2868452</v>
      </c>
      <c r="M28" s="5">
        <f t="shared" si="46"/>
        <v>0.35676746</v>
      </c>
      <c r="N28" s="5">
        <f t="shared" si="46"/>
        <v>0.1721180794</v>
      </c>
      <c r="O28" s="5">
        <f t="shared" si="46"/>
        <v>0.2571367913</v>
      </c>
      <c r="P28" s="5">
        <f t="shared" si="46"/>
        <v>0.2784507995</v>
      </c>
      <c r="Q28" s="2"/>
      <c r="R28" s="2"/>
      <c r="S28" s="7">
        <f t="shared" ref="S28:X28" si="47">abs(K28/$B28)*100</f>
        <v>16.68239221</v>
      </c>
      <c r="T28" s="7">
        <f t="shared" si="47"/>
        <v>19.26455697</v>
      </c>
      <c r="U28" s="7">
        <f t="shared" si="47"/>
        <v>23.96054408</v>
      </c>
      <c r="V28" s="7">
        <f t="shared" si="47"/>
        <v>11.55947022</v>
      </c>
      <c r="W28" s="7">
        <f t="shared" si="47"/>
        <v>17.26933679</v>
      </c>
      <c r="X28" s="7">
        <f t="shared" si="47"/>
        <v>18.70078805</v>
      </c>
      <c r="Y28" s="2"/>
    </row>
    <row r="29">
      <c r="A29" s="3" t="s">
        <v>12</v>
      </c>
      <c r="B29" s="4">
        <v>2.02267823</v>
      </c>
      <c r="C29" s="4">
        <v>2.40163362</v>
      </c>
      <c r="D29" s="4">
        <v>2.44917212</v>
      </c>
      <c r="E29" s="4">
        <v>2.53024894</v>
      </c>
      <c r="F29" s="4">
        <v>2.28261058654054</v>
      </c>
      <c r="G29" s="4">
        <v>2.40211597207294</v>
      </c>
      <c r="H29" s="4">
        <v>2.43764299559625</v>
      </c>
      <c r="I29" s="2"/>
      <c r="J29" s="6"/>
      <c r="K29" s="5">
        <f t="shared" ref="K29:P29" si="48">ABS(C29-$B29)</f>
        <v>0.37895539</v>
      </c>
      <c r="L29" s="5">
        <f t="shared" si="48"/>
        <v>0.42649389</v>
      </c>
      <c r="M29" s="5">
        <f t="shared" si="48"/>
        <v>0.50757071</v>
      </c>
      <c r="N29" s="5">
        <f t="shared" si="48"/>
        <v>0.2599323565</v>
      </c>
      <c r="O29" s="5">
        <f t="shared" si="48"/>
        <v>0.3794377421</v>
      </c>
      <c r="P29" s="5">
        <f t="shared" si="48"/>
        <v>0.4149647656</v>
      </c>
      <c r="Q29" s="2"/>
      <c r="R29" s="2"/>
      <c r="S29" s="7">
        <f t="shared" ref="S29:X29" si="49">abs(K29/$B29)*100</f>
        <v>18.73532747</v>
      </c>
      <c r="T29" s="7">
        <f t="shared" si="49"/>
        <v>21.08560243</v>
      </c>
      <c r="U29" s="7">
        <f t="shared" si="49"/>
        <v>25.09399184</v>
      </c>
      <c r="V29" s="7">
        <f t="shared" si="49"/>
        <v>12.85089999</v>
      </c>
      <c r="W29" s="7">
        <f t="shared" si="49"/>
        <v>18.75917466</v>
      </c>
      <c r="X29" s="7">
        <f t="shared" si="49"/>
        <v>20.51560943</v>
      </c>
      <c r="Y29" s="2"/>
    </row>
    <row r="30">
      <c r="A30" s="3" t="s">
        <v>13</v>
      </c>
      <c r="B30" s="4">
        <v>-2.60504283</v>
      </c>
      <c r="C30" s="4">
        <v>-3.13578086</v>
      </c>
      <c r="D30" s="4">
        <v>-3.19423391</v>
      </c>
      <c r="E30" s="4">
        <v>-3.27973269</v>
      </c>
      <c r="F30" s="4">
        <v>-2.97222560020389</v>
      </c>
      <c r="G30" s="4">
        <v>-3.1269200036096</v>
      </c>
      <c r="H30" s="4">
        <v>-3.17980736460258</v>
      </c>
      <c r="I30" s="2"/>
      <c r="J30" s="6"/>
      <c r="K30" s="5">
        <f t="shared" ref="K30:P30" si="50">ABS(C30-$B30)</f>
        <v>0.53073803</v>
      </c>
      <c r="L30" s="5">
        <f t="shared" si="50"/>
        <v>0.58919108</v>
      </c>
      <c r="M30" s="5">
        <f t="shared" si="50"/>
        <v>0.67468986</v>
      </c>
      <c r="N30" s="5">
        <f t="shared" si="50"/>
        <v>0.3671827702</v>
      </c>
      <c r="O30" s="5">
        <f t="shared" si="50"/>
        <v>0.5218771736</v>
      </c>
      <c r="P30" s="5">
        <f t="shared" si="50"/>
        <v>0.5747645346</v>
      </c>
      <c r="Q30" s="2"/>
      <c r="R30" s="2"/>
      <c r="S30" s="7">
        <f t="shared" ref="S30:X30" si="51">abs(K30/$B30)*100</f>
        <v>20.37348576</v>
      </c>
      <c r="T30" s="7">
        <f t="shared" si="51"/>
        <v>22.61732795</v>
      </c>
      <c r="U30" s="7">
        <f t="shared" si="51"/>
        <v>25.89937686</v>
      </c>
      <c r="V30" s="7">
        <f t="shared" si="51"/>
        <v>14.09507613</v>
      </c>
      <c r="W30" s="7">
        <f t="shared" si="51"/>
        <v>20.03334331</v>
      </c>
      <c r="X30" s="7">
        <f t="shared" si="51"/>
        <v>22.06353492</v>
      </c>
      <c r="Y30" s="2"/>
    </row>
    <row r="31">
      <c r="A31" s="8" t="s">
        <v>14</v>
      </c>
      <c r="B31" s="9">
        <v>0.467747456</v>
      </c>
      <c r="C31" s="9">
        <v>0.51515105</v>
      </c>
      <c r="D31" s="9">
        <v>0.515250971</v>
      </c>
      <c r="E31" s="9">
        <v>0.515302862</v>
      </c>
      <c r="F31" s="9">
        <v>0.499454132251583</v>
      </c>
      <c r="G31" s="9">
        <v>0.500742373845164</v>
      </c>
      <c r="H31" s="9">
        <v>0.51069755110001</v>
      </c>
      <c r="I31" s="2"/>
      <c r="J31" s="6"/>
      <c r="K31" s="10">
        <f t="shared" ref="K31:P31" si="52">ABS(C31-$B31)</f>
        <v>0.047403594</v>
      </c>
      <c r="L31" s="10">
        <f t="shared" si="52"/>
        <v>0.047503515</v>
      </c>
      <c r="M31" s="10">
        <f t="shared" si="52"/>
        <v>0.047555406</v>
      </c>
      <c r="N31" s="10">
        <f t="shared" si="52"/>
        <v>0.03170667625</v>
      </c>
      <c r="O31" s="10">
        <f t="shared" si="52"/>
        <v>0.03299491785</v>
      </c>
      <c r="P31" s="10">
        <f t="shared" si="52"/>
        <v>0.0429500951</v>
      </c>
      <c r="Q31" s="2"/>
      <c r="R31" s="2"/>
      <c r="S31" s="11">
        <f t="shared" ref="S31:X31" si="53">abs(K31/$B31)*100</f>
        <v>10.13444186</v>
      </c>
      <c r="T31" s="11">
        <f t="shared" si="53"/>
        <v>10.15580403</v>
      </c>
      <c r="U31" s="11">
        <f t="shared" si="53"/>
        <v>10.16689784</v>
      </c>
      <c r="V31" s="11">
        <f t="shared" si="53"/>
        <v>6.778588712</v>
      </c>
      <c r="W31" s="11">
        <f t="shared" si="53"/>
        <v>7.054002629</v>
      </c>
      <c r="X31" s="11">
        <f t="shared" si="53"/>
        <v>9.182325751</v>
      </c>
      <c r="Y31" s="2"/>
    </row>
    <row r="32">
      <c r="A32" s="8" t="s">
        <v>15</v>
      </c>
      <c r="B32" s="9">
        <v>-0.153354251</v>
      </c>
      <c r="C32" s="9">
        <v>-0.17330274</v>
      </c>
      <c r="D32" s="9">
        <v>-0.18097678</v>
      </c>
      <c r="E32" s="9">
        <v>-0.19939298</v>
      </c>
      <c r="F32" s="9">
        <v>-0.164080956063214</v>
      </c>
      <c r="G32" s="9">
        <v>-0.173019954378623</v>
      </c>
      <c r="H32" s="9">
        <v>-0.175553640609402</v>
      </c>
      <c r="I32" s="2"/>
      <c r="J32" s="6"/>
      <c r="K32" s="10">
        <f t="shared" ref="K32:P32" si="54">ABS(C32-$B32)</f>
        <v>0.019948489</v>
      </c>
      <c r="L32" s="10">
        <f t="shared" si="54"/>
        <v>0.027622529</v>
      </c>
      <c r="M32" s="10">
        <f t="shared" si="54"/>
        <v>0.046038729</v>
      </c>
      <c r="N32" s="10">
        <f t="shared" si="54"/>
        <v>0.01072670506</v>
      </c>
      <c r="O32" s="10">
        <f t="shared" si="54"/>
        <v>0.01966570338</v>
      </c>
      <c r="P32" s="10">
        <f t="shared" si="54"/>
        <v>0.02219938961</v>
      </c>
      <c r="Q32" s="2"/>
      <c r="R32" s="2"/>
      <c r="S32" s="11">
        <f t="shared" ref="S32:X32" si="55">abs(K32/$B32)*100</f>
        <v>13.00810957</v>
      </c>
      <c r="T32" s="11">
        <f t="shared" si="55"/>
        <v>18.0122356</v>
      </c>
      <c r="U32" s="11">
        <f t="shared" si="55"/>
        <v>30.02116257</v>
      </c>
      <c r="V32" s="11">
        <f t="shared" si="55"/>
        <v>6.994722998</v>
      </c>
      <c r="W32" s="11">
        <f t="shared" si="55"/>
        <v>12.82370932</v>
      </c>
      <c r="X32" s="11">
        <f t="shared" si="55"/>
        <v>14.47588799</v>
      </c>
      <c r="Y32" s="2"/>
    </row>
    <row r="33">
      <c r="A33" s="8" t="s">
        <v>16</v>
      </c>
      <c r="B33" s="9">
        <v>-0.16229816</v>
      </c>
      <c r="C33" s="9">
        <v>-0.179807558</v>
      </c>
      <c r="D33" s="9">
        <v>-0.184339311</v>
      </c>
      <c r="E33" s="9">
        <v>-0.191465917</v>
      </c>
      <c r="F33" s="9">
        <v>-0.172932878480006</v>
      </c>
      <c r="G33" s="9">
        <v>-0.176066961922088</v>
      </c>
      <c r="H33" s="9">
        <v>-0.178579717604638</v>
      </c>
      <c r="I33" s="2"/>
      <c r="J33" s="6"/>
      <c r="K33" s="10">
        <f t="shared" ref="K33:P33" si="56">ABS(C33-$B33)</f>
        <v>0.017509398</v>
      </c>
      <c r="L33" s="10">
        <f t="shared" si="56"/>
        <v>0.022041151</v>
      </c>
      <c r="M33" s="10">
        <f t="shared" si="56"/>
        <v>0.029167757</v>
      </c>
      <c r="N33" s="10">
        <f t="shared" si="56"/>
        <v>0.01063471848</v>
      </c>
      <c r="O33" s="10">
        <f t="shared" si="56"/>
        <v>0.01376880192</v>
      </c>
      <c r="P33" s="10">
        <f t="shared" si="56"/>
        <v>0.0162815576</v>
      </c>
      <c r="Q33" s="2"/>
      <c r="R33" s="2"/>
      <c r="S33" s="11">
        <f t="shared" ref="S33:X33" si="57">abs(K33/$B33)*100</f>
        <v>10.78841436</v>
      </c>
      <c r="T33" s="11">
        <f t="shared" si="57"/>
        <v>13.58065366</v>
      </c>
      <c r="U33" s="11">
        <f t="shared" si="57"/>
        <v>17.97171145</v>
      </c>
      <c r="V33" s="11">
        <f t="shared" si="57"/>
        <v>6.552581052</v>
      </c>
      <c r="W33" s="11">
        <f t="shared" si="57"/>
        <v>8.483646347</v>
      </c>
      <c r="X33" s="11">
        <f t="shared" si="57"/>
        <v>10.03188059</v>
      </c>
      <c r="Y33" s="2"/>
    </row>
    <row r="34">
      <c r="A34" s="8" t="s">
        <v>17</v>
      </c>
      <c r="B34" s="9">
        <v>-0.017102234</v>
      </c>
      <c r="C34" s="9">
        <v>-0.014271557</v>
      </c>
      <c r="D34" s="9">
        <v>-0.0171392063</v>
      </c>
      <c r="E34" s="9">
        <v>-0.0140441109</v>
      </c>
      <c r="F34" s="9">
        <v>-0.0160043726771369</v>
      </c>
      <c r="G34" s="9">
        <v>-0.0197293823959658</v>
      </c>
      <c r="H34" s="9">
        <v>-0.0223925836424498</v>
      </c>
      <c r="I34" s="2"/>
      <c r="J34" s="6"/>
      <c r="K34" s="10">
        <f t="shared" ref="K34:P34" si="58">ABS(C34-$B34)</f>
        <v>0.002830677</v>
      </c>
      <c r="L34" s="10">
        <f t="shared" si="58"/>
        <v>0.0000369723</v>
      </c>
      <c r="M34" s="10">
        <f t="shared" si="58"/>
        <v>0.0030581231</v>
      </c>
      <c r="N34" s="10">
        <f t="shared" si="58"/>
        <v>0.001097861323</v>
      </c>
      <c r="O34" s="10">
        <f t="shared" si="58"/>
        <v>0.002627148396</v>
      </c>
      <c r="P34" s="10">
        <f t="shared" si="58"/>
        <v>0.005290349642</v>
      </c>
      <c r="Q34" s="2"/>
      <c r="R34" s="2"/>
      <c r="S34" s="11">
        <f t="shared" ref="S34:X34" si="59">abs(K34/$B34)*100</f>
        <v>16.55150432</v>
      </c>
      <c r="T34" s="11">
        <f t="shared" si="59"/>
        <v>0.2161840377</v>
      </c>
      <c r="U34" s="11">
        <f t="shared" si="59"/>
        <v>17.88142473</v>
      </c>
      <c r="V34" s="11">
        <f t="shared" si="59"/>
        <v>6.419403002</v>
      </c>
      <c r="W34" s="11">
        <f t="shared" si="59"/>
        <v>15.36143404</v>
      </c>
      <c r="X34" s="11">
        <f t="shared" si="59"/>
        <v>30.93367593</v>
      </c>
      <c r="Y34" s="2"/>
    </row>
    <row r="35">
      <c r="A35" s="8" t="s">
        <v>18</v>
      </c>
      <c r="B35" s="9">
        <v>0.0346780187</v>
      </c>
      <c r="C35" s="9">
        <v>0.045912251</v>
      </c>
      <c r="D35" s="9">
        <v>0.0429733892</v>
      </c>
      <c r="E35" s="9">
        <v>0.0515846849</v>
      </c>
      <c r="F35" s="9">
        <v>0.040676562350307</v>
      </c>
      <c r="G35" s="9">
        <v>0.0371691964381355</v>
      </c>
      <c r="H35" s="9">
        <v>0.0347895912743115</v>
      </c>
      <c r="I35" s="2"/>
      <c r="J35" s="6"/>
      <c r="K35" s="10">
        <f t="shared" ref="K35:P35" si="60">ABS(C35-$B35)</f>
        <v>0.0112342323</v>
      </c>
      <c r="L35" s="10">
        <f t="shared" si="60"/>
        <v>0.0082953705</v>
      </c>
      <c r="M35" s="10">
        <f t="shared" si="60"/>
        <v>0.0169066662</v>
      </c>
      <c r="N35" s="10">
        <f t="shared" si="60"/>
        <v>0.00599854365</v>
      </c>
      <c r="O35" s="10">
        <f t="shared" si="60"/>
        <v>0.002491177738</v>
      </c>
      <c r="P35" s="10">
        <f t="shared" si="60"/>
        <v>0.0001115725743</v>
      </c>
      <c r="Q35" s="2"/>
      <c r="R35" s="2"/>
      <c r="S35" s="11">
        <f t="shared" ref="S35:X35" si="61">abs(K35/$B35)*100</f>
        <v>32.39583091</v>
      </c>
      <c r="T35" s="11">
        <f t="shared" si="61"/>
        <v>23.9211201</v>
      </c>
      <c r="U35" s="11">
        <f t="shared" si="61"/>
        <v>48.75326456</v>
      </c>
      <c r="V35" s="11">
        <f t="shared" si="61"/>
        <v>17.29782691</v>
      </c>
      <c r="W35" s="11">
        <f t="shared" si="61"/>
        <v>7.183737225</v>
      </c>
      <c r="X35" s="11">
        <f t="shared" si="61"/>
        <v>0.321738607</v>
      </c>
      <c r="Y35" s="2"/>
    </row>
    <row r="36">
      <c r="A36" s="12" t="s">
        <v>19</v>
      </c>
      <c r="B36" s="13">
        <v>-0.134004773</v>
      </c>
      <c r="C36" s="14">
        <v>-0.161493428</v>
      </c>
      <c r="D36" s="14">
        <v>-0.160712213</v>
      </c>
      <c r="E36" s="14">
        <v>-0.159361776</v>
      </c>
      <c r="F36" s="14">
        <v>-0.153245740519657</v>
      </c>
      <c r="G36" s="14">
        <v>-0.153429001370801</v>
      </c>
      <c r="H36" s="14">
        <v>-0.159340730263579</v>
      </c>
      <c r="I36" s="2"/>
      <c r="J36" s="6"/>
      <c r="K36" s="15">
        <f t="shared" ref="K36:P36" si="62">ABS(C36-$B36)</f>
        <v>0.027488655</v>
      </c>
      <c r="L36" s="15">
        <f t="shared" si="62"/>
        <v>0.02670744</v>
      </c>
      <c r="M36" s="15">
        <f t="shared" si="62"/>
        <v>0.025357003</v>
      </c>
      <c r="N36" s="15">
        <f t="shared" si="62"/>
        <v>0.01924096752</v>
      </c>
      <c r="O36" s="15">
        <f t="shared" si="62"/>
        <v>0.01942422837</v>
      </c>
      <c r="P36" s="15">
        <f t="shared" si="62"/>
        <v>0.02533595726</v>
      </c>
      <c r="Q36" s="2"/>
      <c r="R36" s="2"/>
      <c r="S36" s="16">
        <f t="shared" ref="S36:X36" si="63">abs(K36/$B36)*100</f>
        <v>20.51319097</v>
      </c>
      <c r="T36" s="16">
        <f t="shared" si="63"/>
        <v>19.93021547</v>
      </c>
      <c r="U36" s="16">
        <f t="shared" si="63"/>
        <v>18.92246256</v>
      </c>
      <c r="V36" s="16">
        <f t="shared" si="63"/>
        <v>14.35841955</v>
      </c>
      <c r="W36" s="16">
        <f t="shared" si="63"/>
        <v>14.4951765</v>
      </c>
      <c r="X36" s="16">
        <f t="shared" si="63"/>
        <v>18.90675735</v>
      </c>
      <c r="Y36" s="2"/>
    </row>
    <row r="37">
      <c r="A37" s="17" t="s">
        <v>20</v>
      </c>
      <c r="B37" s="18">
        <v>-0.708006666</v>
      </c>
      <c r="C37" s="18">
        <v>-0.736628616</v>
      </c>
      <c r="D37" s="18">
        <v>-0.718382627</v>
      </c>
      <c r="E37" s="18">
        <v>-0.734085576</v>
      </c>
      <c r="F37" s="18">
        <v>-0.711254458122725</v>
      </c>
      <c r="G37" s="18">
        <v>-0.723894784285388</v>
      </c>
      <c r="H37" s="18">
        <v>-0.722319689108944</v>
      </c>
      <c r="I37" s="2"/>
      <c r="J37" s="6"/>
      <c r="K37" s="19">
        <f t="shared" ref="K37:P37" si="64">ABS(C37-$B37)</f>
        <v>0.02862195</v>
      </c>
      <c r="L37" s="19">
        <f t="shared" si="64"/>
        <v>0.010375961</v>
      </c>
      <c r="M37" s="19">
        <f t="shared" si="64"/>
        <v>0.02607891</v>
      </c>
      <c r="N37" s="19">
        <f t="shared" si="64"/>
        <v>0.003247792123</v>
      </c>
      <c r="O37" s="19">
        <f t="shared" si="64"/>
        <v>0.01588811829</v>
      </c>
      <c r="P37" s="19">
        <f t="shared" si="64"/>
        <v>0.01431302311</v>
      </c>
      <c r="Q37" s="2"/>
      <c r="R37" s="2"/>
      <c r="S37" s="20">
        <f t="shared" ref="S37:X37" si="65">abs(K37/$B37)*100</f>
        <v>4.042610243</v>
      </c>
      <c r="T37" s="20">
        <f t="shared" si="65"/>
        <v>1.465517416</v>
      </c>
      <c r="U37" s="20">
        <f t="shared" si="65"/>
        <v>3.683427184</v>
      </c>
      <c r="V37" s="20">
        <f t="shared" si="65"/>
        <v>0.458723382</v>
      </c>
      <c r="W37" s="20">
        <f t="shared" si="65"/>
        <v>2.244063375</v>
      </c>
      <c r="X37" s="20">
        <f t="shared" si="65"/>
        <v>2.0215944</v>
      </c>
      <c r="Y37" s="2"/>
    </row>
    <row r="38">
      <c r="A38" s="17" t="s">
        <v>21</v>
      </c>
      <c r="B38" s="18">
        <v>-1.20584594</v>
      </c>
      <c r="C38" s="18">
        <v>-1.2229663</v>
      </c>
      <c r="D38" s="18">
        <v>-1.22381087</v>
      </c>
      <c r="E38" s="18">
        <v>-1.26055276</v>
      </c>
      <c r="F38" s="18">
        <v>-1.19591737237616</v>
      </c>
      <c r="G38" s="18">
        <v>-1.21411048409135</v>
      </c>
      <c r="H38" s="18">
        <v>-1.21430634963995</v>
      </c>
      <c r="I38" s="2"/>
      <c r="J38" s="6"/>
      <c r="K38" s="19">
        <f t="shared" ref="K38:P38" si="66">ABS(C38-$B38)</f>
        <v>0.01712036</v>
      </c>
      <c r="L38" s="19">
        <f t="shared" si="66"/>
        <v>0.01796493</v>
      </c>
      <c r="M38" s="19">
        <f t="shared" si="66"/>
        <v>0.05470682</v>
      </c>
      <c r="N38" s="19">
        <f t="shared" si="66"/>
        <v>0.009928567624</v>
      </c>
      <c r="O38" s="19">
        <f t="shared" si="66"/>
        <v>0.008264544091</v>
      </c>
      <c r="P38" s="19">
        <f t="shared" si="66"/>
        <v>0.00846040964</v>
      </c>
      <c r="Q38" s="2"/>
      <c r="R38" s="2"/>
      <c r="S38" s="20">
        <f t="shared" ref="S38:X38" si="67">abs(K38/$B38)*100</f>
        <v>1.419780043</v>
      </c>
      <c r="T38" s="20">
        <f t="shared" si="67"/>
        <v>1.48981967</v>
      </c>
      <c r="U38" s="20">
        <f t="shared" si="67"/>
        <v>4.536800116</v>
      </c>
      <c r="V38" s="20">
        <f t="shared" si="67"/>
        <v>0.8233694948</v>
      </c>
      <c r="W38" s="20">
        <f t="shared" si="67"/>
        <v>0.6853731324</v>
      </c>
      <c r="X38" s="20">
        <f t="shared" si="67"/>
        <v>0.7016161318</v>
      </c>
      <c r="Y38" s="2"/>
    </row>
    <row r="39">
      <c r="A39" s="17" t="s">
        <v>22</v>
      </c>
      <c r="B39" s="18">
        <v>0.819811608</v>
      </c>
      <c r="C39" s="18">
        <v>0.456285635</v>
      </c>
      <c r="D39" s="18">
        <v>0.454253522</v>
      </c>
      <c r="E39" s="18">
        <v>0.488361151</v>
      </c>
      <c r="F39" s="18">
        <v>0.420777308172483</v>
      </c>
      <c r="G39" s="18">
        <v>0.439719382673213</v>
      </c>
      <c r="H39" s="18">
        <v>0.446091422775542</v>
      </c>
      <c r="I39" s="2"/>
      <c r="J39" s="6"/>
      <c r="K39" s="19">
        <f t="shared" ref="K39:P39" si="68">ABS(C39-$B39)</f>
        <v>0.363525973</v>
      </c>
      <c r="L39" s="19">
        <f t="shared" si="68"/>
        <v>0.365558086</v>
      </c>
      <c r="M39" s="19">
        <f t="shared" si="68"/>
        <v>0.331450457</v>
      </c>
      <c r="N39" s="19">
        <f t="shared" si="68"/>
        <v>0.3990342998</v>
      </c>
      <c r="O39" s="19">
        <f t="shared" si="68"/>
        <v>0.3800922253</v>
      </c>
      <c r="P39" s="19">
        <f t="shared" si="68"/>
        <v>0.3737201852</v>
      </c>
      <c r="Q39" s="2"/>
      <c r="R39" s="2"/>
      <c r="S39" s="20">
        <f t="shared" ref="S39:X39" si="69">abs(K39/$B39)*100</f>
        <v>44.34262329</v>
      </c>
      <c r="T39" s="20">
        <f t="shared" si="69"/>
        <v>44.59049889</v>
      </c>
      <c r="U39" s="20">
        <f t="shared" si="69"/>
        <v>40.4300761</v>
      </c>
      <c r="V39" s="20">
        <f t="shared" si="69"/>
        <v>48.67390214</v>
      </c>
      <c r="W39" s="20">
        <f t="shared" si="69"/>
        <v>46.36336222</v>
      </c>
      <c r="X39" s="20">
        <f t="shared" si="69"/>
        <v>45.58610559</v>
      </c>
      <c r="Y39" s="2"/>
    </row>
    <row r="40">
      <c r="A40" s="17" t="s">
        <v>23</v>
      </c>
      <c r="B40" s="18">
        <v>0.947569061</v>
      </c>
      <c r="C40" s="18">
        <v>1.01061546</v>
      </c>
      <c r="D40" s="18">
        <v>1.0138959</v>
      </c>
      <c r="E40" s="18">
        <v>1.06669076</v>
      </c>
      <c r="F40" s="18">
        <v>0.970036117906658</v>
      </c>
      <c r="G40" s="18">
        <v>0.997761139681037</v>
      </c>
      <c r="H40" s="18">
        <v>1.0010622098895</v>
      </c>
      <c r="I40" s="2"/>
      <c r="J40" s="6"/>
      <c r="K40" s="19">
        <f t="shared" ref="K40:P40" si="70">ABS(C40-$B40)</f>
        <v>0.063046399</v>
      </c>
      <c r="L40" s="19">
        <f t="shared" si="70"/>
        <v>0.066326839</v>
      </c>
      <c r="M40" s="19">
        <f t="shared" si="70"/>
        <v>0.119121699</v>
      </c>
      <c r="N40" s="19">
        <f t="shared" si="70"/>
        <v>0.02246705691</v>
      </c>
      <c r="O40" s="19">
        <f t="shared" si="70"/>
        <v>0.05019207868</v>
      </c>
      <c r="P40" s="19">
        <f t="shared" si="70"/>
        <v>0.05349314889</v>
      </c>
      <c r="Q40" s="2"/>
      <c r="R40" s="2"/>
      <c r="S40" s="20">
        <f t="shared" ref="S40:X40" si="71">abs(K40/$B40)*100</f>
        <v>6.653488552</v>
      </c>
      <c r="T40" s="20">
        <f t="shared" si="71"/>
        <v>6.9996839</v>
      </c>
      <c r="U40" s="20">
        <f t="shared" si="71"/>
        <v>12.57129468</v>
      </c>
      <c r="V40" s="20">
        <f t="shared" si="71"/>
        <v>2.371020523</v>
      </c>
      <c r="W40" s="20">
        <f t="shared" si="71"/>
        <v>5.296930931</v>
      </c>
      <c r="X40" s="20">
        <f t="shared" si="71"/>
        <v>5.64530345</v>
      </c>
      <c r="Y40" s="2"/>
      <c r="AB40" s="12"/>
      <c r="AC40" s="12"/>
      <c r="AD40" s="12"/>
    </row>
    <row r="41">
      <c r="A41" s="17" t="s">
        <v>24</v>
      </c>
      <c r="B41" s="18">
        <v>0.0277592688</v>
      </c>
      <c r="C41" s="18">
        <v>0.009129928</v>
      </c>
      <c r="D41" s="18">
        <v>-0.00771573049</v>
      </c>
      <c r="E41" s="18">
        <v>-0.0206317853</v>
      </c>
      <c r="F41" s="18">
        <v>0.0349879283575294</v>
      </c>
      <c r="G41" s="18">
        <v>0.0201573571135445</v>
      </c>
      <c r="H41" s="18">
        <v>0.00316392692910356</v>
      </c>
      <c r="I41" s="2"/>
      <c r="J41" s="6"/>
      <c r="K41" s="19">
        <f t="shared" ref="K41:P41" si="72">ABS(C41-$B41)</f>
        <v>0.0186293408</v>
      </c>
      <c r="L41" s="19">
        <f t="shared" si="72"/>
        <v>0.03547499929</v>
      </c>
      <c r="M41" s="19">
        <f t="shared" si="72"/>
        <v>0.0483910541</v>
      </c>
      <c r="N41" s="19">
        <f t="shared" si="72"/>
        <v>0.007228659558</v>
      </c>
      <c r="O41" s="19">
        <f t="shared" si="72"/>
        <v>0.007601911686</v>
      </c>
      <c r="P41" s="19">
        <f t="shared" si="72"/>
        <v>0.02459534187</v>
      </c>
      <c r="Q41" s="2"/>
      <c r="R41" s="2"/>
      <c r="S41" s="20">
        <f t="shared" ref="S41:X41" si="73">abs(K41/$B41)*100</f>
        <v>67.11034406</v>
      </c>
      <c r="T41" s="20">
        <f t="shared" si="73"/>
        <v>127.7951503</v>
      </c>
      <c r="U41" s="20">
        <f t="shared" si="73"/>
        <v>174.3239509</v>
      </c>
      <c r="V41" s="20">
        <f t="shared" si="73"/>
        <v>26.04052581</v>
      </c>
      <c r="W41" s="20">
        <f t="shared" si="73"/>
        <v>27.38512942</v>
      </c>
      <c r="X41" s="20">
        <f t="shared" si="73"/>
        <v>88.60226848</v>
      </c>
      <c r="Y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1" t="s">
        <v>25</v>
      </c>
      <c r="K42" s="22">
        <f t="shared" ref="K42:P42" si="74">AVERAGE(K25:K41)</f>
        <v>0.1192636699</v>
      </c>
      <c r="L42" s="22">
        <f t="shared" si="74"/>
        <v>0.1312467744</v>
      </c>
      <c r="M42" s="22">
        <f t="shared" si="74"/>
        <v>0.1596073521</v>
      </c>
      <c r="N42" s="22">
        <f t="shared" si="74"/>
        <v>0.08779943901</v>
      </c>
      <c r="O42" s="22">
        <f t="shared" si="74"/>
        <v>0.1163280617</v>
      </c>
      <c r="P42" s="22">
        <f t="shared" si="74"/>
        <v>0.1254520967</v>
      </c>
      <c r="Q42" s="2"/>
      <c r="R42" s="21" t="s">
        <v>26</v>
      </c>
      <c r="S42" s="23">
        <f t="shared" ref="S42:X42" si="75">AVERAGE(S25:S41)</f>
        <v>18.46962166</v>
      </c>
      <c r="T42" s="23">
        <f t="shared" si="75"/>
        <v>21.65807837</v>
      </c>
      <c r="U42" s="23">
        <f t="shared" si="75"/>
        <v>29.89172919</v>
      </c>
      <c r="V42" s="23">
        <f t="shared" si="75"/>
        <v>11.54036713</v>
      </c>
      <c r="W42" s="23">
        <f t="shared" si="75"/>
        <v>13.88122046</v>
      </c>
      <c r="X42" s="23">
        <f t="shared" si="75"/>
        <v>18.90407117</v>
      </c>
      <c r="Y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1" t="s">
        <v>27</v>
      </c>
      <c r="K43" s="22">
        <f t="shared" ref="K43:P43" si="76">SQRT(SUMSQ(K25:K41)/COUNT(K25:K41))</f>
        <v>0.1963950806</v>
      </c>
      <c r="L43" s="22">
        <f t="shared" si="76"/>
        <v>0.2162323444</v>
      </c>
      <c r="M43" s="22">
        <f t="shared" si="76"/>
        <v>0.2485108579</v>
      </c>
      <c r="N43" s="22">
        <f t="shared" si="76"/>
        <v>0.1547399266</v>
      </c>
      <c r="O43" s="22">
        <f t="shared" si="76"/>
        <v>0.197569568</v>
      </c>
      <c r="P43" s="22">
        <f t="shared" si="76"/>
        <v>0.2117494216</v>
      </c>
      <c r="Q43" s="2"/>
      <c r="R43" s="21" t="s">
        <v>28</v>
      </c>
      <c r="S43" s="23">
        <f t="shared" ref="S43:X43" si="77">MAX(S25:S41)</f>
        <v>67.11034406</v>
      </c>
      <c r="T43" s="23">
        <f t="shared" si="77"/>
        <v>127.7951503</v>
      </c>
      <c r="U43" s="23">
        <f t="shared" si="77"/>
        <v>174.3239509</v>
      </c>
      <c r="V43" s="23">
        <f t="shared" si="77"/>
        <v>48.67390214</v>
      </c>
      <c r="W43" s="23">
        <f t="shared" si="77"/>
        <v>46.36336222</v>
      </c>
      <c r="X43" s="23">
        <f t="shared" si="77"/>
        <v>88.60226848</v>
      </c>
      <c r="Y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1" t="s">
        <v>29</v>
      </c>
      <c r="K44" s="22">
        <f t="shared" ref="K44:P44" si="78">MAX(K25:K41)</f>
        <v>0.53073803</v>
      </c>
      <c r="L44" s="22">
        <f t="shared" si="78"/>
        <v>0.58919108</v>
      </c>
      <c r="M44" s="22">
        <f t="shared" si="78"/>
        <v>0.67468986</v>
      </c>
      <c r="N44" s="22">
        <f t="shared" si="78"/>
        <v>0.3990342998</v>
      </c>
      <c r="O44" s="22">
        <f t="shared" si="78"/>
        <v>0.5218771736</v>
      </c>
      <c r="P44" s="22">
        <f t="shared" si="78"/>
        <v>0.5747645346</v>
      </c>
      <c r="Q44" s="2"/>
      <c r="R44" s="2"/>
      <c r="S44" s="2"/>
      <c r="T44" s="2"/>
      <c r="U44" s="2"/>
      <c r="V44" s="2"/>
      <c r="W44" s="2"/>
      <c r="X44" s="2"/>
      <c r="Y44" s="2"/>
    </row>
    <row r="45">
      <c r="A45" s="6" t="s">
        <v>34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>
      <c r="A46" s="1" t="s">
        <v>0</v>
      </c>
      <c r="B46" s="1" t="s">
        <v>1</v>
      </c>
      <c r="C46" s="1" t="s">
        <v>35</v>
      </c>
      <c r="D46" s="1" t="s">
        <v>36</v>
      </c>
      <c r="E46" s="1" t="s">
        <v>37</v>
      </c>
      <c r="F46" s="1" t="s">
        <v>38</v>
      </c>
      <c r="G46" s="1" t="s">
        <v>39</v>
      </c>
      <c r="H46" s="1" t="s">
        <v>5</v>
      </c>
      <c r="I46" s="1" t="s">
        <v>40</v>
      </c>
      <c r="J46" s="1" t="s">
        <v>41</v>
      </c>
      <c r="K46" s="2"/>
      <c r="L46" s="1" t="s">
        <v>6</v>
      </c>
      <c r="M46" s="1" t="s">
        <v>35</v>
      </c>
      <c r="N46" s="1" t="s">
        <v>36</v>
      </c>
      <c r="O46" s="1" t="s">
        <v>37</v>
      </c>
      <c r="P46" s="1" t="s">
        <v>38</v>
      </c>
      <c r="Q46" s="1" t="s">
        <v>39</v>
      </c>
      <c r="R46" s="1" t="s">
        <v>5</v>
      </c>
      <c r="S46" s="1" t="s">
        <v>40</v>
      </c>
      <c r="T46" s="1" t="s">
        <v>41</v>
      </c>
      <c r="V46" s="1" t="s">
        <v>42</v>
      </c>
      <c r="W46" s="1" t="s">
        <v>35</v>
      </c>
      <c r="X46" s="1" t="s">
        <v>36</v>
      </c>
      <c r="Y46" s="1" t="s">
        <v>37</v>
      </c>
      <c r="Z46" s="1" t="s">
        <v>38</v>
      </c>
      <c r="AA46" s="1" t="s">
        <v>39</v>
      </c>
      <c r="AB46" s="1" t="s">
        <v>5</v>
      </c>
      <c r="AC46" s="1" t="s">
        <v>40</v>
      </c>
      <c r="AD46" s="1" t="s">
        <v>43</v>
      </c>
    </row>
    <row r="47">
      <c r="A47" s="3" t="s">
        <v>8</v>
      </c>
      <c r="B47" s="4">
        <v>0.556876076</v>
      </c>
      <c r="C47" s="5">
        <v>0.551901636887274</v>
      </c>
      <c r="D47" s="4">
        <v>0.559126999988279</v>
      </c>
      <c r="E47" s="5">
        <v>0.567734535240986</v>
      </c>
      <c r="F47" s="5">
        <v>0.578676499998209</v>
      </c>
      <c r="G47" s="5">
        <v>0.586655366319682</v>
      </c>
      <c r="H47" s="5">
        <v>0.589104835117425</v>
      </c>
      <c r="I47" s="5">
        <v>0.59198224999335</v>
      </c>
      <c r="J47" s="4">
        <v>0.595777417368381</v>
      </c>
      <c r="K47" s="2"/>
      <c r="L47" s="6"/>
      <c r="M47" s="5">
        <f t="shared" ref="M47:T47" si="79">ABS(C47-$B47)</f>
        <v>0.004974439113</v>
      </c>
      <c r="N47" s="5">
        <f t="shared" si="79"/>
        <v>0.002250923988</v>
      </c>
      <c r="O47" s="5">
        <f t="shared" si="79"/>
        <v>0.01085845924</v>
      </c>
      <c r="P47" s="5">
        <f t="shared" si="79"/>
        <v>0.021800424</v>
      </c>
      <c r="Q47" s="5">
        <f t="shared" si="79"/>
        <v>0.02977929032</v>
      </c>
      <c r="R47" s="5">
        <f t="shared" si="79"/>
        <v>0.03222875912</v>
      </c>
      <c r="S47" s="5">
        <f t="shared" si="79"/>
        <v>0.03510617399</v>
      </c>
      <c r="T47" s="5">
        <f t="shared" si="79"/>
        <v>0.03890134137</v>
      </c>
      <c r="V47" s="2"/>
      <c r="W47" s="7">
        <f t="shared" ref="W47:AD47" si="80">abs(M47/$B47)*100</f>
        <v>0.8932757802</v>
      </c>
      <c r="X47" s="7">
        <f t="shared" si="80"/>
        <v>0.4042055469</v>
      </c>
      <c r="Y47" s="7">
        <f t="shared" si="80"/>
        <v>1.949887903</v>
      </c>
      <c r="Z47" s="7">
        <f t="shared" si="80"/>
        <v>3.914771156</v>
      </c>
      <c r="AA47" s="7">
        <f t="shared" si="80"/>
        <v>5.347561442</v>
      </c>
      <c r="AB47" s="7">
        <f t="shared" si="80"/>
        <v>5.787420309</v>
      </c>
      <c r="AC47" s="7">
        <f t="shared" si="80"/>
        <v>6.304126808</v>
      </c>
      <c r="AD47" s="7">
        <f t="shared" si="80"/>
        <v>6.985637029</v>
      </c>
    </row>
    <row r="48">
      <c r="A48" s="3" t="s">
        <v>9</v>
      </c>
      <c r="B48" s="4">
        <v>-0.670586915</v>
      </c>
      <c r="C48" s="5">
        <v>-0.686077659742601</v>
      </c>
      <c r="D48" s="4">
        <v>-0.70043395828476</v>
      </c>
      <c r="E48" s="5">
        <v>-0.717182829622236</v>
      </c>
      <c r="F48" s="5">
        <v>-0.737839999918795</v>
      </c>
      <c r="G48" s="5">
        <v>-0.75157999982404</v>
      </c>
      <c r="H48" s="5">
        <v>-0.755161147224588</v>
      </c>
      <c r="I48" s="5">
        <v>-0.758360022946725</v>
      </c>
      <c r="J48" s="4">
        <v>-0.764138000022285</v>
      </c>
      <c r="K48" s="2"/>
      <c r="L48" s="6"/>
      <c r="M48" s="5">
        <f t="shared" ref="M48:T48" si="81">ABS(C48-$B48)</f>
        <v>0.01549074474</v>
      </c>
      <c r="N48" s="5">
        <f t="shared" si="81"/>
        <v>0.02984704328</v>
      </c>
      <c r="O48" s="5">
        <f t="shared" si="81"/>
        <v>0.04659591462</v>
      </c>
      <c r="P48" s="5">
        <f t="shared" si="81"/>
        <v>0.06725308492</v>
      </c>
      <c r="Q48" s="5">
        <f t="shared" si="81"/>
        <v>0.08099308482</v>
      </c>
      <c r="R48" s="5">
        <f t="shared" si="81"/>
        <v>0.08457423222</v>
      </c>
      <c r="S48" s="5">
        <f t="shared" si="81"/>
        <v>0.08777310795</v>
      </c>
      <c r="T48" s="5">
        <f t="shared" si="81"/>
        <v>0.09355108502</v>
      </c>
      <c r="V48" s="2"/>
      <c r="W48" s="7">
        <f t="shared" ref="W48:AD48" si="82">abs(M48/$B48)*100</f>
        <v>2.310027887</v>
      </c>
      <c r="X48" s="7">
        <f t="shared" si="82"/>
        <v>4.450883639</v>
      </c>
      <c r="Y48" s="7">
        <f t="shared" si="82"/>
        <v>6.948527265</v>
      </c>
      <c r="Z48" s="7">
        <f t="shared" si="82"/>
        <v>10.02898855</v>
      </c>
      <c r="AA48" s="7">
        <f t="shared" si="82"/>
        <v>12.07793994</v>
      </c>
      <c r="AB48" s="7">
        <f t="shared" si="82"/>
        <v>12.61197174</v>
      </c>
      <c r="AC48" s="7">
        <f t="shared" si="82"/>
        <v>13.08899801</v>
      </c>
      <c r="AD48" s="7">
        <f t="shared" si="82"/>
        <v>13.95062786</v>
      </c>
    </row>
    <row r="49">
      <c r="A49" s="3" t="s">
        <v>10</v>
      </c>
      <c r="B49" s="4">
        <v>1.02461248</v>
      </c>
      <c r="C49" s="5">
        <v>1.07999199997266</v>
      </c>
      <c r="D49" s="4">
        <v>1.10100850013357</v>
      </c>
      <c r="E49" s="5">
        <v>1.12583365000812</v>
      </c>
      <c r="F49" s="5">
        <v>1.1578604321996</v>
      </c>
      <c r="G49" s="5">
        <v>1.1792585834611</v>
      </c>
      <c r="H49" s="5">
        <v>1.18440100275939</v>
      </c>
      <c r="I49" s="5">
        <v>1.18804269910257</v>
      </c>
      <c r="J49" s="4">
        <v>1.19453221197674</v>
      </c>
      <c r="K49" s="2"/>
      <c r="L49" s="6"/>
      <c r="M49" s="5">
        <f t="shared" ref="M49:T49" si="83">ABS(C49-$B49)</f>
        <v>0.05537951997</v>
      </c>
      <c r="N49" s="5">
        <f t="shared" si="83"/>
        <v>0.07639602013</v>
      </c>
      <c r="O49" s="5">
        <f t="shared" si="83"/>
        <v>0.10122117</v>
      </c>
      <c r="P49" s="5">
        <f t="shared" si="83"/>
        <v>0.1332479522</v>
      </c>
      <c r="Q49" s="5">
        <f t="shared" si="83"/>
        <v>0.1546461035</v>
      </c>
      <c r="R49" s="5">
        <f t="shared" si="83"/>
        <v>0.1597885228</v>
      </c>
      <c r="S49" s="5">
        <f t="shared" si="83"/>
        <v>0.1634302191</v>
      </c>
      <c r="T49" s="5">
        <f t="shared" si="83"/>
        <v>0.169919732</v>
      </c>
      <c r="V49" s="2"/>
      <c r="W49" s="7">
        <f t="shared" ref="W49:AD49" si="84">abs(M49/$B49)*100</f>
        <v>5.404923428</v>
      </c>
      <c r="X49" s="7">
        <f t="shared" si="84"/>
        <v>7.456089168</v>
      </c>
      <c r="Y49" s="7">
        <f t="shared" si="84"/>
        <v>9.878971024</v>
      </c>
      <c r="Z49" s="7">
        <f t="shared" si="84"/>
        <v>13.00471689</v>
      </c>
      <c r="AA49" s="7">
        <f t="shared" si="84"/>
        <v>15.09313096</v>
      </c>
      <c r="AB49" s="7">
        <f t="shared" si="84"/>
        <v>15.59502015</v>
      </c>
      <c r="AC49" s="7">
        <f t="shared" si="84"/>
        <v>15.95044198</v>
      </c>
      <c r="AD49" s="7">
        <f t="shared" si="84"/>
        <v>16.58380464</v>
      </c>
    </row>
    <row r="50">
      <c r="A50" s="3" t="s">
        <v>11</v>
      </c>
      <c r="B50" s="4">
        <v>-1.48897896</v>
      </c>
      <c r="C50" s="5">
        <v>-1.6142750789559</v>
      </c>
      <c r="D50" s="4">
        <v>-1.63700525584115</v>
      </c>
      <c r="E50" s="5">
        <v>-1.66535637284839</v>
      </c>
      <c r="F50" s="5">
        <v>-1.70698013159509</v>
      </c>
      <c r="G50" s="5">
        <v>-1.73705358325706</v>
      </c>
      <c r="H50" s="5">
        <v>-1.7442464297765</v>
      </c>
      <c r="I50" s="5">
        <v>-1.74894600007746</v>
      </c>
      <c r="J50" s="4">
        <v>-1.75445733402944</v>
      </c>
      <c r="K50" s="2"/>
      <c r="L50" s="6"/>
      <c r="M50" s="5">
        <f t="shared" ref="M50:T50" si="85">ABS(C50-$B50)</f>
        <v>0.125296119</v>
      </c>
      <c r="N50" s="5">
        <f t="shared" si="85"/>
        <v>0.1480262958</v>
      </c>
      <c r="O50" s="5">
        <f t="shared" si="85"/>
        <v>0.1763774128</v>
      </c>
      <c r="P50" s="5">
        <f t="shared" si="85"/>
        <v>0.2180011716</v>
      </c>
      <c r="Q50" s="5">
        <f t="shared" si="85"/>
        <v>0.2480746233</v>
      </c>
      <c r="R50" s="5">
        <f t="shared" si="85"/>
        <v>0.2552674698</v>
      </c>
      <c r="S50" s="5">
        <f t="shared" si="85"/>
        <v>0.2599670401</v>
      </c>
      <c r="T50" s="5">
        <f t="shared" si="85"/>
        <v>0.265478374</v>
      </c>
      <c r="V50" s="2"/>
      <c r="W50" s="7">
        <f t="shared" ref="W50:AD50" si="86">abs(M50/$B50)*100</f>
        <v>8.414901911</v>
      </c>
      <c r="X50" s="7">
        <f t="shared" si="86"/>
        <v>9.941463232</v>
      </c>
      <c r="Y50" s="7">
        <f t="shared" si="86"/>
        <v>11.84552755</v>
      </c>
      <c r="Z50" s="7">
        <f t="shared" si="86"/>
        <v>14.64098402</v>
      </c>
      <c r="AA50" s="7">
        <f t="shared" si="86"/>
        <v>16.66072053</v>
      </c>
      <c r="AB50" s="7">
        <f t="shared" si="86"/>
        <v>17.14379294</v>
      </c>
      <c r="AC50" s="7">
        <f t="shared" si="86"/>
        <v>17.45941662</v>
      </c>
      <c r="AD50" s="7">
        <f t="shared" si="86"/>
        <v>17.82955845</v>
      </c>
    </row>
    <row r="51">
      <c r="A51" s="3" t="s">
        <v>12</v>
      </c>
      <c r="B51" s="4">
        <v>2.02267823</v>
      </c>
      <c r="C51" s="5">
        <v>2.25221620347447</v>
      </c>
      <c r="D51" s="4">
        <v>2.26822274317577</v>
      </c>
      <c r="E51" s="5">
        <v>2.29280345529933</v>
      </c>
      <c r="F51" s="5">
        <v>2.34114550015836</v>
      </c>
      <c r="G51" s="5">
        <v>2.3809728700656</v>
      </c>
      <c r="H51" s="5">
        <v>2.39084153382564</v>
      </c>
      <c r="I51" s="5">
        <v>2.39759468457799</v>
      </c>
      <c r="J51" s="4">
        <v>2.40057475689896</v>
      </c>
      <c r="K51" s="2"/>
      <c r="L51" s="6"/>
      <c r="M51" s="5">
        <f t="shared" ref="M51:T51" si="87">ABS(C51-$B51)</f>
        <v>0.2295379735</v>
      </c>
      <c r="N51" s="5">
        <f t="shared" si="87"/>
        <v>0.2455445132</v>
      </c>
      <c r="O51" s="5">
        <f t="shared" si="87"/>
        <v>0.2701252253</v>
      </c>
      <c r="P51" s="5">
        <f t="shared" si="87"/>
        <v>0.3184672702</v>
      </c>
      <c r="Q51" s="5">
        <f t="shared" si="87"/>
        <v>0.3582946401</v>
      </c>
      <c r="R51" s="5">
        <f t="shared" si="87"/>
        <v>0.3681633038</v>
      </c>
      <c r="S51" s="5">
        <f t="shared" si="87"/>
        <v>0.3749164546</v>
      </c>
      <c r="T51" s="5">
        <f t="shared" si="87"/>
        <v>0.3778965269</v>
      </c>
      <c r="V51" s="2"/>
      <c r="W51" s="7">
        <f t="shared" ref="W51:AD51" si="88">abs(M51/$B51)*100</f>
        <v>11.3482199</v>
      </c>
      <c r="X51" s="7">
        <f t="shared" si="88"/>
        <v>12.13957364</v>
      </c>
      <c r="Y51" s="7">
        <f t="shared" si="88"/>
        <v>13.35482932</v>
      </c>
      <c r="Z51" s="7">
        <f t="shared" si="88"/>
        <v>15.74483106</v>
      </c>
      <c r="AA51" s="7">
        <f t="shared" si="88"/>
        <v>17.71387237</v>
      </c>
      <c r="AB51" s="7">
        <f t="shared" si="88"/>
        <v>18.20177319</v>
      </c>
      <c r="AC51" s="7">
        <f t="shared" si="88"/>
        <v>18.53564492</v>
      </c>
      <c r="AD51" s="7">
        <f t="shared" si="88"/>
        <v>18.68297791</v>
      </c>
    </row>
    <row r="52">
      <c r="A52" s="3" t="s">
        <v>13</v>
      </c>
      <c r="B52" s="4">
        <v>-2.60504283</v>
      </c>
      <c r="C52" s="5">
        <v>-2.974682595692</v>
      </c>
      <c r="D52" s="4">
        <v>-2.97236617174374</v>
      </c>
      <c r="E52" s="5">
        <v>-2.98444594993784</v>
      </c>
      <c r="F52" s="5">
        <v>-3.03709684034842</v>
      </c>
      <c r="G52" s="5">
        <v>-3.08809724792689</v>
      </c>
      <c r="H52" s="5">
        <v>-3.10130777354662</v>
      </c>
      <c r="I52" s="5">
        <v>-3.11118877897416</v>
      </c>
      <c r="J52" s="4">
        <v>-3.11047512064994</v>
      </c>
      <c r="K52" s="2"/>
      <c r="L52" s="6"/>
      <c r="M52" s="5">
        <f t="shared" ref="M52:T52" si="89">ABS(C52-$B52)</f>
        <v>0.3696397657</v>
      </c>
      <c r="N52" s="5">
        <f t="shared" si="89"/>
        <v>0.3673233417</v>
      </c>
      <c r="O52" s="5">
        <f t="shared" si="89"/>
        <v>0.3794031199</v>
      </c>
      <c r="P52" s="5">
        <f t="shared" si="89"/>
        <v>0.4320540103</v>
      </c>
      <c r="Q52" s="5">
        <f t="shared" si="89"/>
        <v>0.4830544179</v>
      </c>
      <c r="R52" s="5">
        <f t="shared" si="89"/>
        <v>0.4962649435</v>
      </c>
      <c r="S52" s="5">
        <f t="shared" si="89"/>
        <v>0.506145949</v>
      </c>
      <c r="T52" s="5">
        <f t="shared" si="89"/>
        <v>0.5054322906</v>
      </c>
      <c r="V52" s="2"/>
      <c r="W52" s="7">
        <f t="shared" ref="W52:AD52" si="90">abs(M52/$B52)*100</f>
        <v>14.18939303</v>
      </c>
      <c r="X52" s="7">
        <f t="shared" si="90"/>
        <v>14.10047227</v>
      </c>
      <c r="Y52" s="7">
        <f t="shared" si="90"/>
        <v>14.56417974</v>
      </c>
      <c r="Z52" s="7">
        <f t="shared" si="90"/>
        <v>16.58529393</v>
      </c>
      <c r="AA52" s="7">
        <f t="shared" si="90"/>
        <v>18.5430509</v>
      </c>
      <c r="AB52" s="7">
        <f t="shared" si="90"/>
        <v>19.05016447</v>
      </c>
      <c r="AC52" s="7">
        <f t="shared" si="90"/>
        <v>19.42946746</v>
      </c>
      <c r="AD52" s="7">
        <f t="shared" si="90"/>
        <v>19.4020722</v>
      </c>
    </row>
    <row r="53">
      <c r="A53" s="8" t="s">
        <v>14</v>
      </c>
      <c r="B53" s="9">
        <v>0.467747456</v>
      </c>
      <c r="C53" s="10">
        <v>0.444642913970641</v>
      </c>
      <c r="D53" s="9">
        <v>0.454143306247169</v>
      </c>
      <c r="E53" s="10">
        <v>0.464792458364924</v>
      </c>
      <c r="F53" s="10">
        <v>0.475825378832386</v>
      </c>
      <c r="G53" s="10">
        <v>0.481442249882964</v>
      </c>
      <c r="H53" s="10">
        <v>0.482698749924755</v>
      </c>
      <c r="I53" s="10">
        <v>0.48385245313562</v>
      </c>
      <c r="J53" s="9">
        <v>0.484534999998231</v>
      </c>
      <c r="K53" s="2"/>
      <c r="L53" s="6"/>
      <c r="M53" s="10">
        <f t="shared" ref="M53:T53" si="91">ABS(C53-$B53)</f>
        <v>0.02310454203</v>
      </c>
      <c r="N53" s="10">
        <f t="shared" si="91"/>
        <v>0.01360414975</v>
      </c>
      <c r="O53" s="10">
        <f t="shared" si="91"/>
        <v>0.002954997635</v>
      </c>
      <c r="P53" s="10">
        <f t="shared" si="91"/>
        <v>0.008077922832</v>
      </c>
      <c r="Q53" s="10">
        <f t="shared" si="91"/>
        <v>0.01369479388</v>
      </c>
      <c r="R53" s="10">
        <f t="shared" si="91"/>
        <v>0.01495129392</v>
      </c>
      <c r="S53" s="10">
        <f t="shared" si="91"/>
        <v>0.01610499714</v>
      </c>
      <c r="T53" s="10">
        <f t="shared" si="91"/>
        <v>0.016787544</v>
      </c>
      <c r="V53" s="2"/>
      <c r="W53" s="11">
        <f t="shared" ref="W53:AD53" si="92">abs(M53/$B53)*100</f>
        <v>4.939533445</v>
      </c>
      <c r="X53" s="11">
        <f t="shared" si="92"/>
        <v>2.908439069</v>
      </c>
      <c r="Y53" s="11">
        <f t="shared" si="92"/>
        <v>0.6317506589</v>
      </c>
      <c r="Z53" s="11">
        <f t="shared" si="92"/>
        <v>1.726983809</v>
      </c>
      <c r="AA53" s="11">
        <f t="shared" si="92"/>
        <v>2.92781793</v>
      </c>
      <c r="AB53" s="11">
        <f t="shared" si="92"/>
        <v>3.196445803</v>
      </c>
      <c r="AC53" s="11">
        <f t="shared" si="92"/>
        <v>3.443096682</v>
      </c>
      <c r="AD53" s="11">
        <f t="shared" si="92"/>
        <v>3.589018771</v>
      </c>
    </row>
    <row r="54">
      <c r="A54" s="8" t="s">
        <v>15</v>
      </c>
      <c r="B54" s="9">
        <v>-0.153354251</v>
      </c>
      <c r="C54" s="10">
        <v>-0.116679124957386</v>
      </c>
      <c r="D54" s="9">
        <v>-0.129214003481179</v>
      </c>
      <c r="E54" s="10">
        <v>-0.142710929890092</v>
      </c>
      <c r="F54" s="10">
        <v>-0.157463499827296</v>
      </c>
      <c r="G54" s="10">
        <v>-0.167943984740996</v>
      </c>
      <c r="H54" s="10">
        <v>-0.171667960194269</v>
      </c>
      <c r="I54" s="10">
        <v>-0.177097834203227</v>
      </c>
      <c r="J54" s="9">
        <v>-0.17884738305765</v>
      </c>
      <c r="K54" s="2"/>
      <c r="L54" s="6"/>
      <c r="M54" s="10">
        <f t="shared" ref="M54:T54" si="93">ABS(C54-$B54)</f>
        <v>0.03667512604</v>
      </c>
      <c r="N54" s="10">
        <f t="shared" si="93"/>
        <v>0.02414024752</v>
      </c>
      <c r="O54" s="10">
        <f t="shared" si="93"/>
        <v>0.01064332111</v>
      </c>
      <c r="P54" s="10">
        <f t="shared" si="93"/>
        <v>0.004109248827</v>
      </c>
      <c r="Q54" s="10">
        <f t="shared" si="93"/>
        <v>0.01458973374</v>
      </c>
      <c r="R54" s="10">
        <f t="shared" si="93"/>
        <v>0.01831370919</v>
      </c>
      <c r="S54" s="10">
        <f t="shared" si="93"/>
        <v>0.0237435832</v>
      </c>
      <c r="T54" s="10">
        <f t="shared" si="93"/>
        <v>0.02549313206</v>
      </c>
      <c r="V54" s="2"/>
      <c r="W54" s="11">
        <f t="shared" ref="W54:AD54" si="94">abs(M54/$B54)*100</f>
        <v>23.91529795</v>
      </c>
      <c r="X54" s="11">
        <f t="shared" si="94"/>
        <v>15.74149224</v>
      </c>
      <c r="Y54" s="11">
        <f t="shared" si="94"/>
        <v>6.940349577</v>
      </c>
      <c r="Z54" s="11">
        <f t="shared" si="94"/>
        <v>2.67957934</v>
      </c>
      <c r="AA54" s="11">
        <f t="shared" si="94"/>
        <v>9.513745883</v>
      </c>
      <c r="AB54" s="11">
        <f t="shared" si="94"/>
        <v>11.94209425</v>
      </c>
      <c r="AC54" s="11">
        <f t="shared" si="94"/>
        <v>15.48283341</v>
      </c>
      <c r="AD54" s="11">
        <f t="shared" si="94"/>
        <v>16.62368789</v>
      </c>
    </row>
    <row r="55">
      <c r="A55" s="8" t="s">
        <v>16</v>
      </c>
      <c r="B55" s="9">
        <v>-0.16229816</v>
      </c>
      <c r="C55" s="10">
        <v>-0.134810822882592</v>
      </c>
      <c r="D55" s="9">
        <v>-0.143736250090379</v>
      </c>
      <c r="E55" s="10">
        <v>-0.153162458339295</v>
      </c>
      <c r="F55" s="10">
        <v>-0.16302334609399</v>
      </c>
      <c r="G55" s="10">
        <v>-0.169751942014665</v>
      </c>
      <c r="H55" s="10">
        <v>-0.172113875009927</v>
      </c>
      <c r="I55" s="10">
        <v>-0.175535500138342</v>
      </c>
      <c r="J55" s="9">
        <v>-0.177186125055091</v>
      </c>
      <c r="K55" s="2"/>
      <c r="L55" s="6"/>
      <c r="M55" s="10">
        <f t="shared" ref="M55:T55" si="95">ABS(C55-$B55)</f>
        <v>0.02748733712</v>
      </c>
      <c r="N55" s="10">
        <f t="shared" si="95"/>
        <v>0.01856190991</v>
      </c>
      <c r="O55" s="10">
        <f t="shared" si="95"/>
        <v>0.009135701661</v>
      </c>
      <c r="P55" s="10">
        <f t="shared" si="95"/>
        <v>0.000725186094</v>
      </c>
      <c r="Q55" s="10">
        <f t="shared" si="95"/>
        <v>0.007453782015</v>
      </c>
      <c r="R55" s="10">
        <f t="shared" si="95"/>
        <v>0.00981571501</v>
      </c>
      <c r="S55" s="10">
        <f t="shared" si="95"/>
        <v>0.01323734014</v>
      </c>
      <c r="T55" s="10">
        <f t="shared" si="95"/>
        <v>0.01488796506</v>
      </c>
      <c r="V55" s="2"/>
      <c r="W55" s="11">
        <f t="shared" ref="W55:AD55" si="96">abs(M55/$B55)*100</f>
        <v>16.93632085</v>
      </c>
      <c r="X55" s="11">
        <f t="shared" si="96"/>
        <v>11.4369195</v>
      </c>
      <c r="Y55" s="11">
        <f t="shared" si="96"/>
        <v>5.628961943</v>
      </c>
      <c r="Z55" s="11">
        <f t="shared" si="96"/>
        <v>0.4468233614</v>
      </c>
      <c r="AA55" s="11">
        <f t="shared" si="96"/>
        <v>4.59264727</v>
      </c>
      <c r="AB55" s="11">
        <f t="shared" si="96"/>
        <v>6.047952121</v>
      </c>
      <c r="AC55" s="11">
        <f t="shared" si="96"/>
        <v>8.156186206</v>
      </c>
      <c r="AD55" s="11">
        <f t="shared" si="96"/>
        <v>9.173218634</v>
      </c>
    </row>
    <row r="56">
      <c r="A56" s="8" t="s">
        <v>17</v>
      </c>
      <c r="B56" s="9">
        <v>-0.017102234</v>
      </c>
      <c r="C56" s="10">
        <v>-0.0119426557115911</v>
      </c>
      <c r="D56" s="9">
        <v>-0.0134763618051043</v>
      </c>
      <c r="E56" s="10">
        <v>-0.0151286233889011</v>
      </c>
      <c r="F56" s="10">
        <v>-0.0169344102905885</v>
      </c>
      <c r="G56" s="10">
        <v>-0.0181385000530553</v>
      </c>
      <c r="H56" s="10">
        <v>-0.0185250000820739</v>
      </c>
      <c r="I56" s="10">
        <v>-0.0190351901768749</v>
      </c>
      <c r="J56" s="9">
        <v>-0.0184740298453513</v>
      </c>
      <c r="K56" s="2"/>
      <c r="L56" s="6"/>
      <c r="M56" s="10">
        <f t="shared" ref="M56:T56" si="97">ABS(C56-$B56)</f>
        <v>0.005159578288</v>
      </c>
      <c r="N56" s="10">
        <f t="shared" si="97"/>
        <v>0.003625872195</v>
      </c>
      <c r="O56" s="10">
        <f t="shared" si="97"/>
        <v>0.001973610611</v>
      </c>
      <c r="P56" s="10">
        <f t="shared" si="97"/>
        <v>0.0001678237094</v>
      </c>
      <c r="Q56" s="10">
        <f t="shared" si="97"/>
        <v>0.001036266053</v>
      </c>
      <c r="R56" s="10">
        <f t="shared" si="97"/>
        <v>0.001422766082</v>
      </c>
      <c r="S56" s="10">
        <f t="shared" si="97"/>
        <v>0.001932956177</v>
      </c>
      <c r="T56" s="10">
        <f t="shared" si="97"/>
        <v>0.001371795845</v>
      </c>
      <c r="V56" s="2"/>
      <c r="W56" s="11">
        <f t="shared" ref="W56:AD56" si="98">abs(M56/$B56)*100</f>
        <v>30.16903107</v>
      </c>
      <c r="X56" s="11">
        <f t="shared" si="98"/>
        <v>21.20116118</v>
      </c>
      <c r="Y56" s="11">
        <f t="shared" si="98"/>
        <v>11.54007489</v>
      </c>
      <c r="Z56" s="11">
        <f t="shared" si="98"/>
        <v>0.9812970014</v>
      </c>
      <c r="AA56" s="11">
        <f t="shared" si="98"/>
        <v>6.059243799</v>
      </c>
      <c r="AB56" s="11">
        <f t="shared" si="98"/>
        <v>8.319182641</v>
      </c>
      <c r="AC56" s="11">
        <f t="shared" si="98"/>
        <v>11.30236071</v>
      </c>
      <c r="AD56" s="11">
        <f t="shared" si="98"/>
        <v>8.021150017</v>
      </c>
    </row>
    <row r="57">
      <c r="A57" s="8" t="s">
        <v>18</v>
      </c>
      <c r="B57" s="9">
        <v>0.0346780187</v>
      </c>
      <c r="C57" s="10">
        <v>0.0370409999561616</v>
      </c>
      <c r="D57" s="9">
        <v>0.0369273036161981</v>
      </c>
      <c r="E57" s="10">
        <v>0.0367894999205494</v>
      </c>
      <c r="F57" s="10">
        <v>0.0365907430326631</v>
      </c>
      <c r="G57" s="10">
        <v>0.0364016344458249</v>
      </c>
      <c r="H57" s="10">
        <v>0.0363315000129205</v>
      </c>
      <c r="I57" s="10">
        <v>0.0362411339486445</v>
      </c>
      <c r="J57" s="9">
        <v>0.0360629004165584</v>
      </c>
      <c r="K57" s="2"/>
      <c r="L57" s="6"/>
      <c r="M57" s="10">
        <f t="shared" ref="M57:T57" si="99">ABS(C57-$B57)</f>
        <v>0.002362981256</v>
      </c>
      <c r="N57" s="10">
        <f t="shared" si="99"/>
        <v>0.002249284916</v>
      </c>
      <c r="O57" s="10">
        <f t="shared" si="99"/>
        <v>0.002111481221</v>
      </c>
      <c r="P57" s="10">
        <f t="shared" si="99"/>
        <v>0.001912724333</v>
      </c>
      <c r="Q57" s="10">
        <f t="shared" si="99"/>
        <v>0.001723615746</v>
      </c>
      <c r="R57" s="10">
        <f t="shared" si="99"/>
        <v>0.001653481313</v>
      </c>
      <c r="S57" s="10">
        <f t="shared" si="99"/>
        <v>0.001563115249</v>
      </c>
      <c r="T57" s="10">
        <f t="shared" si="99"/>
        <v>0.001384881717</v>
      </c>
      <c r="V57" s="2"/>
      <c r="W57" s="11">
        <f t="shared" ref="W57:AD57" si="100">abs(M57/$B57)*100</f>
        <v>6.814060736</v>
      </c>
      <c r="X57" s="11">
        <f t="shared" si="100"/>
        <v>6.486197887</v>
      </c>
      <c r="Y57" s="11">
        <f t="shared" si="100"/>
        <v>6.088817354</v>
      </c>
      <c r="Z57" s="11">
        <f t="shared" si="100"/>
        <v>5.515667862</v>
      </c>
      <c r="AA57" s="11">
        <f t="shared" si="100"/>
        <v>4.970340897</v>
      </c>
      <c r="AB57" s="11">
        <f t="shared" si="100"/>
        <v>4.768096261</v>
      </c>
      <c r="AC57" s="11">
        <f t="shared" si="100"/>
        <v>4.507510254</v>
      </c>
      <c r="AD57" s="11">
        <f t="shared" si="100"/>
        <v>3.99354337</v>
      </c>
    </row>
    <row r="58">
      <c r="A58" s="12" t="s">
        <v>19</v>
      </c>
      <c r="B58" s="14">
        <v>-0.134004773</v>
      </c>
      <c r="C58" s="15">
        <v>-0.123619593081751</v>
      </c>
      <c r="D58" s="14">
        <v>-0.127719103482427</v>
      </c>
      <c r="E58" s="15">
        <v>-0.132145510772069</v>
      </c>
      <c r="F58" s="15">
        <v>-0.13642277394579</v>
      </c>
      <c r="G58" s="15">
        <v>-0.138398713324214</v>
      </c>
      <c r="H58" s="15">
        <v>-0.138813500001333</v>
      </c>
      <c r="I58" s="15">
        <v>-0.139194000041698</v>
      </c>
      <c r="J58" s="14">
        <v>-0.136935999961451</v>
      </c>
      <c r="K58" s="2"/>
      <c r="L58" s="6"/>
      <c r="M58" s="15">
        <f t="shared" ref="M58:T58" si="101">ABS(C58-$B58)</f>
        <v>0.01038517992</v>
      </c>
      <c r="N58" s="15">
        <f t="shared" si="101"/>
        <v>0.006285669518</v>
      </c>
      <c r="O58" s="15">
        <f t="shared" si="101"/>
        <v>0.001859262228</v>
      </c>
      <c r="P58" s="15">
        <f t="shared" si="101"/>
        <v>0.002418000946</v>
      </c>
      <c r="Q58" s="15">
        <f t="shared" si="101"/>
        <v>0.004393940324</v>
      </c>
      <c r="R58" s="15">
        <f t="shared" si="101"/>
        <v>0.004808727001</v>
      </c>
      <c r="S58" s="15">
        <f t="shared" si="101"/>
        <v>0.005189227042</v>
      </c>
      <c r="T58" s="15">
        <f t="shared" si="101"/>
        <v>0.002931226961</v>
      </c>
      <c r="V58" s="2"/>
      <c r="W58" s="16">
        <f t="shared" ref="W58:AD58" si="102">abs(M58/$B58)*100</f>
        <v>7.749858222</v>
      </c>
      <c r="X58" s="16">
        <f t="shared" si="102"/>
        <v>4.69063107</v>
      </c>
      <c r="Y58" s="16">
        <f t="shared" si="102"/>
        <v>1.387459705</v>
      </c>
      <c r="Z58" s="16">
        <f t="shared" si="102"/>
        <v>1.804414046</v>
      </c>
      <c r="AA58" s="16">
        <f t="shared" si="102"/>
        <v>3.278943149</v>
      </c>
      <c r="AB58" s="16">
        <f t="shared" si="102"/>
        <v>3.58847442</v>
      </c>
      <c r="AC58" s="16">
        <f t="shared" si="102"/>
        <v>3.872419561</v>
      </c>
      <c r="AD58" s="16">
        <f t="shared" si="102"/>
        <v>2.187404893</v>
      </c>
    </row>
    <row r="59">
      <c r="A59" s="17" t="s">
        <v>20</v>
      </c>
      <c r="B59" s="18">
        <v>-0.708006666</v>
      </c>
      <c r="C59" s="19">
        <v>-0.685523331560789</v>
      </c>
      <c r="D59" s="18">
        <v>-0.691123999985165</v>
      </c>
      <c r="E59" s="19">
        <v>-0.698242291322426</v>
      </c>
      <c r="F59" s="19">
        <v>-0.708050740276109</v>
      </c>
      <c r="G59" s="19">
        <v>-0.716497500021044</v>
      </c>
      <c r="H59" s="19">
        <v>-0.719670417020898</v>
      </c>
      <c r="I59" s="19">
        <v>-0.724299190186411</v>
      </c>
      <c r="J59" s="18">
        <v>-0.723233837846917</v>
      </c>
      <c r="K59" s="2"/>
      <c r="L59" s="6"/>
      <c r="M59" s="19">
        <f t="shared" ref="M59:T59" si="103">ABS(C59-$B59)</f>
        <v>0.02248333444</v>
      </c>
      <c r="N59" s="19">
        <f t="shared" si="103"/>
        <v>0.01688266601</v>
      </c>
      <c r="O59" s="19">
        <f t="shared" si="103"/>
        <v>0.009764374678</v>
      </c>
      <c r="P59" s="19">
        <f t="shared" si="103"/>
        <v>0.00004407427611</v>
      </c>
      <c r="Q59" s="19">
        <f t="shared" si="103"/>
        <v>0.008490834021</v>
      </c>
      <c r="R59" s="19">
        <f t="shared" si="103"/>
        <v>0.01166375102</v>
      </c>
      <c r="S59" s="19">
        <f t="shared" si="103"/>
        <v>0.01629252419</v>
      </c>
      <c r="T59" s="19">
        <f t="shared" si="103"/>
        <v>0.01522717185</v>
      </c>
      <c r="V59" s="2"/>
      <c r="W59" s="20">
        <f t="shared" ref="W59:AD59" si="104">abs(M59/$B59)*100</f>
        <v>3.17558231</v>
      </c>
      <c r="X59" s="20">
        <f t="shared" si="104"/>
        <v>2.384534896</v>
      </c>
      <c r="Y59" s="20">
        <f t="shared" si="104"/>
        <v>1.379135981</v>
      </c>
      <c r="Z59" s="20">
        <f t="shared" si="104"/>
        <v>0.00622512163</v>
      </c>
      <c r="AA59" s="20">
        <f t="shared" si="104"/>
        <v>1.199259051</v>
      </c>
      <c r="AB59" s="20">
        <f t="shared" si="104"/>
        <v>1.64740695</v>
      </c>
      <c r="AC59" s="20">
        <f t="shared" si="104"/>
        <v>2.301182315</v>
      </c>
      <c r="AD59" s="20">
        <f t="shared" si="104"/>
        <v>2.150710237</v>
      </c>
    </row>
    <row r="60">
      <c r="A60" s="17" t="s">
        <v>21</v>
      </c>
      <c r="B60" s="18">
        <v>-1.20584594</v>
      </c>
      <c r="C60" s="18">
        <v>-1.14789310781435</v>
      </c>
      <c r="D60" s="18">
        <v>-1.15998000007759</v>
      </c>
      <c r="E60" s="18">
        <v>-1.17456687030563</v>
      </c>
      <c r="F60" s="18">
        <v>-1.19296381423383</v>
      </c>
      <c r="G60" s="18">
        <v>-1.20676733402561</v>
      </c>
      <c r="H60" s="18">
        <v>-1.21138930378668</v>
      </c>
      <c r="I60" s="18">
        <v>-1.21756328983344</v>
      </c>
      <c r="J60" s="18">
        <v>-1.21980431290421</v>
      </c>
      <c r="K60" s="2"/>
      <c r="L60" s="6"/>
      <c r="M60" s="19">
        <f t="shared" ref="M60:T60" si="105">ABS(C60-$B60)</f>
        <v>0.05795283219</v>
      </c>
      <c r="N60" s="19">
        <f t="shared" si="105"/>
        <v>0.04586593992</v>
      </c>
      <c r="O60" s="19">
        <f t="shared" si="105"/>
        <v>0.03127906969</v>
      </c>
      <c r="P60" s="19">
        <f t="shared" si="105"/>
        <v>0.01288212577</v>
      </c>
      <c r="Q60" s="19">
        <f t="shared" si="105"/>
        <v>0.0009213940256</v>
      </c>
      <c r="R60" s="19">
        <f t="shared" si="105"/>
        <v>0.005543363787</v>
      </c>
      <c r="S60" s="19">
        <f t="shared" si="105"/>
        <v>0.01171734983</v>
      </c>
      <c r="T60" s="19">
        <f t="shared" si="105"/>
        <v>0.0139583729</v>
      </c>
      <c r="V60" s="2"/>
      <c r="W60" s="20">
        <f t="shared" ref="W60:AD60" si="106">abs(M60/$B60)*100</f>
        <v>4.805989742</v>
      </c>
      <c r="X60" s="20">
        <f t="shared" si="106"/>
        <v>3.803631824</v>
      </c>
      <c r="Y60" s="20">
        <f t="shared" si="106"/>
        <v>2.593952399</v>
      </c>
      <c r="Z60" s="20">
        <f t="shared" si="106"/>
        <v>1.068306103</v>
      </c>
      <c r="AA60" s="20">
        <f t="shared" si="106"/>
        <v>0.07641059235</v>
      </c>
      <c r="AB60" s="20">
        <f t="shared" si="106"/>
        <v>0.4597074637</v>
      </c>
      <c r="AC60" s="20">
        <f t="shared" si="106"/>
        <v>0.971712011</v>
      </c>
      <c r="AD60" s="20">
        <f t="shared" si="106"/>
        <v>1.15755856</v>
      </c>
    </row>
    <row r="61">
      <c r="A61" s="17" t="s">
        <v>22</v>
      </c>
      <c r="B61" s="18">
        <v>0.819811608</v>
      </c>
      <c r="C61" s="19">
        <v>0.407098560931194</v>
      </c>
      <c r="D61" s="18">
        <v>0.412650999924342</v>
      </c>
      <c r="E61" s="19">
        <v>0.420851499995933</v>
      </c>
      <c r="F61" s="19">
        <v>0.433641089240291</v>
      </c>
      <c r="G61" s="19">
        <v>0.444133499944617</v>
      </c>
      <c r="H61" s="19">
        <v>0.447376999919886</v>
      </c>
      <c r="I61" s="19">
        <v>0.450919749953963</v>
      </c>
      <c r="J61" s="18">
        <v>0.450129261126185</v>
      </c>
      <c r="K61" s="2"/>
      <c r="L61" s="6"/>
      <c r="M61" s="19">
        <f t="shared" ref="M61:T61" si="107">ABS(C61-$B61)</f>
        <v>0.4127130471</v>
      </c>
      <c r="N61" s="19">
        <f t="shared" si="107"/>
        <v>0.4071606081</v>
      </c>
      <c r="O61" s="19">
        <f t="shared" si="107"/>
        <v>0.398960108</v>
      </c>
      <c r="P61" s="19">
        <f t="shared" si="107"/>
        <v>0.3861705188</v>
      </c>
      <c r="Q61" s="19">
        <f t="shared" si="107"/>
        <v>0.3756781081</v>
      </c>
      <c r="R61" s="19">
        <f t="shared" si="107"/>
        <v>0.3724346081</v>
      </c>
      <c r="S61" s="19">
        <f t="shared" si="107"/>
        <v>0.368891858</v>
      </c>
      <c r="T61" s="19">
        <f t="shared" si="107"/>
        <v>0.3696823469</v>
      </c>
      <c r="V61" s="2"/>
      <c r="W61" s="20">
        <f t="shared" ref="W61:AD61" si="108">abs(M61/$B61)*100</f>
        <v>50.34242539</v>
      </c>
      <c r="X61" s="20">
        <f t="shared" si="108"/>
        <v>49.66514308</v>
      </c>
      <c r="Y61" s="20">
        <f t="shared" si="108"/>
        <v>48.66485228</v>
      </c>
      <c r="Z61" s="20">
        <f t="shared" si="108"/>
        <v>47.10478786</v>
      </c>
      <c r="AA61" s="20">
        <f t="shared" si="108"/>
        <v>45.82493153</v>
      </c>
      <c r="AB61" s="20">
        <f t="shared" si="108"/>
        <v>45.42929186</v>
      </c>
      <c r="AC61" s="20">
        <f t="shared" si="108"/>
        <v>44.99714989</v>
      </c>
      <c r="AD61" s="20">
        <f t="shared" si="108"/>
        <v>45.09357312</v>
      </c>
    </row>
    <row r="62">
      <c r="A62" s="17" t="s">
        <v>23</v>
      </c>
      <c r="B62" s="18">
        <v>0.947569061</v>
      </c>
      <c r="C62" s="19">
        <v>0.926648709145357</v>
      </c>
      <c r="D62" s="18">
        <v>0.93995737429421</v>
      </c>
      <c r="E62" s="19">
        <v>0.956623524311793</v>
      </c>
      <c r="F62" s="19">
        <v>0.979415106938515</v>
      </c>
      <c r="G62" s="19">
        <v>0.997968547358226</v>
      </c>
      <c r="H62" s="19">
        <v>1.00437900003432</v>
      </c>
      <c r="I62" s="19">
        <v>1.01298635138408</v>
      </c>
      <c r="J62" s="18">
        <v>1.0151554999993</v>
      </c>
      <c r="K62" s="2"/>
      <c r="L62" s="6"/>
      <c r="M62" s="19">
        <f t="shared" ref="M62:T62" si="109">ABS(C62-$B62)</f>
        <v>0.02092035185</v>
      </c>
      <c r="N62" s="19">
        <f t="shared" si="109"/>
        <v>0.007611686706</v>
      </c>
      <c r="O62" s="19">
        <f t="shared" si="109"/>
        <v>0.009054463312</v>
      </c>
      <c r="P62" s="19">
        <f t="shared" si="109"/>
        <v>0.03184604594</v>
      </c>
      <c r="Q62" s="19">
        <f t="shared" si="109"/>
        <v>0.05039948636</v>
      </c>
      <c r="R62" s="19">
        <f t="shared" si="109"/>
        <v>0.05680993903</v>
      </c>
      <c r="S62" s="19">
        <f t="shared" si="109"/>
        <v>0.06541729038</v>
      </c>
      <c r="T62" s="19">
        <f t="shared" si="109"/>
        <v>0.067586439</v>
      </c>
      <c r="V62" s="2"/>
      <c r="W62" s="20">
        <f t="shared" ref="W62:AD62" si="110">abs(M62/$B62)*100</f>
        <v>2.207791782</v>
      </c>
      <c r="X62" s="20">
        <f t="shared" si="110"/>
        <v>0.8032856938</v>
      </c>
      <c r="Y62" s="20">
        <f t="shared" si="110"/>
        <v>0.9555465332</v>
      </c>
      <c r="Z62" s="20">
        <f t="shared" si="110"/>
        <v>3.360815296</v>
      </c>
      <c r="AA62" s="20">
        <f t="shared" si="110"/>
        <v>5.318819328</v>
      </c>
      <c r="AB62" s="20">
        <f t="shared" si="110"/>
        <v>5.995334944</v>
      </c>
      <c r="AC62" s="20">
        <f t="shared" si="110"/>
        <v>6.903696319</v>
      </c>
      <c r="AD62" s="20">
        <f t="shared" si="110"/>
        <v>7.132613525</v>
      </c>
    </row>
    <row r="63">
      <c r="A63" s="17" t="s">
        <v>24</v>
      </c>
      <c r="B63" s="18">
        <v>0.0277592688</v>
      </c>
      <c r="C63" s="19">
        <v>0.0288493817740912</v>
      </c>
      <c r="D63" s="18">
        <v>0.0239574298630776</v>
      </c>
      <c r="E63" s="19">
        <v>0.0160644999880332</v>
      </c>
      <c r="F63" s="19">
        <v>0.00321285207682819</v>
      </c>
      <c r="G63" s="18">
        <v>0.00864424583182612</v>
      </c>
      <c r="H63" s="18">
        <v>0.0131550000048719</v>
      </c>
      <c r="I63" s="18">
        <v>0.0197763743211688</v>
      </c>
      <c r="J63" s="18">
        <v>0.0182019999665309</v>
      </c>
      <c r="K63" s="2"/>
      <c r="L63" s="6"/>
      <c r="M63" s="19">
        <f t="shared" ref="M63:T63" si="111">ABS(C63-$B63)</f>
        <v>0.001090112974</v>
      </c>
      <c r="N63" s="19">
        <f t="shared" si="111"/>
        <v>0.003801838937</v>
      </c>
      <c r="O63" s="19">
        <f t="shared" si="111"/>
        <v>0.01169476881</v>
      </c>
      <c r="P63" s="19">
        <f t="shared" si="111"/>
        <v>0.02454641672</v>
      </c>
      <c r="Q63" s="19">
        <f t="shared" si="111"/>
        <v>0.01911502297</v>
      </c>
      <c r="R63" s="19">
        <f t="shared" si="111"/>
        <v>0.0146042688</v>
      </c>
      <c r="S63" s="19">
        <f t="shared" si="111"/>
        <v>0.007982894479</v>
      </c>
      <c r="T63" s="19">
        <f t="shared" si="111"/>
        <v>0.009557268833</v>
      </c>
      <c r="V63" s="2"/>
      <c r="W63" s="20">
        <f t="shared" ref="W63:AD63" si="112">abs(M63/$B63)*100</f>
        <v>3.927023374</v>
      </c>
      <c r="X63" s="20">
        <f t="shared" si="112"/>
        <v>13.69574597</v>
      </c>
      <c r="Y63" s="20">
        <f t="shared" si="112"/>
        <v>42.12923941</v>
      </c>
      <c r="Z63" s="20">
        <f t="shared" si="112"/>
        <v>88.42602051</v>
      </c>
      <c r="AA63" s="20">
        <f t="shared" si="112"/>
        <v>68.85996568</v>
      </c>
      <c r="AB63" s="20">
        <f t="shared" si="112"/>
        <v>52.61042321</v>
      </c>
      <c r="AC63" s="20">
        <f t="shared" si="112"/>
        <v>28.75758197</v>
      </c>
      <c r="AD63" s="20">
        <f t="shared" si="112"/>
        <v>34.42910871</v>
      </c>
    </row>
    <row r="64">
      <c r="A64" s="2"/>
      <c r="B64" s="2"/>
      <c r="C64" s="2"/>
      <c r="E64" s="2"/>
      <c r="F64" s="2"/>
      <c r="G64" s="2"/>
      <c r="H64" s="2"/>
      <c r="I64" s="2"/>
      <c r="J64" s="2"/>
      <c r="K64" s="2"/>
      <c r="L64" s="21" t="s">
        <v>25</v>
      </c>
      <c r="M64" s="22">
        <f t="shared" ref="M64:T64" si="113">AVERAGE(M47:M63)</f>
        <v>0.08356782265</v>
      </c>
      <c r="N64" s="22">
        <f t="shared" si="113"/>
        <v>0.08348105951</v>
      </c>
      <c r="O64" s="22">
        <f t="shared" si="113"/>
        <v>0.08670661535</v>
      </c>
      <c r="P64" s="22">
        <f t="shared" si="113"/>
        <v>0.09786611773</v>
      </c>
      <c r="Q64" s="22">
        <f t="shared" si="113"/>
        <v>0.1089611257</v>
      </c>
      <c r="R64" s="22">
        <f t="shared" si="113"/>
        <v>0.112253462</v>
      </c>
      <c r="S64" s="22">
        <f t="shared" si="113"/>
        <v>0.1152595341</v>
      </c>
      <c r="T64" s="22">
        <f t="shared" si="113"/>
        <v>0.1170616174</v>
      </c>
      <c r="V64" s="21" t="s">
        <v>26</v>
      </c>
      <c r="W64" s="23">
        <f t="shared" ref="W64:AD64" si="114">AVERAGE(W47:W63)</f>
        <v>11.62021511</v>
      </c>
      <c r="X64" s="23">
        <f t="shared" si="114"/>
        <v>10.66528646</v>
      </c>
      <c r="Y64" s="23">
        <f t="shared" si="114"/>
        <v>10.96953315</v>
      </c>
      <c r="Z64" s="23">
        <f t="shared" si="114"/>
        <v>13.35532388</v>
      </c>
      <c r="AA64" s="23">
        <f t="shared" si="114"/>
        <v>14.00343537</v>
      </c>
      <c r="AB64" s="23">
        <f t="shared" si="114"/>
        <v>13.67026781</v>
      </c>
      <c r="AC64" s="23">
        <f t="shared" si="114"/>
        <v>13.02728383</v>
      </c>
      <c r="AD64" s="23">
        <f t="shared" si="114"/>
        <v>13.35213328</v>
      </c>
    </row>
    <row r="65">
      <c r="A65" s="2"/>
      <c r="B65" s="2"/>
      <c r="C65" s="14"/>
      <c r="E65" s="2"/>
      <c r="F65" s="2"/>
      <c r="G65" s="2"/>
      <c r="H65" s="2"/>
      <c r="I65" s="2"/>
      <c r="J65" s="2"/>
      <c r="K65" s="2"/>
      <c r="L65" s="21" t="s">
        <v>27</v>
      </c>
      <c r="M65" s="22">
        <f t="shared" ref="M65:T65" si="115">SQRT(SUMSQ(M47:M63)/COUNT(M47:M63))</f>
        <v>0.1506381308</v>
      </c>
      <c r="N65" s="22">
        <f t="shared" si="115"/>
        <v>0.1520977898</v>
      </c>
      <c r="O65" s="22">
        <f t="shared" si="115"/>
        <v>0.1574123646</v>
      </c>
      <c r="P65" s="22">
        <f t="shared" si="115"/>
        <v>0.1730984673</v>
      </c>
      <c r="Q65" s="22">
        <f t="shared" si="115"/>
        <v>0.1877438079</v>
      </c>
      <c r="R65" s="22">
        <f t="shared" si="115"/>
        <v>0.1915427438</v>
      </c>
      <c r="S65" s="22">
        <f t="shared" si="115"/>
        <v>0.19430623</v>
      </c>
      <c r="T65" s="22">
        <f t="shared" si="115"/>
        <v>0.1956589111</v>
      </c>
      <c r="V65" s="21" t="s">
        <v>44</v>
      </c>
      <c r="W65" s="23">
        <f t="shared" ref="W65:AD65" si="116">MAX(W47:W63)</f>
        <v>50.34242539</v>
      </c>
      <c r="X65" s="23">
        <f t="shared" si="116"/>
        <v>49.66514308</v>
      </c>
      <c r="Y65" s="23">
        <f t="shared" si="116"/>
        <v>48.66485228</v>
      </c>
      <c r="Z65" s="23">
        <f t="shared" si="116"/>
        <v>88.42602051</v>
      </c>
      <c r="AA65" s="23">
        <f t="shared" si="116"/>
        <v>68.85996568</v>
      </c>
      <c r="AB65" s="23">
        <f t="shared" si="116"/>
        <v>52.61042321</v>
      </c>
      <c r="AC65" s="23">
        <f t="shared" si="116"/>
        <v>44.99714989</v>
      </c>
      <c r="AD65" s="23">
        <f t="shared" si="116"/>
        <v>45.09357312</v>
      </c>
    </row>
    <row r="66">
      <c r="A66" s="2"/>
      <c r="B66" s="2"/>
      <c r="C66" s="14"/>
      <c r="E66" s="2"/>
      <c r="F66" s="2"/>
      <c r="G66" s="2"/>
      <c r="H66" s="2"/>
      <c r="I66" s="2"/>
      <c r="J66" s="2"/>
      <c r="K66" s="2"/>
      <c r="L66" s="21" t="s">
        <v>29</v>
      </c>
      <c r="M66" s="22">
        <f t="shared" ref="M66:T66" si="117">MAX(M47:M63)</f>
        <v>0.4127130471</v>
      </c>
      <c r="N66" s="22">
        <f t="shared" si="117"/>
        <v>0.4071606081</v>
      </c>
      <c r="O66" s="22">
        <f t="shared" si="117"/>
        <v>0.398960108</v>
      </c>
      <c r="P66" s="22">
        <f t="shared" si="117"/>
        <v>0.4320540103</v>
      </c>
      <c r="Q66" s="22">
        <f t="shared" si="117"/>
        <v>0.4830544179</v>
      </c>
      <c r="R66" s="22">
        <f t="shared" si="117"/>
        <v>0.4962649435</v>
      </c>
      <c r="S66" s="22">
        <f t="shared" si="117"/>
        <v>0.506145949</v>
      </c>
      <c r="T66" s="22">
        <f t="shared" si="117"/>
        <v>0.5054322906</v>
      </c>
      <c r="V66" s="2"/>
      <c r="W66" s="2"/>
      <c r="X66" s="2"/>
      <c r="Y66" s="2"/>
      <c r="Z66" s="2"/>
      <c r="AA66" s="2"/>
      <c r="AB66" s="2"/>
      <c r="AC66" s="2"/>
      <c r="AD66" s="2"/>
    </row>
    <row r="67">
      <c r="C67" s="24"/>
    </row>
    <row r="68">
      <c r="C68" s="24"/>
    </row>
    <row r="69">
      <c r="C69" s="24"/>
    </row>
    <row r="70">
      <c r="C70" s="24"/>
    </row>
    <row r="71">
      <c r="C71" s="24"/>
    </row>
    <row r="72">
      <c r="C72" s="24"/>
    </row>
    <row r="73">
      <c r="C73" s="24"/>
    </row>
    <row r="74">
      <c r="C74" s="24"/>
    </row>
    <row r="75">
      <c r="C75" s="24"/>
    </row>
    <row r="76">
      <c r="C76" s="24"/>
    </row>
    <row r="77">
      <c r="C77" s="24"/>
    </row>
    <row r="78">
      <c r="C78" s="24"/>
    </row>
    <row r="79">
      <c r="C79" s="24"/>
    </row>
    <row r="80">
      <c r="C80" s="24"/>
    </row>
    <row r="81">
      <c r="C81" s="24"/>
    </row>
    <row r="82">
      <c r="C82" s="24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4" width="14.13"/>
    <col customWidth="1" min="5" max="5" width="15.38"/>
    <col customWidth="1" min="6" max="6" width="13.75"/>
    <col customWidth="1" min="7" max="7" width="15.0"/>
    <col customWidth="1" min="8" max="8" width="14.13"/>
    <col customWidth="1" min="9" max="9" width="14.5"/>
    <col customWidth="1" min="12" max="12" width="13.63"/>
    <col customWidth="1" min="13" max="13" width="14.13"/>
    <col customWidth="1" min="14" max="15" width="14.25"/>
    <col customWidth="1" min="16" max="16" width="14.38"/>
    <col customWidth="1" min="17" max="17" width="14.75"/>
    <col customWidth="1" min="18" max="18" width="15.25"/>
    <col customWidth="1" min="19" max="19" width="15.38"/>
    <col customWidth="1" min="20" max="20" width="13.75"/>
    <col customWidth="1" min="22" max="22" width="14.25"/>
    <col customWidth="1" min="23" max="23" width="13.75"/>
    <col customWidth="1" min="24" max="24" width="14.0"/>
    <col customWidth="1" min="25" max="25" width="14.13"/>
    <col customWidth="1" min="26" max="26" width="13.88"/>
    <col customWidth="1" min="27" max="27" width="15.13"/>
    <col customWidth="1" min="28" max="28" width="14.5"/>
    <col customWidth="1" min="29" max="29" width="13.88"/>
  </cols>
  <sheetData>
    <row r="1">
      <c r="A1" s="1" t="s">
        <v>0</v>
      </c>
      <c r="B1" s="1" t="s">
        <v>45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1" t="s">
        <v>6</v>
      </c>
      <c r="I1" s="1" t="s">
        <v>2</v>
      </c>
      <c r="J1" s="1" t="s">
        <v>3</v>
      </c>
      <c r="K1" s="1" t="s">
        <v>4</v>
      </c>
      <c r="L1" s="1" t="s">
        <v>5</v>
      </c>
      <c r="M1" s="2"/>
      <c r="N1" s="1" t="s">
        <v>42</v>
      </c>
      <c r="O1" s="1" t="s">
        <v>2</v>
      </c>
      <c r="P1" s="1" t="s">
        <v>3</v>
      </c>
      <c r="Q1" s="1" t="s">
        <v>4</v>
      </c>
      <c r="R1" s="1" t="s">
        <v>5</v>
      </c>
      <c r="S1" s="2"/>
      <c r="T1" s="2"/>
      <c r="U1" s="2"/>
      <c r="V1" s="2"/>
      <c r="W1" s="2"/>
      <c r="X1" s="2"/>
    </row>
    <row r="2">
      <c r="A2" s="25" t="s">
        <v>46</v>
      </c>
      <c r="B2" s="26">
        <v>11.1</v>
      </c>
      <c r="C2" s="26">
        <v>11.2</v>
      </c>
      <c r="D2" s="26">
        <v>12.0929265</v>
      </c>
      <c r="E2" s="26">
        <v>11.6314399197595</v>
      </c>
      <c r="F2" s="26">
        <v>11.4927864578127</v>
      </c>
      <c r="G2" s="2"/>
      <c r="H2" s="27"/>
      <c r="I2" s="28">
        <f t="shared" ref="I2:L2" si="1">Abs(C2-$B2)</f>
        <v>0.1</v>
      </c>
      <c r="J2" s="28">
        <f t="shared" si="1"/>
        <v>0.9929265</v>
      </c>
      <c r="K2" s="28">
        <f t="shared" si="1"/>
        <v>0.5314399198</v>
      </c>
      <c r="L2" s="28">
        <f t="shared" si="1"/>
        <v>0.3927864578</v>
      </c>
      <c r="M2" s="2"/>
      <c r="N2" s="27"/>
      <c r="O2" s="28">
        <f t="shared" ref="O2:R2" si="2">I2*100/$B2</f>
        <v>0.9009009009</v>
      </c>
      <c r="P2" s="28">
        <f t="shared" si="2"/>
        <v>8.945283784</v>
      </c>
      <c r="Q2" s="28">
        <f t="shared" si="2"/>
        <v>4.787747025</v>
      </c>
      <c r="R2" s="28">
        <f t="shared" si="2"/>
        <v>3.538616737</v>
      </c>
      <c r="S2" s="2"/>
      <c r="T2" s="2"/>
      <c r="U2" s="2"/>
      <c r="V2" s="2"/>
      <c r="W2" s="2"/>
      <c r="X2" s="2"/>
    </row>
    <row r="3">
      <c r="A3" s="25" t="s">
        <v>47</v>
      </c>
      <c r="B3" s="26">
        <v>29.8</v>
      </c>
      <c r="C3" s="26">
        <v>32.9</v>
      </c>
      <c r="D3" s="26">
        <v>33.0591724</v>
      </c>
      <c r="E3" s="26">
        <v>32.3192150046635</v>
      </c>
      <c r="F3" s="26">
        <v>31.0250000172077</v>
      </c>
      <c r="G3" s="2"/>
      <c r="H3" s="27"/>
      <c r="I3" s="28">
        <f t="shared" ref="I3:L3" si="3">Abs(C3-$B3)</f>
        <v>3.1</v>
      </c>
      <c r="J3" s="28">
        <f t="shared" si="3"/>
        <v>3.2591724</v>
      </c>
      <c r="K3" s="28">
        <f t="shared" si="3"/>
        <v>2.519215005</v>
      </c>
      <c r="L3" s="28">
        <f t="shared" si="3"/>
        <v>1.225000017</v>
      </c>
      <c r="M3" s="2"/>
      <c r="N3" s="27"/>
      <c r="O3" s="28">
        <f t="shared" ref="O3:R3" si="4">I3*100/$B3</f>
        <v>10.40268456</v>
      </c>
      <c r="P3" s="28">
        <f t="shared" si="4"/>
        <v>10.93682013</v>
      </c>
      <c r="Q3" s="28">
        <f t="shared" si="4"/>
        <v>8.453741626</v>
      </c>
      <c r="R3" s="28">
        <f t="shared" si="4"/>
        <v>4.110738313</v>
      </c>
      <c r="S3" s="2"/>
      <c r="T3" s="2"/>
      <c r="U3" s="2"/>
      <c r="V3" s="2"/>
      <c r="W3" s="2"/>
      <c r="X3" s="2"/>
    </row>
    <row r="4">
      <c r="A4" s="25" t="s">
        <v>48</v>
      </c>
      <c r="B4" s="26">
        <v>52.6</v>
      </c>
      <c r="C4" s="26">
        <v>58.2</v>
      </c>
      <c r="D4" s="26">
        <v>59.2120137</v>
      </c>
      <c r="E4" s="26">
        <v>58.2890231467992</v>
      </c>
      <c r="F4" s="26">
        <v>54.8500000085994</v>
      </c>
      <c r="G4" s="14"/>
      <c r="H4" s="27"/>
      <c r="I4" s="28">
        <f t="shared" ref="I4:L4" si="5">Abs(C4-$B4)</f>
        <v>5.6</v>
      </c>
      <c r="J4" s="28">
        <f t="shared" si="5"/>
        <v>6.6120137</v>
      </c>
      <c r="K4" s="28">
        <f t="shared" si="5"/>
        <v>5.689023147</v>
      </c>
      <c r="L4" s="28">
        <f t="shared" si="5"/>
        <v>2.250000009</v>
      </c>
      <c r="M4" s="2"/>
      <c r="N4" s="27"/>
      <c r="O4" s="28">
        <f t="shared" ref="O4:R4" si="6">I4*100/$B4</f>
        <v>10.64638783</v>
      </c>
      <c r="P4" s="28">
        <f t="shared" si="6"/>
        <v>12.57036825</v>
      </c>
      <c r="Q4" s="28">
        <f t="shared" si="6"/>
        <v>10.81563336</v>
      </c>
      <c r="R4" s="28">
        <f t="shared" si="6"/>
        <v>4.277566556</v>
      </c>
      <c r="S4" s="2"/>
      <c r="T4" s="2"/>
      <c r="U4" s="2"/>
      <c r="V4" s="2"/>
      <c r="W4" s="2"/>
      <c r="X4" s="2"/>
    </row>
    <row r="5">
      <c r="A5" s="25" t="s">
        <v>49</v>
      </c>
      <c r="B5" s="26">
        <v>77.3</v>
      </c>
      <c r="C5" s="26">
        <v>85.7</v>
      </c>
      <c r="D5" s="26">
        <v>87.9641141</v>
      </c>
      <c r="E5" s="26">
        <v>87.0637406320046</v>
      </c>
      <c r="F5" s="26">
        <v>80.7799999188082</v>
      </c>
      <c r="G5" s="14"/>
      <c r="H5" s="27"/>
      <c r="I5" s="28">
        <f t="shared" ref="I5:L5" si="7">Abs(C5-$B5)</f>
        <v>8.4</v>
      </c>
      <c r="J5" s="28">
        <f t="shared" si="7"/>
        <v>10.6641141</v>
      </c>
      <c r="K5" s="28">
        <f t="shared" si="7"/>
        <v>9.763740632</v>
      </c>
      <c r="L5" s="28">
        <f t="shared" si="7"/>
        <v>3.479999919</v>
      </c>
      <c r="M5" s="2"/>
      <c r="N5" s="27"/>
      <c r="O5" s="28">
        <f t="shared" ref="O5:R5" si="8">I5*100/$B5</f>
        <v>10.86675291</v>
      </c>
      <c r="P5" s="28">
        <f t="shared" si="8"/>
        <v>13.79574916</v>
      </c>
      <c r="Q5" s="28">
        <f t="shared" si="8"/>
        <v>12.63097106</v>
      </c>
      <c r="R5" s="28">
        <f t="shared" si="8"/>
        <v>4.501940387</v>
      </c>
      <c r="S5" s="2"/>
      <c r="T5" s="2"/>
      <c r="U5" s="2"/>
      <c r="V5" s="2"/>
      <c r="W5" s="2"/>
      <c r="X5" s="2"/>
    </row>
    <row r="6">
      <c r="A6" s="25" t="s">
        <v>50</v>
      </c>
      <c r="B6" s="26">
        <v>103.0</v>
      </c>
      <c r="C6" s="26">
        <v>114.0</v>
      </c>
      <c r="D6" s="26">
        <v>118.052021</v>
      </c>
      <c r="E6" s="26">
        <v>117.284007438326</v>
      </c>
      <c r="F6" s="26">
        <v>107.747093641071</v>
      </c>
      <c r="G6" s="14"/>
      <c r="H6" s="27"/>
      <c r="I6" s="28">
        <f t="shared" ref="I6:L6" si="9">Abs(C6-$B6)</f>
        <v>11</v>
      </c>
      <c r="J6" s="28">
        <f t="shared" si="9"/>
        <v>15.052021</v>
      </c>
      <c r="K6" s="28">
        <f t="shared" si="9"/>
        <v>14.28400744</v>
      </c>
      <c r="L6" s="28">
        <f t="shared" si="9"/>
        <v>4.747093641</v>
      </c>
      <c r="M6" s="2"/>
      <c r="N6" s="27"/>
      <c r="O6" s="28">
        <f t="shared" ref="O6:R6" si="10">I6*100/$B6</f>
        <v>10.67961165</v>
      </c>
      <c r="P6" s="28">
        <f t="shared" si="10"/>
        <v>14.61361262</v>
      </c>
      <c r="Q6" s="28">
        <f t="shared" si="10"/>
        <v>13.86796839</v>
      </c>
      <c r="R6" s="28">
        <f t="shared" si="10"/>
        <v>4.608828778</v>
      </c>
      <c r="S6" s="2"/>
      <c r="T6" s="2"/>
      <c r="U6" s="2"/>
      <c r="V6" s="2"/>
      <c r="W6" s="2"/>
      <c r="X6" s="2"/>
    </row>
    <row r="7">
      <c r="A7" s="25" t="s">
        <v>51</v>
      </c>
      <c r="B7" s="26">
        <v>129.0</v>
      </c>
      <c r="C7" s="26">
        <v>143.0</v>
      </c>
      <c r="D7" s="26">
        <v>148.850897</v>
      </c>
      <c r="E7" s="26">
        <v>148.286780346283</v>
      </c>
      <c r="F7" s="26">
        <v>135.294476772646</v>
      </c>
      <c r="G7" s="14"/>
      <c r="H7" s="27"/>
      <c r="I7" s="28">
        <f t="shared" ref="I7:L7" si="11">Abs(C7-$B7)</f>
        <v>14</v>
      </c>
      <c r="J7" s="28">
        <f t="shared" si="11"/>
        <v>19.850897</v>
      </c>
      <c r="K7" s="28">
        <f t="shared" si="11"/>
        <v>19.28678035</v>
      </c>
      <c r="L7" s="28">
        <f t="shared" si="11"/>
        <v>6.294476773</v>
      </c>
      <c r="M7" s="2"/>
      <c r="N7" s="27"/>
      <c r="O7" s="28">
        <f t="shared" ref="O7:R7" si="12">I7*100/$B7</f>
        <v>10.85271318</v>
      </c>
      <c r="P7" s="28">
        <f t="shared" si="12"/>
        <v>15.38829225</v>
      </c>
      <c r="Q7" s="28">
        <f t="shared" si="12"/>
        <v>14.95099252</v>
      </c>
      <c r="R7" s="28">
        <f t="shared" si="12"/>
        <v>4.879439359</v>
      </c>
      <c r="S7" s="2"/>
      <c r="T7" s="2"/>
      <c r="U7" s="2"/>
      <c r="V7" s="2"/>
      <c r="W7" s="2"/>
      <c r="X7" s="2"/>
    </row>
    <row r="8">
      <c r="A8" s="25" t="s">
        <v>52</v>
      </c>
      <c r="B8" s="26">
        <v>156.0</v>
      </c>
      <c r="C8" s="26">
        <v>173.0</v>
      </c>
      <c r="D8" s="26">
        <v>180.04833</v>
      </c>
      <c r="E8" s="26">
        <v>179.710029653156</v>
      </c>
      <c r="F8" s="26">
        <v>163.111560533185</v>
      </c>
      <c r="G8" s="14"/>
      <c r="H8" s="27"/>
      <c r="I8" s="28">
        <f t="shared" ref="I8:L8" si="13">Abs(C8-$B8)</f>
        <v>17</v>
      </c>
      <c r="J8" s="28">
        <f t="shared" si="13"/>
        <v>24.04833</v>
      </c>
      <c r="K8" s="28">
        <f t="shared" si="13"/>
        <v>23.71002965</v>
      </c>
      <c r="L8" s="28">
        <f t="shared" si="13"/>
        <v>7.111560533</v>
      </c>
      <c r="M8" s="2"/>
      <c r="N8" s="27"/>
      <c r="O8" s="28">
        <f t="shared" ref="O8:R8" si="14">I8*100/$B8</f>
        <v>10.8974359</v>
      </c>
      <c r="P8" s="28">
        <f t="shared" si="14"/>
        <v>15.41559615</v>
      </c>
      <c r="Q8" s="28">
        <f t="shared" si="14"/>
        <v>15.19873696</v>
      </c>
      <c r="R8" s="28">
        <f t="shared" si="14"/>
        <v>4.558692649</v>
      </c>
      <c r="S8" s="2"/>
      <c r="T8" s="2"/>
      <c r="U8" s="2"/>
      <c r="V8" s="2"/>
      <c r="W8" s="2"/>
      <c r="X8" s="2"/>
    </row>
    <row r="9">
      <c r="A9" s="25" t="s">
        <v>53</v>
      </c>
      <c r="B9" s="26">
        <v>182.0</v>
      </c>
      <c r="C9" s="26">
        <v>201.0</v>
      </c>
      <c r="D9" s="26">
        <v>211.472777</v>
      </c>
      <c r="E9" s="26">
        <v>211.386915182843</v>
      </c>
      <c r="F9" s="26">
        <v>191.097981395594</v>
      </c>
      <c r="G9" s="14"/>
      <c r="H9" s="27"/>
      <c r="I9" s="28">
        <f t="shared" ref="I9:L9" si="15">Abs(C9-$B9)</f>
        <v>19</v>
      </c>
      <c r="J9" s="28">
        <f t="shared" si="15"/>
        <v>29.472777</v>
      </c>
      <c r="K9" s="28">
        <f t="shared" si="15"/>
        <v>29.38691518</v>
      </c>
      <c r="L9" s="28">
        <f t="shared" si="15"/>
        <v>9.097981396</v>
      </c>
      <c r="M9" s="2"/>
      <c r="N9" s="27"/>
      <c r="O9" s="28">
        <f t="shared" ref="O9:R9" si="16">I9*100/$B9</f>
        <v>10.43956044</v>
      </c>
      <c r="P9" s="28">
        <f t="shared" si="16"/>
        <v>16.19383352</v>
      </c>
      <c r="Q9" s="28">
        <f t="shared" si="16"/>
        <v>16.14665669</v>
      </c>
      <c r="R9" s="28">
        <f t="shared" si="16"/>
        <v>4.998890877</v>
      </c>
      <c r="S9" s="2"/>
      <c r="T9" s="2"/>
      <c r="U9" s="2"/>
      <c r="V9" s="2"/>
      <c r="W9" s="2"/>
      <c r="X9" s="2"/>
    </row>
    <row r="10">
      <c r="A10" s="29" t="s">
        <v>54</v>
      </c>
      <c r="B10" s="30">
        <v>34.4</v>
      </c>
      <c r="C10" s="30">
        <v>36.6</v>
      </c>
      <c r="D10" s="30">
        <v>35.9933258</v>
      </c>
      <c r="E10" s="30">
        <v>35.31417086348</v>
      </c>
      <c r="F10" s="30">
        <v>35.1142230990234</v>
      </c>
      <c r="G10" s="14"/>
      <c r="H10" s="27"/>
      <c r="I10" s="30">
        <f t="shared" ref="I10:L10" si="17">abs(C10-$B10)</f>
        <v>2.2</v>
      </c>
      <c r="J10" s="30">
        <f t="shared" si="17"/>
        <v>1.5933258</v>
      </c>
      <c r="K10" s="30">
        <f t="shared" si="17"/>
        <v>0.9141708635</v>
      </c>
      <c r="L10" s="30">
        <f t="shared" si="17"/>
        <v>0.714223099</v>
      </c>
      <c r="M10" s="2"/>
      <c r="N10" s="27"/>
      <c r="O10" s="30">
        <f t="shared" ref="O10:R10" si="18">I10*100/$B10</f>
        <v>6.395348837</v>
      </c>
      <c r="P10" s="30">
        <f t="shared" si="18"/>
        <v>4.631761047</v>
      </c>
      <c r="Q10" s="30">
        <f t="shared" si="18"/>
        <v>2.65747344</v>
      </c>
      <c r="R10" s="30">
        <f t="shared" si="18"/>
        <v>2.076229939</v>
      </c>
      <c r="S10" s="2"/>
      <c r="T10" s="2"/>
      <c r="U10" s="2"/>
      <c r="V10" s="2"/>
      <c r="W10" s="2"/>
      <c r="X10" s="2"/>
    </row>
    <row r="11">
      <c r="A11" s="29" t="s">
        <v>55</v>
      </c>
      <c r="B11" s="30">
        <v>79.7</v>
      </c>
      <c r="C11" s="30">
        <v>86.3</v>
      </c>
      <c r="D11" s="30">
        <v>84.4146995</v>
      </c>
      <c r="E11" s="30">
        <v>84.3024802183517</v>
      </c>
      <c r="F11" s="30">
        <v>82.6666574198682</v>
      </c>
      <c r="G11" s="14"/>
      <c r="H11" s="27"/>
      <c r="I11" s="30">
        <f t="shared" ref="I11:L11" si="19">abs(C11-$B11)</f>
        <v>6.6</v>
      </c>
      <c r="J11" s="30">
        <f t="shared" si="19"/>
        <v>4.7146995</v>
      </c>
      <c r="K11" s="30">
        <f t="shared" si="19"/>
        <v>4.602480218</v>
      </c>
      <c r="L11" s="30">
        <f t="shared" si="19"/>
        <v>2.96665742</v>
      </c>
      <c r="M11" s="2"/>
      <c r="N11" s="27"/>
      <c r="O11" s="30">
        <f t="shared" ref="O11:R11" si="20">I11*100/$B11</f>
        <v>8.281053952</v>
      </c>
      <c r="P11" s="30">
        <f t="shared" si="20"/>
        <v>5.915557716</v>
      </c>
      <c r="Q11" s="30">
        <f t="shared" si="20"/>
        <v>5.774755606</v>
      </c>
      <c r="R11" s="30">
        <f t="shared" si="20"/>
        <v>3.722280326</v>
      </c>
      <c r="S11" s="2"/>
      <c r="T11" s="2"/>
      <c r="U11" s="2"/>
      <c r="V11" s="2"/>
      <c r="W11" s="2"/>
      <c r="X11" s="2"/>
    </row>
    <row r="12">
      <c r="A12" s="29" t="s">
        <v>56</v>
      </c>
      <c r="B12" s="30">
        <v>145.0</v>
      </c>
      <c r="C12" s="30">
        <v>160.0</v>
      </c>
      <c r="D12" s="30">
        <v>155.889274</v>
      </c>
      <c r="E12" s="30">
        <v>158.779018332801</v>
      </c>
      <c r="F12" s="30">
        <v>152.965001160741</v>
      </c>
      <c r="G12" s="14"/>
      <c r="H12" s="27"/>
      <c r="I12" s="30">
        <f t="shared" ref="I12:L12" si="21">abs(C12-$B12)</f>
        <v>15</v>
      </c>
      <c r="J12" s="30">
        <f t="shared" si="21"/>
        <v>10.889274</v>
      </c>
      <c r="K12" s="30">
        <f t="shared" si="21"/>
        <v>13.77901833</v>
      </c>
      <c r="L12" s="30">
        <f t="shared" si="21"/>
        <v>7.965001161</v>
      </c>
      <c r="M12" s="2"/>
      <c r="N12" s="27"/>
      <c r="O12" s="30">
        <f t="shared" ref="O12:R12" si="22">I12*100/$B12</f>
        <v>10.34482759</v>
      </c>
      <c r="P12" s="30">
        <f t="shared" si="22"/>
        <v>7.509844138</v>
      </c>
      <c r="Q12" s="30">
        <f t="shared" si="22"/>
        <v>9.502771264</v>
      </c>
      <c r="R12" s="30">
        <f t="shared" si="22"/>
        <v>5.493104249</v>
      </c>
      <c r="S12" s="2"/>
      <c r="T12" s="2"/>
      <c r="U12" s="2"/>
      <c r="V12" s="2"/>
      <c r="W12" s="2"/>
      <c r="X12" s="2"/>
    </row>
    <row r="13">
      <c r="A13" s="29" t="s">
        <v>57</v>
      </c>
      <c r="B13" s="30">
        <v>228.0</v>
      </c>
      <c r="C13" s="30">
        <v>256.0</v>
      </c>
      <c r="D13" s="30">
        <v>248.862393</v>
      </c>
      <c r="E13" s="30">
        <v>258.817425469058</v>
      </c>
      <c r="F13" s="30">
        <v>244.723581455632</v>
      </c>
      <c r="G13" s="14"/>
      <c r="H13" s="27"/>
      <c r="I13" s="30">
        <f t="shared" ref="I13:L13" si="23">abs(C13-$B13)</f>
        <v>28</v>
      </c>
      <c r="J13" s="30">
        <f t="shared" si="23"/>
        <v>20.862393</v>
      </c>
      <c r="K13" s="30">
        <f t="shared" si="23"/>
        <v>30.81742547</v>
      </c>
      <c r="L13" s="30">
        <f t="shared" si="23"/>
        <v>16.72358146</v>
      </c>
      <c r="M13" s="2"/>
      <c r="N13" s="27"/>
      <c r="O13" s="30">
        <f t="shared" ref="O13:R13" si="24">I13*100/$B13</f>
        <v>12.28070175</v>
      </c>
      <c r="P13" s="30">
        <f t="shared" si="24"/>
        <v>9.150172368</v>
      </c>
      <c r="Q13" s="30">
        <f t="shared" si="24"/>
        <v>13.51641468</v>
      </c>
      <c r="R13" s="30">
        <f t="shared" si="24"/>
        <v>7.334904147</v>
      </c>
      <c r="S13" s="2"/>
      <c r="T13" s="2"/>
      <c r="U13" s="2"/>
      <c r="V13" s="2"/>
      <c r="W13" s="2"/>
      <c r="X13" s="2"/>
    </row>
    <row r="14">
      <c r="A14" s="29" t="s">
        <v>58</v>
      </c>
      <c r="B14" s="30">
        <v>328.0</v>
      </c>
      <c r="C14" s="30">
        <v>369.0</v>
      </c>
      <c r="D14" s="30">
        <v>360.855207</v>
      </c>
      <c r="E14" s="30">
        <v>383.411653909574</v>
      </c>
      <c r="F14" s="30">
        <v>355.843578276399</v>
      </c>
      <c r="G14" s="14"/>
      <c r="H14" s="27"/>
      <c r="I14" s="30">
        <f t="shared" ref="I14:L14" si="25">abs(C14-$B14)</f>
        <v>41</v>
      </c>
      <c r="J14" s="30">
        <f t="shared" si="25"/>
        <v>32.855207</v>
      </c>
      <c r="K14" s="30">
        <f t="shared" si="25"/>
        <v>55.41165391</v>
      </c>
      <c r="L14" s="30">
        <f t="shared" si="25"/>
        <v>27.84357828</v>
      </c>
      <c r="M14" s="2"/>
      <c r="N14" s="27"/>
      <c r="O14" s="30">
        <f t="shared" ref="O14:R14" si="26">I14*100/$B14</f>
        <v>12.5</v>
      </c>
      <c r="P14" s="30">
        <f t="shared" si="26"/>
        <v>10.0168314</v>
      </c>
      <c r="Q14" s="30">
        <f t="shared" si="26"/>
        <v>16.89379692</v>
      </c>
      <c r="R14" s="30">
        <f t="shared" si="26"/>
        <v>8.488895816</v>
      </c>
      <c r="S14" s="2"/>
      <c r="T14" s="2"/>
      <c r="U14" s="2"/>
      <c r="V14" s="2"/>
      <c r="W14" s="2"/>
      <c r="X14" s="2"/>
    </row>
    <row r="15">
      <c r="A15" s="29" t="s">
        <v>59</v>
      </c>
      <c r="B15" s="30">
        <v>441.0</v>
      </c>
      <c r="C15" s="30">
        <v>499.0</v>
      </c>
      <c r="D15" s="30">
        <v>489.114041</v>
      </c>
      <c r="E15" s="30">
        <v>530.865650053776</v>
      </c>
      <c r="F15" s="30">
        <v>483.909649101045</v>
      </c>
      <c r="G15" s="14"/>
      <c r="H15" s="27"/>
      <c r="I15" s="30">
        <f t="shared" ref="I15:L15" si="27">abs(C15-$B15)</f>
        <v>58</v>
      </c>
      <c r="J15" s="30">
        <f t="shared" si="27"/>
        <v>48.114041</v>
      </c>
      <c r="K15" s="30">
        <f t="shared" si="27"/>
        <v>89.86565005</v>
      </c>
      <c r="L15" s="30">
        <f t="shared" si="27"/>
        <v>42.9096491</v>
      </c>
      <c r="M15" s="2"/>
      <c r="N15" s="27"/>
      <c r="O15" s="30">
        <f t="shared" ref="O15:R15" si="28">I15*100/$B15</f>
        <v>13.15192744</v>
      </c>
      <c r="P15" s="30">
        <f t="shared" si="28"/>
        <v>10.91021338</v>
      </c>
      <c r="Q15" s="30">
        <f t="shared" si="28"/>
        <v>20.37769842</v>
      </c>
      <c r="R15" s="30">
        <f t="shared" si="28"/>
        <v>9.730079161</v>
      </c>
      <c r="S15" s="2"/>
      <c r="T15" s="2"/>
      <c r="U15" s="2"/>
      <c r="V15" s="2"/>
      <c r="W15" s="2"/>
      <c r="X15" s="2"/>
    </row>
    <row r="16">
      <c r="A16" s="3" t="s">
        <v>8</v>
      </c>
      <c r="B16" s="4">
        <v>29.1</v>
      </c>
      <c r="C16" s="4">
        <v>30.3</v>
      </c>
      <c r="D16" s="4">
        <v>29.4648216</v>
      </c>
      <c r="E16" s="4">
        <v>29.17415931087</v>
      </c>
      <c r="F16" s="4">
        <v>29.0024999571869</v>
      </c>
      <c r="G16" s="14"/>
      <c r="H16" s="27"/>
      <c r="I16" s="4">
        <f t="shared" ref="I16:L16" si="29">abs(C16-$B16)</f>
        <v>1.2</v>
      </c>
      <c r="J16" s="4">
        <f t="shared" si="29"/>
        <v>0.3648216</v>
      </c>
      <c r="K16" s="4">
        <f t="shared" si="29"/>
        <v>0.07415931087</v>
      </c>
      <c r="L16" s="4">
        <f t="shared" si="29"/>
        <v>0.09750004281</v>
      </c>
      <c r="M16" s="2"/>
      <c r="N16" s="27"/>
      <c r="O16" s="4">
        <f t="shared" ref="O16:R16" si="30">I16*100/$B16</f>
        <v>4.12371134</v>
      </c>
      <c r="P16" s="4">
        <f t="shared" si="30"/>
        <v>1.253682474</v>
      </c>
      <c r="Q16" s="4">
        <f t="shared" si="30"/>
        <v>0.2548429927</v>
      </c>
      <c r="R16" s="4">
        <f t="shared" si="30"/>
        <v>0.3350516935</v>
      </c>
      <c r="S16" s="2"/>
      <c r="T16" s="2"/>
      <c r="U16" s="2"/>
      <c r="V16" s="2"/>
      <c r="W16" s="2"/>
      <c r="X16" s="2"/>
    </row>
    <row r="17">
      <c r="A17" s="3" t="s">
        <v>9</v>
      </c>
      <c r="B17" s="4">
        <v>64.9</v>
      </c>
      <c r="C17" s="4">
        <v>68.2</v>
      </c>
      <c r="D17" s="4">
        <v>66.1208479</v>
      </c>
      <c r="E17" s="4">
        <v>66.3807881141126</v>
      </c>
      <c r="F17" s="4">
        <v>65.4206900640071</v>
      </c>
      <c r="G17" s="14"/>
      <c r="H17" s="27"/>
      <c r="I17" s="4">
        <f t="shared" ref="I17:L17" si="31">abs(C17-$B17)</f>
        <v>3.3</v>
      </c>
      <c r="J17" s="4">
        <f t="shared" si="31"/>
        <v>1.2208479</v>
      </c>
      <c r="K17" s="4">
        <f t="shared" si="31"/>
        <v>1.480788114</v>
      </c>
      <c r="L17" s="4">
        <f t="shared" si="31"/>
        <v>0.520690064</v>
      </c>
      <c r="M17" s="2"/>
      <c r="N17" s="27"/>
      <c r="O17" s="4">
        <f t="shared" ref="O17:R17" si="32">I17*100/$B17</f>
        <v>5.084745763</v>
      </c>
      <c r="P17" s="4">
        <f t="shared" si="32"/>
        <v>1.881121572</v>
      </c>
      <c r="Q17" s="4">
        <f t="shared" si="32"/>
        <v>2.281645784</v>
      </c>
      <c r="R17" s="4">
        <f t="shared" si="32"/>
        <v>0.8022959384</v>
      </c>
      <c r="S17" s="2"/>
      <c r="T17" s="2"/>
      <c r="U17" s="2"/>
      <c r="V17" s="2"/>
      <c r="W17" s="2"/>
      <c r="X17" s="2"/>
    </row>
    <row r="18">
      <c r="A18" s="3" t="s">
        <v>10</v>
      </c>
      <c r="B18" s="4">
        <v>114.0</v>
      </c>
      <c r="C18" s="4">
        <v>122.0</v>
      </c>
      <c r="D18" s="4">
        <v>116.860005</v>
      </c>
      <c r="E18" s="4">
        <v>119.402049173036</v>
      </c>
      <c r="F18" s="4">
        <v>116.209341041073</v>
      </c>
      <c r="G18" s="14"/>
      <c r="H18" s="27"/>
      <c r="I18" s="4">
        <f t="shared" ref="I18:L18" si="33">abs(C18-$B18)</f>
        <v>8</v>
      </c>
      <c r="J18" s="4">
        <f t="shared" si="33"/>
        <v>2.860005</v>
      </c>
      <c r="K18" s="4">
        <f t="shared" si="33"/>
        <v>5.402049173</v>
      </c>
      <c r="L18" s="4">
        <f t="shared" si="33"/>
        <v>2.209341041</v>
      </c>
      <c r="M18" s="2"/>
      <c r="N18" s="27"/>
      <c r="O18" s="4">
        <f t="shared" ref="O18:R18" si="34">I18*100/$B18</f>
        <v>7.01754386</v>
      </c>
      <c r="P18" s="4">
        <f t="shared" si="34"/>
        <v>2.508776316</v>
      </c>
      <c r="Q18" s="4">
        <f t="shared" si="34"/>
        <v>4.738639625</v>
      </c>
      <c r="R18" s="4">
        <f t="shared" si="34"/>
        <v>1.938018457</v>
      </c>
      <c r="S18" s="2"/>
      <c r="T18" s="2"/>
      <c r="U18" s="2"/>
      <c r="V18" s="2"/>
      <c r="W18" s="2"/>
      <c r="X18" s="2"/>
    </row>
    <row r="19">
      <c r="A19" s="3" t="s">
        <v>11</v>
      </c>
      <c r="B19" s="4">
        <v>176.0</v>
      </c>
      <c r="C19" s="4">
        <v>188.0</v>
      </c>
      <c r="D19" s="4">
        <v>179.390447</v>
      </c>
      <c r="E19" s="4">
        <v>186.77396537193</v>
      </c>
      <c r="F19" s="4">
        <v>179.606114314273</v>
      </c>
      <c r="G19" s="14"/>
      <c r="H19" s="27"/>
      <c r="I19" s="4">
        <f t="shared" ref="I19:L19" si="35">abs(C19-$B19)</f>
        <v>12</v>
      </c>
      <c r="J19" s="4">
        <f t="shared" si="35"/>
        <v>3.390447</v>
      </c>
      <c r="K19" s="4">
        <f t="shared" si="35"/>
        <v>10.77396537</v>
      </c>
      <c r="L19" s="4">
        <f t="shared" si="35"/>
        <v>3.606114314</v>
      </c>
      <c r="M19" s="2"/>
      <c r="N19" s="27"/>
      <c r="O19" s="4">
        <f t="shared" ref="O19:R19" si="36">I19*100/$B19</f>
        <v>6.818181818</v>
      </c>
      <c r="P19" s="4">
        <f t="shared" si="36"/>
        <v>1.926390341</v>
      </c>
      <c r="Q19" s="4">
        <f t="shared" si="36"/>
        <v>6.121571234</v>
      </c>
      <c r="R19" s="4">
        <f t="shared" si="36"/>
        <v>2.048928588</v>
      </c>
      <c r="S19" s="2"/>
      <c r="T19" s="2"/>
      <c r="U19" s="2"/>
      <c r="V19" s="2"/>
      <c r="W19" s="2"/>
      <c r="X19" s="2"/>
    </row>
    <row r="20">
      <c r="A20" s="3" t="s">
        <v>12</v>
      </c>
      <c r="B20" s="4">
        <v>247.0</v>
      </c>
      <c r="C20" s="4">
        <v>265.0</v>
      </c>
      <c r="D20" s="4">
        <v>251.017977</v>
      </c>
      <c r="E20" s="4">
        <v>266.165984719896</v>
      </c>
      <c r="F20" s="4">
        <v>253.276906455933</v>
      </c>
      <c r="G20" s="14"/>
      <c r="H20" s="27"/>
      <c r="I20" s="4">
        <f t="shared" ref="I20:L20" si="37">abs(C20-$B20)</f>
        <v>18</v>
      </c>
      <c r="J20" s="4">
        <f t="shared" si="37"/>
        <v>4.017977</v>
      </c>
      <c r="K20" s="4">
        <f t="shared" si="37"/>
        <v>19.16598472</v>
      </c>
      <c r="L20" s="4">
        <f t="shared" si="37"/>
        <v>6.276906456</v>
      </c>
      <c r="M20" s="2"/>
      <c r="N20" s="27"/>
      <c r="O20" s="4">
        <f t="shared" ref="O20:R20" si="38">I20*100/$B20</f>
        <v>7.287449393</v>
      </c>
      <c r="P20" s="4">
        <f t="shared" si="38"/>
        <v>1.626711336</v>
      </c>
      <c r="Q20" s="4">
        <f t="shared" si="38"/>
        <v>7.759507984</v>
      </c>
      <c r="R20" s="4">
        <f t="shared" si="38"/>
        <v>2.541257674</v>
      </c>
      <c r="S20" s="2"/>
      <c r="T20" s="2"/>
      <c r="U20" s="2"/>
      <c r="V20" s="2"/>
      <c r="W20" s="2"/>
      <c r="X20" s="2"/>
    </row>
    <row r="21">
      <c r="A21" s="3" t="s">
        <v>13</v>
      </c>
      <c r="B21" s="4">
        <v>325.0</v>
      </c>
      <c r="C21" s="4">
        <v>348.0</v>
      </c>
      <c r="D21" s="4">
        <v>329.271756</v>
      </c>
      <c r="E21" s="4">
        <v>354.917551855947</v>
      </c>
      <c r="F21" s="4">
        <v>334.855951658417</v>
      </c>
      <c r="G21" s="14"/>
      <c r="H21" s="27"/>
      <c r="I21" s="4">
        <f t="shared" ref="I21:L21" si="39">abs(C21-$B21)</f>
        <v>23</v>
      </c>
      <c r="J21" s="4">
        <f t="shared" si="39"/>
        <v>4.271756</v>
      </c>
      <c r="K21" s="4">
        <f t="shared" si="39"/>
        <v>29.91755186</v>
      </c>
      <c r="L21" s="4">
        <f t="shared" si="39"/>
        <v>9.855951658</v>
      </c>
      <c r="M21" s="2"/>
      <c r="N21" s="27"/>
      <c r="O21" s="4">
        <f t="shared" ref="O21:R21" si="40">I21*100/$B21</f>
        <v>7.076923077</v>
      </c>
      <c r="P21" s="4">
        <f t="shared" si="40"/>
        <v>1.314386462</v>
      </c>
      <c r="Q21" s="4">
        <f t="shared" si="40"/>
        <v>9.205400571</v>
      </c>
      <c r="R21" s="4">
        <f t="shared" si="40"/>
        <v>3.03260051</v>
      </c>
      <c r="S21" s="2"/>
      <c r="T21" s="2"/>
      <c r="U21" s="2"/>
      <c r="V21" s="2"/>
      <c r="W21" s="2"/>
      <c r="X21" s="2"/>
    </row>
    <row r="22">
      <c r="A22" s="31" t="s">
        <v>60</v>
      </c>
      <c r="B22" s="32">
        <v>130.0</v>
      </c>
      <c r="C22" s="32">
        <v>141.0</v>
      </c>
      <c r="D22" s="32">
        <v>135.0</v>
      </c>
      <c r="E22" s="32">
        <v>138.591228809511</v>
      </c>
      <c r="F22" s="32">
        <v>133.825671482999</v>
      </c>
      <c r="G22" s="14"/>
      <c r="H22" s="27"/>
      <c r="I22" s="32">
        <f t="shared" ref="I22:L22" si="41">ABS(C22-$B22)</f>
        <v>11</v>
      </c>
      <c r="J22" s="32">
        <f t="shared" si="41"/>
        <v>5</v>
      </c>
      <c r="K22" s="32">
        <f t="shared" si="41"/>
        <v>8.59122881</v>
      </c>
      <c r="L22" s="32">
        <f t="shared" si="41"/>
        <v>3.825671483</v>
      </c>
      <c r="M22" s="2"/>
      <c r="N22" s="27"/>
      <c r="O22" s="32">
        <f t="shared" ref="O22:R22" si="42">I22*100/$B22</f>
        <v>8.461538462</v>
      </c>
      <c r="P22" s="32">
        <f t="shared" si="42"/>
        <v>3.846153846</v>
      </c>
      <c r="Q22" s="32">
        <f t="shared" si="42"/>
        <v>6.608637546</v>
      </c>
      <c r="R22" s="32">
        <f t="shared" si="42"/>
        <v>2.942824218</v>
      </c>
      <c r="S22" s="2"/>
      <c r="T22" s="2"/>
      <c r="U22" s="2"/>
      <c r="V22" s="2"/>
      <c r="W22" s="2"/>
      <c r="X22" s="2"/>
    </row>
    <row r="23">
      <c r="A23" s="31" t="s">
        <v>61</v>
      </c>
      <c r="B23" s="32">
        <v>282.0</v>
      </c>
      <c r="C23" s="32">
        <v>311.0</v>
      </c>
      <c r="D23" s="32">
        <v>297.0</v>
      </c>
      <c r="E23" s="32">
        <v>314.602471974802</v>
      </c>
      <c r="F23" s="32">
        <v>294.564752385674</v>
      </c>
      <c r="G23" s="14"/>
      <c r="H23" s="27"/>
      <c r="I23" s="32">
        <f t="shared" ref="I23:L23" si="43">ABS(C23-$B23)</f>
        <v>29</v>
      </c>
      <c r="J23" s="32">
        <f t="shared" si="43"/>
        <v>15</v>
      </c>
      <c r="K23" s="32">
        <f t="shared" si="43"/>
        <v>32.60247197</v>
      </c>
      <c r="L23" s="32">
        <f t="shared" si="43"/>
        <v>12.56475239</v>
      </c>
      <c r="M23" s="2"/>
      <c r="N23" s="27"/>
      <c r="O23" s="32">
        <f t="shared" ref="O23:R23" si="44">I23*100/$B23</f>
        <v>10.28368794</v>
      </c>
      <c r="P23" s="32">
        <f t="shared" si="44"/>
        <v>5.319148936</v>
      </c>
      <c r="Q23" s="32">
        <f t="shared" si="44"/>
        <v>11.56116027</v>
      </c>
      <c r="R23" s="32">
        <f t="shared" si="44"/>
        <v>4.455585952</v>
      </c>
      <c r="S23" s="2"/>
      <c r="T23" s="2"/>
      <c r="U23" s="2"/>
      <c r="V23" s="2"/>
      <c r="W23" s="2"/>
      <c r="X23" s="2"/>
    </row>
    <row r="24">
      <c r="A24" s="31" t="s">
        <v>62</v>
      </c>
      <c r="B24" s="32">
        <v>465.0</v>
      </c>
      <c r="C24" s="32">
        <v>511.0</v>
      </c>
      <c r="D24" s="32">
        <v>493.0</v>
      </c>
      <c r="E24" s="32">
        <v>538.400815582176</v>
      </c>
      <c r="F24" s="32">
        <v>490.930746704797</v>
      </c>
      <c r="G24" s="14"/>
      <c r="H24" s="27"/>
      <c r="I24" s="32">
        <f t="shared" ref="I24:L24" si="45">ABS(C24-$B24)</f>
        <v>46</v>
      </c>
      <c r="J24" s="32">
        <f t="shared" si="45"/>
        <v>28</v>
      </c>
      <c r="K24" s="32">
        <f t="shared" si="45"/>
        <v>73.40081558</v>
      </c>
      <c r="L24" s="32">
        <f t="shared" si="45"/>
        <v>25.9307467</v>
      </c>
      <c r="M24" s="2"/>
      <c r="N24" s="27"/>
      <c r="O24" s="32">
        <f t="shared" ref="O24:R24" si="46">I24*100/$B24</f>
        <v>9.892473118</v>
      </c>
      <c r="P24" s="32">
        <f t="shared" si="46"/>
        <v>6.021505376</v>
      </c>
      <c r="Q24" s="32">
        <f t="shared" si="46"/>
        <v>15.78512163</v>
      </c>
      <c r="R24" s="32">
        <f t="shared" si="46"/>
        <v>5.576504668</v>
      </c>
      <c r="S24" s="2"/>
      <c r="T24" s="2"/>
      <c r="U24" s="2"/>
      <c r="V24" s="2"/>
      <c r="W24" s="2"/>
      <c r="X24" s="2"/>
    </row>
    <row r="25">
      <c r="A25" s="31" t="s">
        <v>63</v>
      </c>
      <c r="B25" s="32">
        <v>666.0</v>
      </c>
      <c r="C25" s="32">
        <v>729.0</v>
      </c>
      <c r="D25" s="32">
        <v>708.0</v>
      </c>
      <c r="E25" s="32">
        <v>791.779809830376</v>
      </c>
      <c r="F25" s="32">
        <v>707.167690505211</v>
      </c>
      <c r="G25" s="14"/>
      <c r="H25" s="33"/>
      <c r="I25" s="32">
        <f t="shared" ref="I25:L25" si="47">ABS(C25-$B25)</f>
        <v>63</v>
      </c>
      <c r="J25" s="32">
        <f t="shared" si="47"/>
        <v>42</v>
      </c>
      <c r="K25" s="32">
        <f t="shared" si="47"/>
        <v>125.7798098</v>
      </c>
      <c r="L25" s="32">
        <f t="shared" si="47"/>
        <v>41.16769051</v>
      </c>
      <c r="M25" s="2"/>
      <c r="N25" s="27"/>
      <c r="O25" s="32">
        <f t="shared" ref="O25:R25" si="48">I25*100/$B25</f>
        <v>9.459459459</v>
      </c>
      <c r="P25" s="32">
        <f t="shared" si="48"/>
        <v>6.306306306</v>
      </c>
      <c r="Q25" s="32">
        <f t="shared" si="48"/>
        <v>18.88585733</v>
      </c>
      <c r="R25" s="32">
        <f t="shared" si="48"/>
        <v>6.181334911</v>
      </c>
      <c r="S25" s="2"/>
      <c r="T25" s="2"/>
      <c r="U25" s="2"/>
      <c r="V25" s="2"/>
      <c r="W25" s="2"/>
      <c r="X25" s="2"/>
    </row>
    <row r="26">
      <c r="A26" s="8" t="s">
        <v>14</v>
      </c>
      <c r="B26" s="9">
        <v>77.5</v>
      </c>
      <c r="C26" s="9">
        <v>79.6</v>
      </c>
      <c r="D26" s="9">
        <v>75.9155172</v>
      </c>
      <c r="E26" s="9">
        <v>77.4683897401125</v>
      </c>
      <c r="F26" s="9">
        <v>75.5258437752988</v>
      </c>
      <c r="G26" s="14"/>
      <c r="H26" s="27"/>
      <c r="I26" s="9">
        <f t="shared" ref="I26:L26" si="49">ABS(C26-$B26)</f>
        <v>2.1</v>
      </c>
      <c r="J26" s="9">
        <f t="shared" si="49"/>
        <v>1.5844828</v>
      </c>
      <c r="K26" s="9">
        <f t="shared" si="49"/>
        <v>0.03161025989</v>
      </c>
      <c r="L26" s="9">
        <f t="shared" si="49"/>
        <v>1.974156225</v>
      </c>
      <c r="M26" s="2"/>
      <c r="N26" s="27"/>
      <c r="O26" s="9">
        <f t="shared" ref="O26:R26" si="50">I26*100/$B26</f>
        <v>2.709677419</v>
      </c>
      <c r="P26" s="9">
        <f t="shared" si="50"/>
        <v>2.044493935</v>
      </c>
      <c r="Q26" s="9">
        <f t="shared" si="50"/>
        <v>0.04078743211</v>
      </c>
      <c r="R26" s="9">
        <f t="shared" si="50"/>
        <v>2.547298354</v>
      </c>
      <c r="S26" s="14"/>
      <c r="T26" s="2"/>
      <c r="U26" s="2"/>
      <c r="V26" s="2"/>
      <c r="W26" s="2"/>
      <c r="X26" s="2"/>
    </row>
    <row r="27">
      <c r="A27" s="8" t="s">
        <v>15</v>
      </c>
      <c r="B27" s="9">
        <v>89.4</v>
      </c>
      <c r="C27" s="9">
        <v>90.8</v>
      </c>
      <c r="D27" s="9">
        <v>86.5203452</v>
      </c>
      <c r="E27" s="9">
        <v>88.8828201558074</v>
      </c>
      <c r="F27" s="9">
        <v>86.5629222898178</v>
      </c>
      <c r="G27" s="14"/>
      <c r="H27" s="27"/>
      <c r="I27" s="9">
        <f t="shared" ref="I27:L27" si="51">ABS(C27-$B27)</f>
        <v>1.4</v>
      </c>
      <c r="J27" s="9">
        <f t="shared" si="51"/>
        <v>2.8796548</v>
      </c>
      <c r="K27" s="9">
        <f t="shared" si="51"/>
        <v>0.5171798442</v>
      </c>
      <c r="L27" s="9">
        <f t="shared" si="51"/>
        <v>2.83707771</v>
      </c>
      <c r="M27" s="2"/>
      <c r="N27" s="27"/>
      <c r="O27" s="9">
        <f t="shared" ref="O27:R27" si="52">I27*100/$B27</f>
        <v>1.565995526</v>
      </c>
      <c r="P27" s="9">
        <f t="shared" si="52"/>
        <v>3.22109038</v>
      </c>
      <c r="Q27" s="9">
        <f t="shared" si="52"/>
        <v>0.5785009443</v>
      </c>
      <c r="R27" s="9">
        <f t="shared" si="52"/>
        <v>3.173465</v>
      </c>
      <c r="S27" s="14"/>
      <c r="T27" s="2"/>
      <c r="U27" s="2"/>
      <c r="V27" s="2"/>
      <c r="W27" s="2"/>
      <c r="X27" s="2"/>
    </row>
    <row r="28">
      <c r="A28" s="8" t="s">
        <v>16</v>
      </c>
      <c r="B28" s="9">
        <v>85.4</v>
      </c>
      <c r="C28" s="9">
        <v>87.3</v>
      </c>
      <c r="D28" s="9">
        <v>83.136395</v>
      </c>
      <c r="E28" s="9">
        <v>84.9466959425603</v>
      </c>
      <c r="F28" s="9">
        <v>82.727015434874</v>
      </c>
      <c r="G28" s="14"/>
      <c r="H28" s="27"/>
      <c r="I28" s="9">
        <f t="shared" ref="I28:L28" si="53">ABS(C28-$B28)</f>
        <v>1.9</v>
      </c>
      <c r="J28" s="9">
        <f t="shared" si="53"/>
        <v>2.263605</v>
      </c>
      <c r="K28" s="9">
        <f t="shared" si="53"/>
        <v>0.4533040574</v>
      </c>
      <c r="L28" s="9">
        <f t="shared" si="53"/>
        <v>2.672984565</v>
      </c>
      <c r="M28" s="2"/>
      <c r="N28" s="27"/>
      <c r="O28" s="9">
        <f t="shared" ref="O28:R28" si="54">I28*100/$B28</f>
        <v>2.224824356</v>
      </c>
      <c r="P28" s="9">
        <f t="shared" si="54"/>
        <v>2.650591335</v>
      </c>
      <c r="Q28" s="9">
        <f t="shared" si="54"/>
        <v>0.530801004</v>
      </c>
      <c r="R28" s="9">
        <f t="shared" si="54"/>
        <v>3.129958507</v>
      </c>
      <c r="S28" s="14"/>
      <c r="T28" s="2"/>
      <c r="U28" s="2"/>
      <c r="V28" s="2"/>
      <c r="W28" s="2"/>
      <c r="X28" s="2"/>
    </row>
    <row r="29">
      <c r="A29" s="8" t="s">
        <v>17</v>
      </c>
      <c r="B29" s="9">
        <v>72.9</v>
      </c>
      <c r="C29" s="9">
        <v>74.7</v>
      </c>
      <c r="D29" s="9">
        <v>71.4199287</v>
      </c>
      <c r="E29" s="9">
        <v>72.93132469641</v>
      </c>
      <c r="F29" s="9">
        <v>71.2249989949971</v>
      </c>
      <c r="G29" s="14"/>
      <c r="H29" s="27"/>
      <c r="I29" s="9">
        <f t="shared" ref="I29:L29" si="55">ABS(C29-$B29)</f>
        <v>1.8</v>
      </c>
      <c r="J29" s="9">
        <f t="shared" si="55"/>
        <v>1.4800713</v>
      </c>
      <c r="K29" s="9">
        <f t="shared" si="55"/>
        <v>0.03132469641</v>
      </c>
      <c r="L29" s="9">
        <f t="shared" si="55"/>
        <v>1.675001005</v>
      </c>
      <c r="M29" s="2"/>
      <c r="N29" s="27"/>
      <c r="O29" s="9">
        <f t="shared" ref="O29:R29" si="56">I29*100/$B29</f>
        <v>2.469135802</v>
      </c>
      <c r="P29" s="9">
        <f t="shared" si="56"/>
        <v>2.030276132</v>
      </c>
      <c r="Q29" s="9">
        <f t="shared" si="56"/>
        <v>0.04296940523</v>
      </c>
      <c r="R29" s="9">
        <f t="shared" si="56"/>
        <v>2.297669417</v>
      </c>
      <c r="S29" s="14"/>
      <c r="T29" s="2"/>
      <c r="U29" s="2"/>
      <c r="V29" s="2"/>
      <c r="W29" s="2"/>
      <c r="X29" s="2"/>
    </row>
    <row r="30">
      <c r="A30" s="8" t="s">
        <v>18</v>
      </c>
      <c r="B30" s="9">
        <v>67.6</v>
      </c>
      <c r="C30" s="9">
        <v>69.5</v>
      </c>
      <c r="D30" s="9">
        <v>66.4916391</v>
      </c>
      <c r="E30" s="9">
        <v>67.6431627562775</v>
      </c>
      <c r="F30" s="9">
        <v>66.1143826038681</v>
      </c>
      <c r="G30" s="14"/>
      <c r="H30" s="27"/>
      <c r="I30" s="9">
        <f t="shared" ref="I30:L30" si="57">ABS(C30-$B30)</f>
        <v>1.9</v>
      </c>
      <c r="J30" s="9">
        <f t="shared" si="57"/>
        <v>1.1083609</v>
      </c>
      <c r="K30" s="9">
        <f t="shared" si="57"/>
        <v>0.04316275628</v>
      </c>
      <c r="L30" s="9">
        <f t="shared" si="57"/>
        <v>1.485617396</v>
      </c>
      <c r="M30" s="2"/>
      <c r="N30" s="27"/>
      <c r="O30" s="9">
        <f t="shared" ref="O30:R30" si="58">I30*100/$B30</f>
        <v>2.810650888</v>
      </c>
      <c r="P30" s="9">
        <f t="shared" si="58"/>
        <v>1.63958713</v>
      </c>
      <c r="Q30" s="9">
        <f t="shared" si="58"/>
        <v>0.06385023118</v>
      </c>
      <c r="R30" s="9">
        <f t="shared" si="58"/>
        <v>2.19765887</v>
      </c>
      <c r="S30" s="2"/>
      <c r="T30" s="2"/>
      <c r="U30" s="2"/>
      <c r="V30" s="2"/>
      <c r="W30" s="2"/>
      <c r="X30" s="2"/>
    </row>
    <row r="31">
      <c r="A31" s="12" t="s">
        <v>19</v>
      </c>
      <c r="B31" s="14">
        <v>64.3</v>
      </c>
      <c r="C31" s="14">
        <v>67.3</v>
      </c>
      <c r="D31" s="14">
        <v>65.1220355</v>
      </c>
      <c r="E31" s="14">
        <v>65.5205736407852</v>
      </c>
      <c r="F31" s="14">
        <v>64.3023357256115</v>
      </c>
      <c r="G31" s="14"/>
      <c r="H31" s="27"/>
      <c r="I31" s="14">
        <f t="shared" ref="I31:L31" si="59">abs(C31-$B31)</f>
        <v>3</v>
      </c>
      <c r="J31" s="14">
        <f t="shared" si="59"/>
        <v>0.8220355</v>
      </c>
      <c r="K31" s="14">
        <f t="shared" si="59"/>
        <v>1.220573641</v>
      </c>
      <c r="L31" s="14">
        <f t="shared" si="59"/>
        <v>0.002335725612</v>
      </c>
      <c r="M31" s="2"/>
      <c r="N31" s="27"/>
      <c r="O31" s="14">
        <f t="shared" ref="O31:R31" si="60">I31*100/$B31</f>
        <v>4.66562986</v>
      </c>
      <c r="P31" s="14">
        <f t="shared" si="60"/>
        <v>1.278437792</v>
      </c>
      <c r="Q31" s="14">
        <f t="shared" si="60"/>
        <v>1.898248275</v>
      </c>
      <c r="R31" s="14">
        <f t="shared" si="60"/>
        <v>0.003632543719</v>
      </c>
      <c r="S31" s="2"/>
      <c r="T31" s="2"/>
      <c r="U31" s="2"/>
      <c r="V31" s="2"/>
      <c r="W31" s="2"/>
      <c r="X31" s="2"/>
    </row>
    <row r="32">
      <c r="A32" s="12" t="s">
        <v>64</v>
      </c>
      <c r="B32" s="14">
        <v>31.8</v>
      </c>
      <c r="C32" s="14">
        <v>33.3</v>
      </c>
      <c r="D32" s="14">
        <v>32.5431017</v>
      </c>
      <c r="E32" s="14">
        <v>31.9487747533887</v>
      </c>
      <c r="F32" s="14">
        <v>32.1934375195157</v>
      </c>
      <c r="G32" s="14"/>
      <c r="H32" s="27"/>
      <c r="I32" s="14">
        <f t="shared" ref="I32:L32" si="61">abs(C32-$B32)</f>
        <v>1.5</v>
      </c>
      <c r="J32" s="14">
        <f t="shared" si="61"/>
        <v>0.7431017</v>
      </c>
      <c r="K32" s="14">
        <f t="shared" si="61"/>
        <v>0.1487747534</v>
      </c>
      <c r="L32" s="14">
        <f t="shared" si="61"/>
        <v>0.3934375195</v>
      </c>
      <c r="M32" s="2"/>
      <c r="N32" s="27"/>
      <c r="O32" s="14">
        <f t="shared" ref="O32:R32" si="62">I32*100/$B32</f>
        <v>4.716981132</v>
      </c>
      <c r="P32" s="14">
        <f t="shared" si="62"/>
        <v>2.336797799</v>
      </c>
      <c r="Q32" s="14">
        <f t="shared" si="62"/>
        <v>0.4678451364</v>
      </c>
      <c r="R32" s="14">
        <f t="shared" si="62"/>
        <v>1.237224904</v>
      </c>
      <c r="S32" s="2"/>
      <c r="T32" s="2"/>
      <c r="U32" s="2"/>
      <c r="V32" s="2"/>
      <c r="W32" s="2"/>
      <c r="X32" s="2"/>
    </row>
    <row r="33">
      <c r="A33" s="12" t="s">
        <v>65</v>
      </c>
      <c r="B33" s="14">
        <v>81.4</v>
      </c>
      <c r="C33" s="14">
        <v>83.6</v>
      </c>
      <c r="D33" s="14">
        <v>81.4002881</v>
      </c>
      <c r="E33" s="14">
        <v>81.9953109394853</v>
      </c>
      <c r="F33" s="14">
        <v>81.7778783444429</v>
      </c>
      <c r="G33" s="14"/>
      <c r="H33" s="27"/>
      <c r="I33" s="14">
        <f t="shared" ref="I33:L33" si="63">abs(C33-$B33)</f>
        <v>2.2</v>
      </c>
      <c r="J33" s="14">
        <f t="shared" si="63"/>
        <v>0.0002881</v>
      </c>
      <c r="K33" s="14">
        <f t="shared" si="63"/>
        <v>0.5953109395</v>
      </c>
      <c r="L33" s="14">
        <f t="shared" si="63"/>
        <v>0.3778783444</v>
      </c>
      <c r="M33" s="2"/>
      <c r="N33" s="27"/>
      <c r="O33" s="14">
        <f t="shared" ref="O33:R33" si="64">I33*100/$B33</f>
        <v>2.702702703</v>
      </c>
      <c r="P33" s="14">
        <f t="shared" si="64"/>
        <v>0.0003539312039</v>
      </c>
      <c r="Q33" s="14">
        <f t="shared" si="64"/>
        <v>0.7313402205</v>
      </c>
      <c r="R33" s="14">
        <f t="shared" si="64"/>
        <v>0.4642240104</v>
      </c>
      <c r="S33" s="2"/>
      <c r="T33" s="2"/>
      <c r="U33" s="2"/>
      <c r="V33" s="2"/>
      <c r="W33" s="2"/>
      <c r="X33" s="2"/>
    </row>
    <row r="34">
      <c r="A34" s="12" t="s">
        <v>66</v>
      </c>
      <c r="B34" s="14">
        <v>74.3</v>
      </c>
      <c r="C34" s="14">
        <v>75.8</v>
      </c>
      <c r="D34" s="14">
        <v>73.3146812</v>
      </c>
      <c r="E34" s="14">
        <v>74.339035493923</v>
      </c>
      <c r="F34" s="14">
        <v>73.0221532188293</v>
      </c>
      <c r="G34" s="14"/>
      <c r="H34" s="27"/>
      <c r="I34" s="14">
        <f t="shared" ref="I34:L34" si="65">abs(C34-$B34)</f>
        <v>1.5</v>
      </c>
      <c r="J34" s="14">
        <f t="shared" si="65"/>
        <v>0.9853188</v>
      </c>
      <c r="K34" s="14">
        <f t="shared" si="65"/>
        <v>0.03903549392</v>
      </c>
      <c r="L34" s="14">
        <f t="shared" si="65"/>
        <v>1.277846781</v>
      </c>
      <c r="M34" s="2"/>
      <c r="N34" s="27"/>
      <c r="O34" s="14">
        <f t="shared" ref="O34:R34" si="66">I34*100/$B34</f>
        <v>2.01884253</v>
      </c>
      <c r="P34" s="14">
        <f t="shared" si="66"/>
        <v>1.326135666</v>
      </c>
      <c r="Q34" s="14">
        <f t="shared" si="66"/>
        <v>0.05253767688</v>
      </c>
      <c r="R34" s="14">
        <f t="shared" si="66"/>
        <v>1.719847619</v>
      </c>
      <c r="S34" s="2"/>
      <c r="T34" s="2"/>
      <c r="U34" s="2"/>
      <c r="V34" s="2"/>
      <c r="W34" s="2"/>
      <c r="X34" s="2"/>
    </row>
    <row r="35">
      <c r="A35" s="12" t="s">
        <v>67</v>
      </c>
      <c r="B35" s="14">
        <v>16.7</v>
      </c>
      <c r="C35" s="14">
        <v>17.5</v>
      </c>
      <c r="D35" s="14">
        <v>16.8547479</v>
      </c>
      <c r="E35" s="14">
        <v>16.6544332466463</v>
      </c>
      <c r="F35" s="14">
        <v>16.4563480884819</v>
      </c>
      <c r="G35" s="14"/>
      <c r="H35" s="27"/>
      <c r="I35" s="14">
        <f t="shared" ref="I35:L35" si="67">abs(C35-$B35)</f>
        <v>0.8</v>
      </c>
      <c r="J35" s="14">
        <f t="shared" si="67"/>
        <v>0.1547479</v>
      </c>
      <c r="K35" s="14">
        <f t="shared" si="67"/>
        <v>0.04556675335</v>
      </c>
      <c r="L35" s="14">
        <f t="shared" si="67"/>
        <v>0.2436519115</v>
      </c>
      <c r="M35" s="2"/>
      <c r="N35" s="27"/>
      <c r="O35" s="14">
        <f t="shared" ref="O35:R35" si="68">I35*100/$B35</f>
        <v>4.790419162</v>
      </c>
      <c r="P35" s="14">
        <f t="shared" si="68"/>
        <v>0.9266341317</v>
      </c>
      <c r="Q35" s="14">
        <f t="shared" si="68"/>
        <v>0.2728548105</v>
      </c>
      <c r="R35" s="14">
        <f t="shared" si="68"/>
        <v>1.458993482</v>
      </c>
      <c r="S35" s="2"/>
      <c r="T35" s="2"/>
      <c r="U35" s="2"/>
      <c r="V35" s="2"/>
      <c r="W35" s="2"/>
      <c r="X35" s="2"/>
    </row>
    <row r="36">
      <c r="A36" s="12" t="s">
        <v>68</v>
      </c>
      <c r="B36" s="14">
        <v>31.1</v>
      </c>
      <c r="C36" s="14">
        <v>32.1</v>
      </c>
      <c r="D36" s="14">
        <v>30.9629376</v>
      </c>
      <c r="E36" s="14">
        <v>31.1242357282837</v>
      </c>
      <c r="F36" s="14">
        <v>30.5399971978204</v>
      </c>
      <c r="G36" s="14"/>
      <c r="H36" s="27"/>
      <c r="I36" s="14">
        <f t="shared" ref="I36:L36" si="69">abs(C36-$B36)</f>
        <v>1</v>
      </c>
      <c r="J36" s="14">
        <f t="shared" si="69"/>
        <v>0.1370624</v>
      </c>
      <c r="K36" s="14">
        <f t="shared" si="69"/>
        <v>0.02423572828</v>
      </c>
      <c r="L36" s="14">
        <f t="shared" si="69"/>
        <v>0.5600028022</v>
      </c>
      <c r="M36" s="2"/>
      <c r="N36" s="27"/>
      <c r="O36" s="14">
        <f t="shared" ref="O36:R36" si="70">I36*100/$B36</f>
        <v>3.215434084</v>
      </c>
      <c r="P36" s="14">
        <f t="shared" si="70"/>
        <v>0.4407151125</v>
      </c>
      <c r="Q36" s="14">
        <f t="shared" si="70"/>
        <v>0.07792838676</v>
      </c>
      <c r="R36" s="14">
        <f t="shared" si="70"/>
        <v>1.800652097</v>
      </c>
      <c r="S36" s="2"/>
      <c r="T36" s="2"/>
      <c r="U36" s="2"/>
      <c r="V36" s="2"/>
      <c r="W36" s="2"/>
      <c r="X36" s="2"/>
    </row>
    <row r="37">
      <c r="A37" s="12" t="s">
        <v>69</v>
      </c>
      <c r="B37" s="14">
        <v>44.7</v>
      </c>
      <c r="C37" s="14">
        <v>46.1</v>
      </c>
      <c r="D37" s="14">
        <v>44.3446734</v>
      </c>
      <c r="E37" s="14">
        <v>44.7747395254275</v>
      </c>
      <c r="F37" s="14">
        <v>43.87999995951</v>
      </c>
      <c r="G37" s="14"/>
      <c r="H37" s="27"/>
      <c r="I37" s="14">
        <f t="shared" ref="I37:L37" si="71">abs(C37-$B37)</f>
        <v>1.4</v>
      </c>
      <c r="J37" s="14">
        <f t="shared" si="71"/>
        <v>0.3553266</v>
      </c>
      <c r="K37" s="14">
        <f t="shared" si="71"/>
        <v>0.07473952543</v>
      </c>
      <c r="L37" s="14">
        <f t="shared" si="71"/>
        <v>0.8200000405</v>
      </c>
      <c r="M37" s="2"/>
      <c r="N37" s="27"/>
      <c r="O37" s="14">
        <f t="shared" ref="O37:R37" si="72">I37*100/$B37</f>
        <v>3.131991051</v>
      </c>
      <c r="P37" s="14">
        <f t="shared" si="72"/>
        <v>0.794914094</v>
      </c>
      <c r="Q37" s="14">
        <f t="shared" si="72"/>
        <v>0.1672025177</v>
      </c>
      <c r="R37" s="14">
        <f t="shared" si="72"/>
        <v>1.834451992</v>
      </c>
      <c r="S37" s="2"/>
      <c r="T37" s="2"/>
      <c r="U37" s="2"/>
      <c r="V37" s="2"/>
      <c r="W37" s="2"/>
      <c r="X37" s="2"/>
    </row>
    <row r="38">
      <c r="A38" s="12" t="s">
        <v>70</v>
      </c>
      <c r="B38" s="14">
        <v>60.7</v>
      </c>
      <c r="C38" s="14">
        <v>62.6</v>
      </c>
      <c r="D38" s="14">
        <v>59.9785959</v>
      </c>
      <c r="E38" s="14">
        <v>60.9064998290018</v>
      </c>
      <c r="F38" s="14">
        <v>59.5263724095795</v>
      </c>
      <c r="G38" s="14"/>
      <c r="H38" s="27"/>
      <c r="I38" s="14">
        <f t="shared" ref="I38:L38" si="73">abs(C38-$B38)</f>
        <v>1.9</v>
      </c>
      <c r="J38" s="14">
        <f t="shared" si="73"/>
        <v>0.7214041</v>
      </c>
      <c r="K38" s="14">
        <f t="shared" si="73"/>
        <v>0.206499829</v>
      </c>
      <c r="L38" s="14">
        <f t="shared" si="73"/>
        <v>1.17362759</v>
      </c>
      <c r="M38" s="2"/>
      <c r="N38" s="27"/>
      <c r="O38" s="14">
        <f t="shared" ref="O38:R38" si="74">I38*100/$B38</f>
        <v>3.13014827</v>
      </c>
      <c r="P38" s="14">
        <f t="shared" si="74"/>
        <v>1.188474629</v>
      </c>
      <c r="Q38" s="14">
        <f t="shared" si="74"/>
        <v>0.3401974119</v>
      </c>
      <c r="R38" s="14">
        <f t="shared" si="74"/>
        <v>1.933488617</v>
      </c>
      <c r="S38" s="2"/>
      <c r="T38" s="2"/>
      <c r="U38" s="2"/>
      <c r="V38" s="2"/>
      <c r="W38" s="2"/>
      <c r="X38" s="2"/>
    </row>
    <row r="39">
      <c r="A39" s="12" t="s">
        <v>71</v>
      </c>
      <c r="B39" s="14">
        <v>76.5</v>
      </c>
      <c r="C39" s="14">
        <v>78.8</v>
      </c>
      <c r="D39" s="14">
        <v>75.4130966</v>
      </c>
      <c r="E39" s="14">
        <v>76.7909629217911</v>
      </c>
      <c r="F39" s="14">
        <v>74.9795429300474</v>
      </c>
      <c r="G39" s="14"/>
      <c r="H39" s="27"/>
      <c r="I39" s="14">
        <f t="shared" ref="I39:L39" si="75">abs(C39-$B39)</f>
        <v>2.3</v>
      </c>
      <c r="J39" s="14">
        <f t="shared" si="75"/>
        <v>1.0869034</v>
      </c>
      <c r="K39" s="14">
        <f t="shared" si="75"/>
        <v>0.2909629218</v>
      </c>
      <c r="L39" s="14">
        <f t="shared" si="75"/>
        <v>1.52045707</v>
      </c>
      <c r="M39" s="2"/>
      <c r="N39" s="27"/>
      <c r="O39" s="14">
        <f t="shared" ref="O39:R39" si="76">I39*100/$B39</f>
        <v>3.006535948</v>
      </c>
      <c r="P39" s="14">
        <f t="shared" si="76"/>
        <v>1.420788758</v>
      </c>
      <c r="Q39" s="14">
        <f t="shared" si="76"/>
        <v>0.3803436886</v>
      </c>
      <c r="R39" s="14">
        <f t="shared" si="76"/>
        <v>1.987525582</v>
      </c>
      <c r="S39" s="2"/>
      <c r="T39" s="2"/>
      <c r="U39" s="2"/>
      <c r="V39" s="2"/>
      <c r="W39" s="2"/>
      <c r="X39" s="2"/>
    </row>
    <row r="40">
      <c r="A40" s="12" t="s">
        <v>72</v>
      </c>
      <c r="B40" s="14">
        <v>93.4</v>
      </c>
      <c r="C40" s="14">
        <v>96.1</v>
      </c>
      <c r="D40" s="14">
        <v>91.9093687</v>
      </c>
      <c r="E40" s="14">
        <v>93.8386903332539</v>
      </c>
      <c r="F40" s="14">
        <v>91.5025727041737</v>
      </c>
      <c r="G40" s="14"/>
      <c r="H40" s="27"/>
      <c r="I40" s="14">
        <f t="shared" ref="I40:L40" si="77">abs(C40-$B40)</f>
        <v>2.7</v>
      </c>
      <c r="J40" s="14">
        <f t="shared" si="77"/>
        <v>1.4906313</v>
      </c>
      <c r="K40" s="14">
        <f t="shared" si="77"/>
        <v>0.4386903333</v>
      </c>
      <c r="L40" s="14">
        <f t="shared" si="77"/>
        <v>1.897427296</v>
      </c>
      <c r="M40" s="2"/>
      <c r="N40" s="27"/>
      <c r="O40" s="14">
        <f t="shared" ref="O40:R40" si="78">I40*100/$B40</f>
        <v>2.890792291</v>
      </c>
      <c r="P40" s="14">
        <f t="shared" si="78"/>
        <v>1.595964989</v>
      </c>
      <c r="Q40" s="14">
        <f t="shared" si="78"/>
        <v>0.4696898643</v>
      </c>
      <c r="R40" s="14">
        <f t="shared" si="78"/>
        <v>2.031506741</v>
      </c>
      <c r="S40" s="2"/>
      <c r="T40" s="2"/>
      <c r="U40" s="2"/>
      <c r="V40" s="2"/>
      <c r="W40" s="2"/>
      <c r="X40" s="2"/>
    </row>
    <row r="41">
      <c r="A41" s="12" t="s">
        <v>73</v>
      </c>
      <c r="B41" s="14">
        <v>110.0</v>
      </c>
      <c r="C41" s="14">
        <v>113.0</v>
      </c>
      <c r="D41" s="14">
        <v>108.312761</v>
      </c>
      <c r="E41" s="14">
        <v>110.776695580528</v>
      </c>
      <c r="F41" s="14">
        <v>107.928000460642</v>
      </c>
      <c r="G41" s="14"/>
      <c r="H41" s="27"/>
      <c r="I41" s="14">
        <f t="shared" ref="I41:L41" si="79">abs(C41-$B41)</f>
        <v>3</v>
      </c>
      <c r="J41" s="14">
        <f t="shared" si="79"/>
        <v>1.687239</v>
      </c>
      <c r="K41" s="14">
        <f t="shared" si="79"/>
        <v>0.7766955805</v>
      </c>
      <c r="L41" s="14">
        <f t="shared" si="79"/>
        <v>2.071999539</v>
      </c>
      <c r="M41" s="2"/>
      <c r="N41" s="27"/>
      <c r="O41" s="14">
        <f t="shared" ref="O41:R41" si="80">I41*100/$B41</f>
        <v>2.727272727</v>
      </c>
      <c r="P41" s="14">
        <f t="shared" si="80"/>
        <v>1.533853636</v>
      </c>
      <c r="Q41" s="14">
        <f t="shared" si="80"/>
        <v>0.7060868914</v>
      </c>
      <c r="R41" s="14">
        <f t="shared" si="80"/>
        <v>1.883635945</v>
      </c>
      <c r="S41" s="2"/>
      <c r="T41" s="2"/>
      <c r="U41" s="2"/>
      <c r="V41" s="2"/>
      <c r="W41" s="2"/>
      <c r="X41" s="2"/>
    </row>
    <row r="42">
      <c r="A42" s="12" t="s">
        <v>74</v>
      </c>
      <c r="B42" s="14">
        <v>128.0</v>
      </c>
      <c r="C42" s="14">
        <v>131.0</v>
      </c>
      <c r="D42" s="14">
        <v>125.278384</v>
      </c>
      <c r="E42" s="14">
        <v>128.333968235927</v>
      </c>
      <c r="F42" s="14">
        <v>124.92100433069</v>
      </c>
      <c r="G42" s="14"/>
      <c r="H42" s="27"/>
      <c r="I42" s="14">
        <f t="shared" ref="I42:L42" si="81">abs(C42-$B42)</f>
        <v>3</v>
      </c>
      <c r="J42" s="14">
        <f t="shared" si="81"/>
        <v>2.721616</v>
      </c>
      <c r="K42" s="14">
        <f t="shared" si="81"/>
        <v>0.3339682359</v>
      </c>
      <c r="L42" s="14">
        <f t="shared" si="81"/>
        <v>3.078995669</v>
      </c>
      <c r="M42" s="2"/>
      <c r="N42" s="27"/>
      <c r="O42" s="14">
        <f t="shared" ref="O42:R42" si="82">I42*100/$B42</f>
        <v>2.34375</v>
      </c>
      <c r="P42" s="14">
        <f t="shared" si="82"/>
        <v>2.1262625</v>
      </c>
      <c r="Q42" s="14">
        <f t="shared" si="82"/>
        <v>0.2609126843</v>
      </c>
      <c r="R42" s="14">
        <f t="shared" si="82"/>
        <v>2.405465367</v>
      </c>
      <c r="S42" s="2"/>
      <c r="T42" s="2"/>
      <c r="U42" s="2"/>
      <c r="V42" s="2"/>
      <c r="W42" s="2"/>
      <c r="X42" s="2"/>
    </row>
    <row r="43">
      <c r="A43" s="17" t="s">
        <v>20</v>
      </c>
      <c r="B43" s="18">
        <v>6.28</v>
      </c>
      <c r="C43" s="18">
        <v>6.32</v>
      </c>
      <c r="D43" s="18">
        <v>6.36639506</v>
      </c>
      <c r="E43" s="18">
        <v>6.14068781961469</v>
      </c>
      <c r="F43" s="18">
        <v>6.08962461810802</v>
      </c>
      <c r="G43" s="14"/>
      <c r="H43" s="27"/>
      <c r="I43" s="18">
        <f t="shared" ref="I43:L43" si="83">abs(C43-$B43)</f>
        <v>0.04</v>
      </c>
      <c r="J43" s="18">
        <f t="shared" si="83"/>
        <v>0.08639506</v>
      </c>
      <c r="K43" s="18">
        <f t="shared" si="83"/>
        <v>0.1393121804</v>
      </c>
      <c r="L43" s="18">
        <f t="shared" si="83"/>
        <v>0.1903753819</v>
      </c>
      <c r="M43" s="2"/>
      <c r="N43" s="27"/>
      <c r="O43" s="18">
        <f t="shared" ref="O43:R43" si="84">I43*100/$B43</f>
        <v>0.6369426752</v>
      </c>
      <c r="P43" s="18">
        <f t="shared" si="84"/>
        <v>1.375717516</v>
      </c>
      <c r="Q43" s="18">
        <f t="shared" si="84"/>
        <v>2.218346821</v>
      </c>
      <c r="R43" s="18">
        <f t="shared" si="84"/>
        <v>3.031455126</v>
      </c>
      <c r="S43" s="2"/>
      <c r="T43" s="2"/>
      <c r="U43" s="2"/>
      <c r="V43" s="2"/>
      <c r="W43" s="2"/>
      <c r="X43" s="2"/>
    </row>
    <row r="44">
      <c r="A44" s="17" t="s">
        <v>21</v>
      </c>
      <c r="B44" s="18">
        <v>23.4</v>
      </c>
      <c r="C44" s="18">
        <v>24.1</v>
      </c>
      <c r="D44" s="18">
        <v>23.4454569</v>
      </c>
      <c r="E44" s="18">
        <v>23.0957108642696</v>
      </c>
      <c r="F44" s="18">
        <v>23.3285047654407</v>
      </c>
      <c r="G44" s="14"/>
      <c r="H44" s="27"/>
      <c r="I44" s="18">
        <f t="shared" ref="I44:L44" si="85">abs(C44-$B44)</f>
        <v>0.7</v>
      </c>
      <c r="J44" s="18">
        <f t="shared" si="85"/>
        <v>0.0454569</v>
      </c>
      <c r="K44" s="18">
        <f t="shared" si="85"/>
        <v>0.3042891357</v>
      </c>
      <c r="L44" s="18">
        <f t="shared" si="85"/>
        <v>0.07149523456</v>
      </c>
      <c r="M44" s="2"/>
      <c r="N44" s="27"/>
      <c r="O44" s="18">
        <f t="shared" ref="O44:R44" si="86">I44*100/$B44</f>
        <v>2.991452991</v>
      </c>
      <c r="P44" s="18">
        <f t="shared" si="86"/>
        <v>0.1942602564</v>
      </c>
      <c r="Q44" s="18">
        <f t="shared" si="86"/>
        <v>1.300380922</v>
      </c>
      <c r="R44" s="18">
        <f t="shared" si="86"/>
        <v>0.3055351904</v>
      </c>
      <c r="S44" s="2"/>
      <c r="T44" s="2"/>
      <c r="U44" s="2"/>
      <c r="V44" s="2"/>
      <c r="W44" s="2"/>
      <c r="X44" s="2"/>
    </row>
    <row r="45">
      <c r="A45" s="17" t="s">
        <v>22</v>
      </c>
      <c r="B45" s="18">
        <v>18.8</v>
      </c>
      <c r="C45" s="18">
        <v>19.3</v>
      </c>
      <c r="D45" s="18">
        <v>18.8834954</v>
      </c>
      <c r="E45" s="18">
        <v>18.5330825057468</v>
      </c>
      <c r="F45" s="18">
        <v>18.5326123620315</v>
      </c>
      <c r="G45" s="14"/>
      <c r="H45" s="27"/>
      <c r="I45" s="18">
        <f t="shared" ref="I45:L45" si="87">abs(C45-$B45)</f>
        <v>0.5</v>
      </c>
      <c r="J45" s="18">
        <f t="shared" si="87"/>
        <v>0.0834954</v>
      </c>
      <c r="K45" s="18">
        <f t="shared" si="87"/>
        <v>0.2669174943</v>
      </c>
      <c r="L45" s="18">
        <f t="shared" si="87"/>
        <v>0.267387638</v>
      </c>
      <c r="M45" s="2"/>
      <c r="N45" s="27"/>
      <c r="O45" s="18">
        <f t="shared" ref="O45:R45" si="88">I45*100/$B45</f>
        <v>2.659574468</v>
      </c>
      <c r="P45" s="18">
        <f t="shared" si="88"/>
        <v>0.4441244681</v>
      </c>
      <c r="Q45" s="18">
        <f t="shared" si="88"/>
        <v>1.419773906</v>
      </c>
      <c r="R45" s="18">
        <f t="shared" si="88"/>
        <v>1.42227467</v>
      </c>
      <c r="S45" s="2"/>
      <c r="T45" s="2"/>
      <c r="U45" s="2"/>
      <c r="V45" s="2"/>
      <c r="W45" s="2"/>
      <c r="X45" s="2"/>
    </row>
    <row r="46">
      <c r="A46" s="17" t="s">
        <v>23</v>
      </c>
      <c r="B46" s="18">
        <v>22.6</v>
      </c>
      <c r="C46" s="18">
        <v>23.2</v>
      </c>
      <c r="D46" s="18">
        <v>22.4725944</v>
      </c>
      <c r="E46" s="18">
        <v>22.3683563127391</v>
      </c>
      <c r="F46" s="18">
        <v>22.1750004136822</v>
      </c>
      <c r="G46" s="14"/>
      <c r="H46" s="27"/>
      <c r="I46" s="18">
        <f t="shared" ref="I46:L46" si="89">abs(C46-$B46)</f>
        <v>0.6</v>
      </c>
      <c r="J46" s="18">
        <f t="shared" si="89"/>
        <v>0.1274056</v>
      </c>
      <c r="K46" s="18">
        <f t="shared" si="89"/>
        <v>0.2316436873</v>
      </c>
      <c r="L46" s="18">
        <f t="shared" si="89"/>
        <v>0.4249995863</v>
      </c>
      <c r="M46" s="2"/>
      <c r="N46" s="27"/>
      <c r="O46" s="18">
        <f t="shared" ref="O46:R46" si="90">I46*100/$B46</f>
        <v>2.654867257</v>
      </c>
      <c r="P46" s="18">
        <f t="shared" si="90"/>
        <v>0.5637415929</v>
      </c>
      <c r="Q46" s="18">
        <f t="shared" si="90"/>
        <v>1.024972068</v>
      </c>
      <c r="R46" s="18">
        <f t="shared" si="90"/>
        <v>1.880529143</v>
      </c>
      <c r="S46" s="2"/>
      <c r="T46" s="2"/>
      <c r="U46" s="2"/>
      <c r="V46" s="2"/>
      <c r="W46" s="2"/>
      <c r="X46" s="2"/>
    </row>
    <row r="47">
      <c r="A47" s="17" t="s">
        <v>75</v>
      </c>
      <c r="B47" s="18">
        <v>18.7</v>
      </c>
      <c r="C47" s="18">
        <v>19.0</v>
      </c>
      <c r="D47" s="18">
        <v>18.8002591</v>
      </c>
      <c r="E47" s="18">
        <v>18.6627312173053</v>
      </c>
      <c r="F47" s="18">
        <v>18.7650003387792</v>
      </c>
      <c r="G47" s="14"/>
      <c r="H47" s="27"/>
      <c r="I47" s="18">
        <f t="shared" ref="I47:L47" si="91">abs(C47-$B47)</f>
        <v>0.3</v>
      </c>
      <c r="J47" s="18">
        <f t="shared" si="91"/>
        <v>0.1002591</v>
      </c>
      <c r="K47" s="18">
        <f t="shared" si="91"/>
        <v>0.03726878269</v>
      </c>
      <c r="L47" s="18">
        <f t="shared" si="91"/>
        <v>0.06500033878</v>
      </c>
      <c r="M47" s="2"/>
      <c r="N47" s="27"/>
      <c r="O47" s="18">
        <f t="shared" ref="O47:R47" si="92">I47*100/$B47</f>
        <v>1.604278075</v>
      </c>
      <c r="P47" s="18">
        <f t="shared" si="92"/>
        <v>0.5361449198</v>
      </c>
      <c r="Q47" s="18">
        <f t="shared" si="92"/>
        <v>0.1992983032</v>
      </c>
      <c r="R47" s="18">
        <f t="shared" si="92"/>
        <v>0.3475953945</v>
      </c>
      <c r="S47" s="2"/>
      <c r="T47" s="2"/>
      <c r="U47" s="2"/>
      <c r="V47" s="2"/>
      <c r="W47" s="2"/>
      <c r="X47" s="2"/>
    </row>
    <row r="48">
      <c r="A48" s="17" t="s">
        <v>76</v>
      </c>
      <c r="B48" s="18">
        <v>9.94</v>
      </c>
      <c r="C48" s="18">
        <v>10.1</v>
      </c>
      <c r="D48" s="18">
        <v>9.85433561</v>
      </c>
      <c r="E48" s="18">
        <v>9.73928687192525</v>
      </c>
      <c r="F48" s="18">
        <v>9.66603407082408</v>
      </c>
      <c r="G48" s="14"/>
      <c r="H48" s="27"/>
      <c r="I48" s="18">
        <f t="shared" ref="I48:L48" si="93">abs(C48-$B48)</f>
        <v>0.16</v>
      </c>
      <c r="J48" s="18">
        <f t="shared" si="93"/>
        <v>0.08566439</v>
      </c>
      <c r="K48" s="18">
        <f t="shared" si="93"/>
        <v>0.2007131281</v>
      </c>
      <c r="L48" s="18">
        <f t="shared" si="93"/>
        <v>0.2739659292</v>
      </c>
      <c r="M48" s="2"/>
      <c r="N48" s="27"/>
      <c r="O48" s="18">
        <f t="shared" ref="O48:R48" si="94">I48*100/$B48</f>
        <v>1.609657948</v>
      </c>
      <c r="P48" s="18">
        <f t="shared" si="94"/>
        <v>0.8618147887</v>
      </c>
      <c r="Q48" s="18">
        <f t="shared" si="94"/>
        <v>2.019246761</v>
      </c>
      <c r="R48" s="18">
        <f t="shared" si="94"/>
        <v>2.756196471</v>
      </c>
      <c r="S48" s="2"/>
      <c r="T48" s="2"/>
      <c r="U48" s="2"/>
      <c r="V48" s="2"/>
      <c r="W48" s="2"/>
      <c r="X48" s="2"/>
    </row>
    <row r="49">
      <c r="A49" s="17" t="s">
        <v>77</v>
      </c>
      <c r="B49" s="18">
        <v>13.5</v>
      </c>
      <c r="C49" s="18">
        <v>13.8</v>
      </c>
      <c r="D49" s="18">
        <v>13.3305865</v>
      </c>
      <c r="E49" s="18">
        <v>13.2656950477029</v>
      </c>
      <c r="F49" s="18">
        <v>13.1524999706182</v>
      </c>
      <c r="G49" s="14"/>
      <c r="H49" s="27"/>
      <c r="I49" s="18">
        <f t="shared" ref="I49:L49" si="95">abs(C49-$B49)</f>
        <v>0.3</v>
      </c>
      <c r="J49" s="18">
        <f t="shared" si="95"/>
        <v>0.1694135</v>
      </c>
      <c r="K49" s="18">
        <f t="shared" si="95"/>
        <v>0.2343049523</v>
      </c>
      <c r="L49" s="18">
        <f t="shared" si="95"/>
        <v>0.3475000294</v>
      </c>
      <c r="M49" s="2"/>
      <c r="N49" s="27"/>
      <c r="O49" s="18">
        <f t="shared" ref="O49:R49" si="96">I49*100/$B49</f>
        <v>2.222222222</v>
      </c>
      <c r="P49" s="18">
        <f t="shared" si="96"/>
        <v>1.254914815</v>
      </c>
      <c r="Q49" s="18">
        <f t="shared" si="96"/>
        <v>1.735592239</v>
      </c>
      <c r="R49" s="18">
        <f t="shared" si="96"/>
        <v>2.574074292</v>
      </c>
      <c r="S49" s="2"/>
      <c r="T49" s="2"/>
      <c r="U49" s="2"/>
      <c r="V49" s="2"/>
      <c r="W49" s="2"/>
      <c r="X49" s="2"/>
    </row>
    <row r="50">
      <c r="A50" s="17" t="s">
        <v>24</v>
      </c>
      <c r="B50" s="18">
        <v>16.1</v>
      </c>
      <c r="C50" s="18">
        <v>15.9</v>
      </c>
      <c r="D50" s="18">
        <v>15.4665608</v>
      </c>
      <c r="E50" s="18">
        <v>15.5918122347115</v>
      </c>
      <c r="F50" s="18">
        <v>15.6576947690007</v>
      </c>
      <c r="G50" s="14"/>
      <c r="H50" s="27"/>
      <c r="I50" s="18">
        <f t="shared" ref="I50:L50" si="97">abs(C50-$B50)</f>
        <v>0.2</v>
      </c>
      <c r="J50" s="18">
        <f t="shared" si="97"/>
        <v>0.6334392</v>
      </c>
      <c r="K50" s="18">
        <f t="shared" si="97"/>
        <v>0.5081877653</v>
      </c>
      <c r="L50" s="18">
        <f t="shared" si="97"/>
        <v>0.442305231</v>
      </c>
      <c r="M50" s="2"/>
      <c r="N50" s="27"/>
      <c r="O50" s="18">
        <f t="shared" ref="O50:R50" si="98">I50*100/$B50</f>
        <v>1.242236025</v>
      </c>
      <c r="P50" s="18">
        <f t="shared" si="98"/>
        <v>3.934404969</v>
      </c>
      <c r="Q50" s="18">
        <f t="shared" si="98"/>
        <v>3.156445747</v>
      </c>
      <c r="R50" s="18">
        <f t="shared" si="98"/>
        <v>2.74723746</v>
      </c>
      <c r="S50" s="2"/>
      <c r="T50" s="2"/>
      <c r="U50" s="2"/>
      <c r="V50" s="2"/>
      <c r="W50" s="2"/>
      <c r="X50" s="2"/>
    </row>
    <row r="51">
      <c r="A51" s="17" t="s">
        <v>78</v>
      </c>
      <c r="B51" s="18">
        <v>27.9</v>
      </c>
      <c r="C51" s="18">
        <v>27.3</v>
      </c>
      <c r="D51" s="18">
        <v>26.6932402</v>
      </c>
      <c r="E51" s="18">
        <v>26.8690196042013</v>
      </c>
      <c r="F51" s="18">
        <v>26.8062394568705</v>
      </c>
      <c r="G51" s="14"/>
      <c r="H51" s="27"/>
      <c r="I51" s="18">
        <f t="shared" ref="I51:L51" si="99">abs(C51-$B51)</f>
        <v>0.6</v>
      </c>
      <c r="J51" s="18">
        <f t="shared" si="99"/>
        <v>1.2067598</v>
      </c>
      <c r="K51" s="18">
        <f t="shared" si="99"/>
        <v>1.030980396</v>
      </c>
      <c r="L51" s="18">
        <f t="shared" si="99"/>
        <v>1.093760543</v>
      </c>
      <c r="M51" s="2"/>
      <c r="N51" s="27"/>
      <c r="O51" s="18">
        <f t="shared" ref="O51:R51" si="100">I51*100/$B51</f>
        <v>2.150537634</v>
      </c>
      <c r="P51" s="18">
        <f t="shared" si="100"/>
        <v>4.325303943</v>
      </c>
      <c r="Q51" s="18">
        <f t="shared" si="100"/>
        <v>3.695270236</v>
      </c>
      <c r="R51" s="18">
        <f t="shared" si="100"/>
        <v>3.920288685</v>
      </c>
      <c r="S51" s="2"/>
      <c r="T51" s="2"/>
      <c r="U51" s="2"/>
      <c r="V51" s="2"/>
      <c r="W51" s="2"/>
      <c r="X51" s="2"/>
    </row>
    <row r="52">
      <c r="A52" s="2"/>
      <c r="B52" s="2"/>
      <c r="C52" s="2"/>
      <c r="D52" s="2"/>
      <c r="E52" s="2"/>
      <c r="F52" s="2"/>
      <c r="G52" s="2"/>
      <c r="H52" s="21" t="s">
        <v>79</v>
      </c>
      <c r="I52" s="22">
        <f t="shared" ref="I52:L52" si="101">AVERAGE(I2:I51)</f>
        <v>9.606</v>
      </c>
      <c r="J52" s="22">
        <f t="shared" si="101"/>
        <v>7.157343701</v>
      </c>
      <c r="K52" s="22">
        <f t="shared" si="101"/>
        <v>12.31951256</v>
      </c>
      <c r="L52" s="22">
        <f t="shared" si="101"/>
        <v>5.34032482</v>
      </c>
      <c r="M52" s="2"/>
      <c r="N52" s="21" t="s">
        <v>26</v>
      </c>
      <c r="O52" s="23">
        <f t="shared" ref="O52:R52" si="102">AVERAGE(O2:O51)</f>
        <v>5.660763484</v>
      </c>
      <c r="P52" s="23">
        <f t="shared" si="102"/>
        <v>4.560878362</v>
      </c>
      <c r="Q52" s="23">
        <f t="shared" si="102"/>
        <v>5.452583331</v>
      </c>
      <c r="R52" s="23">
        <f t="shared" si="102"/>
        <v>3.065329908</v>
      </c>
      <c r="S52" s="2"/>
      <c r="T52" s="2"/>
      <c r="U52" s="2"/>
      <c r="V52" s="2"/>
      <c r="W52" s="2"/>
      <c r="X52" s="2"/>
    </row>
    <row r="53">
      <c r="A53" s="27"/>
      <c r="B53" s="27"/>
      <c r="C53" s="27"/>
      <c r="D53" s="27"/>
      <c r="E53" s="2"/>
      <c r="F53" s="27"/>
      <c r="G53" s="27"/>
      <c r="H53" s="21" t="s">
        <v>27</v>
      </c>
      <c r="I53" s="22">
        <f t="shared" ref="I53:L53" si="103">SQRT(SUMSQ(I2:I51)/COUNT(I2:I51))</f>
        <v>17.53621236</v>
      </c>
      <c r="J53" s="22">
        <f t="shared" si="103"/>
        <v>13.49160105</v>
      </c>
      <c r="K53" s="22">
        <f t="shared" si="103"/>
        <v>27.64193913</v>
      </c>
      <c r="L53" s="22">
        <f t="shared" si="103"/>
        <v>10.88823993</v>
      </c>
      <c r="M53" s="27"/>
      <c r="N53" s="21" t="s">
        <v>28</v>
      </c>
      <c r="O53" s="23">
        <f t="shared" ref="O53:R53" si="104">MAX(O2:O51)</f>
        <v>13.15192744</v>
      </c>
      <c r="P53" s="23">
        <f t="shared" si="104"/>
        <v>16.19383352</v>
      </c>
      <c r="Q53" s="23">
        <f t="shared" si="104"/>
        <v>20.37769842</v>
      </c>
      <c r="R53" s="23">
        <f t="shared" si="104"/>
        <v>9.730079161</v>
      </c>
      <c r="S53" s="34"/>
      <c r="T53" s="2"/>
      <c r="U53" s="2"/>
      <c r="V53" s="2"/>
      <c r="W53" s="2"/>
      <c r="X53" s="2"/>
    </row>
    <row r="54">
      <c r="A54" s="27"/>
      <c r="B54" s="27"/>
      <c r="C54" s="27"/>
      <c r="D54" s="27"/>
      <c r="E54" s="2"/>
      <c r="F54" s="27"/>
      <c r="G54" s="27"/>
      <c r="H54" s="21" t="s">
        <v>29</v>
      </c>
      <c r="I54" s="22">
        <f t="shared" ref="I54:L54" si="105">MAX(I2:I51)</f>
        <v>63</v>
      </c>
      <c r="J54" s="22">
        <f t="shared" si="105"/>
        <v>48.114041</v>
      </c>
      <c r="K54" s="22">
        <f t="shared" si="105"/>
        <v>125.7798098</v>
      </c>
      <c r="L54" s="22">
        <f t="shared" si="105"/>
        <v>42.9096491</v>
      </c>
      <c r="M54" s="2"/>
      <c r="N54" s="27"/>
      <c r="O54" s="27"/>
      <c r="P54" s="27"/>
      <c r="Q54" s="27"/>
      <c r="R54" s="2"/>
      <c r="S54" s="2"/>
      <c r="T54" s="2"/>
      <c r="U54" s="2"/>
      <c r="V54" s="2"/>
      <c r="W54" s="2"/>
      <c r="X54" s="2"/>
    </row>
    <row r="55">
      <c r="A55" s="2"/>
      <c r="B55" s="2"/>
      <c r="C55" s="2"/>
      <c r="D55" s="2"/>
      <c r="E55" s="2"/>
      <c r="F55" s="2"/>
      <c r="G55" s="2"/>
      <c r="H55" s="2"/>
      <c r="I55" s="15"/>
      <c r="J55" s="15"/>
      <c r="K55" s="15"/>
      <c r="L55" s="2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>
      <c r="A57" s="6" t="s">
        <v>30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>
      <c r="A58" s="1" t="s">
        <v>0</v>
      </c>
      <c r="B58" s="1" t="s">
        <v>45</v>
      </c>
      <c r="C58" s="1" t="s">
        <v>2</v>
      </c>
      <c r="D58" s="1" t="s">
        <v>31</v>
      </c>
      <c r="E58" s="1" t="s">
        <v>3</v>
      </c>
      <c r="F58" s="1" t="s">
        <v>32</v>
      </c>
      <c r="G58" s="1" t="s">
        <v>4</v>
      </c>
      <c r="H58" s="1" t="s">
        <v>33</v>
      </c>
      <c r="I58" s="12"/>
      <c r="J58" s="1" t="s">
        <v>6</v>
      </c>
      <c r="K58" s="1" t="s">
        <v>31</v>
      </c>
      <c r="L58" s="1" t="s">
        <v>3</v>
      </c>
      <c r="M58" s="1" t="s">
        <v>32</v>
      </c>
      <c r="N58" s="1" t="s">
        <v>4</v>
      </c>
      <c r="O58" s="1" t="s">
        <v>33</v>
      </c>
      <c r="P58" s="12"/>
      <c r="Q58" s="1" t="s">
        <v>42</v>
      </c>
      <c r="R58" s="1" t="s">
        <v>31</v>
      </c>
      <c r="S58" s="1" t="s">
        <v>3</v>
      </c>
      <c r="T58" s="1" t="s">
        <v>32</v>
      </c>
      <c r="U58" s="1" t="s">
        <v>4</v>
      </c>
      <c r="V58" s="1" t="s">
        <v>33</v>
      </c>
      <c r="W58" s="2"/>
      <c r="X58" s="2"/>
      <c r="Y58" s="35"/>
      <c r="Z58" s="35"/>
    </row>
    <row r="59">
      <c r="A59" s="25" t="s">
        <v>46</v>
      </c>
      <c r="B59" s="26">
        <v>11.1</v>
      </c>
      <c r="C59" s="26">
        <v>11.2</v>
      </c>
      <c r="D59" s="26">
        <v>12.0951591</v>
      </c>
      <c r="E59" s="26">
        <v>12.0929265</v>
      </c>
      <c r="F59" s="26">
        <v>11.8243873496968</v>
      </c>
      <c r="G59" s="26">
        <v>11.6314399197595</v>
      </c>
      <c r="H59" s="26">
        <v>11.7137788912961</v>
      </c>
      <c r="I59" s="36"/>
      <c r="J59" s="27"/>
      <c r="K59" s="26">
        <f t="shared" ref="K59:O59" si="106">Abs(D59-$B59)</f>
        <v>0.9951591</v>
      </c>
      <c r="L59" s="26">
        <f t="shared" si="106"/>
        <v>0.9929265</v>
      </c>
      <c r="M59" s="26">
        <f t="shared" si="106"/>
        <v>0.7243873497</v>
      </c>
      <c r="N59" s="26">
        <f t="shared" si="106"/>
        <v>0.5314399198</v>
      </c>
      <c r="O59" s="26">
        <f t="shared" si="106"/>
        <v>0.6137788913</v>
      </c>
      <c r="P59" s="37"/>
      <c r="Q59" s="27"/>
      <c r="R59" s="26">
        <f t="shared" ref="R59:V59" si="107">K59*100/$B59</f>
        <v>8.965397297</v>
      </c>
      <c r="S59" s="26">
        <f t="shared" si="107"/>
        <v>8.945283784</v>
      </c>
      <c r="T59" s="26">
        <f t="shared" si="107"/>
        <v>6.526012159</v>
      </c>
      <c r="U59" s="26">
        <f t="shared" si="107"/>
        <v>4.787747025</v>
      </c>
      <c r="V59" s="26">
        <f t="shared" si="107"/>
        <v>5.529539561</v>
      </c>
      <c r="W59" s="2"/>
      <c r="X59" s="2"/>
      <c r="Y59" s="38"/>
      <c r="Z59" s="38"/>
    </row>
    <row r="60">
      <c r="A60" s="25" t="s">
        <v>47</v>
      </c>
      <c r="B60" s="26">
        <v>29.8</v>
      </c>
      <c r="C60" s="26">
        <v>32.9</v>
      </c>
      <c r="D60" s="26">
        <v>33.9585871</v>
      </c>
      <c r="E60" s="26">
        <v>33.0591724</v>
      </c>
      <c r="F60" s="26">
        <v>33.1294882336996</v>
      </c>
      <c r="G60" s="26">
        <v>32.3192150046635</v>
      </c>
      <c r="H60" s="26">
        <v>33.0915938255902</v>
      </c>
      <c r="I60" s="36"/>
      <c r="J60" s="27"/>
      <c r="K60" s="26">
        <f t="shared" ref="K60:O60" si="108">Abs(D60-$B60)</f>
        <v>4.1585871</v>
      </c>
      <c r="L60" s="26">
        <f t="shared" si="108"/>
        <v>3.2591724</v>
      </c>
      <c r="M60" s="26">
        <f t="shared" si="108"/>
        <v>3.329488234</v>
      </c>
      <c r="N60" s="26">
        <f t="shared" si="108"/>
        <v>2.519215005</v>
      </c>
      <c r="O60" s="26">
        <f t="shared" si="108"/>
        <v>3.291593826</v>
      </c>
      <c r="P60" s="37"/>
      <c r="Q60" s="27"/>
      <c r="R60" s="26">
        <f t="shared" ref="R60:V60" si="109">K60*100/$B60</f>
        <v>13.95499027</v>
      </c>
      <c r="S60" s="26">
        <f t="shared" si="109"/>
        <v>10.93682013</v>
      </c>
      <c r="T60" s="26">
        <f t="shared" si="109"/>
        <v>11.17277931</v>
      </c>
      <c r="U60" s="26">
        <f t="shared" si="109"/>
        <v>8.453741626</v>
      </c>
      <c r="V60" s="26">
        <f t="shared" si="109"/>
        <v>11.04561686</v>
      </c>
      <c r="W60" s="2"/>
      <c r="X60" s="2"/>
      <c r="Y60" s="38"/>
      <c r="Z60" s="38"/>
    </row>
    <row r="61">
      <c r="A61" s="25" t="s">
        <v>48</v>
      </c>
      <c r="B61" s="26">
        <v>52.6</v>
      </c>
      <c r="C61" s="26">
        <v>58.2</v>
      </c>
      <c r="D61" s="26">
        <v>62.0082516</v>
      </c>
      <c r="E61" s="26">
        <v>59.2120137</v>
      </c>
      <c r="F61" s="26">
        <v>60.3145755239059</v>
      </c>
      <c r="G61" s="26">
        <v>58.2890231467992</v>
      </c>
      <c r="H61" s="26">
        <v>60.4107822273782</v>
      </c>
      <c r="I61" s="36"/>
      <c r="J61" s="27"/>
      <c r="K61" s="26">
        <f t="shared" ref="K61:O61" si="110">Abs(D61-$B61)</f>
        <v>9.4082516</v>
      </c>
      <c r="L61" s="26">
        <f t="shared" si="110"/>
        <v>6.6120137</v>
      </c>
      <c r="M61" s="26">
        <f t="shared" si="110"/>
        <v>7.714575524</v>
      </c>
      <c r="N61" s="26">
        <f t="shared" si="110"/>
        <v>5.689023147</v>
      </c>
      <c r="O61" s="26">
        <f t="shared" si="110"/>
        <v>7.810782227</v>
      </c>
      <c r="P61" s="37"/>
      <c r="Q61" s="27"/>
      <c r="R61" s="26">
        <f t="shared" ref="R61:V61" si="111">K61*100/$B61</f>
        <v>17.88640989</v>
      </c>
      <c r="S61" s="26">
        <f t="shared" si="111"/>
        <v>12.57036825</v>
      </c>
      <c r="T61" s="26">
        <f t="shared" si="111"/>
        <v>14.66649339</v>
      </c>
      <c r="U61" s="26">
        <f t="shared" si="111"/>
        <v>10.81563336</v>
      </c>
      <c r="V61" s="26">
        <f t="shared" si="111"/>
        <v>14.84939587</v>
      </c>
      <c r="W61" s="2"/>
      <c r="X61" s="2"/>
      <c r="Y61" s="38"/>
      <c r="Z61" s="38"/>
    </row>
    <row r="62">
      <c r="A62" s="25" t="s">
        <v>49</v>
      </c>
      <c r="B62" s="26">
        <v>77.3</v>
      </c>
      <c r="C62" s="26">
        <v>85.7</v>
      </c>
      <c r="D62" s="26">
        <v>93.3888382</v>
      </c>
      <c r="E62" s="26">
        <v>87.9641141</v>
      </c>
      <c r="F62" s="26">
        <v>90.7055992066546</v>
      </c>
      <c r="G62" s="26">
        <v>87.0637406320046</v>
      </c>
      <c r="H62" s="26">
        <v>91.0107186417493</v>
      </c>
      <c r="I62" s="36"/>
      <c r="J62" s="27"/>
      <c r="K62" s="26">
        <f t="shared" ref="K62:O62" si="112">Abs(D62-$B62)</f>
        <v>16.0888382</v>
      </c>
      <c r="L62" s="26">
        <f t="shared" si="112"/>
        <v>10.6641141</v>
      </c>
      <c r="M62" s="26">
        <f t="shared" si="112"/>
        <v>13.40559921</v>
      </c>
      <c r="N62" s="26">
        <f t="shared" si="112"/>
        <v>9.763740632</v>
      </c>
      <c r="O62" s="26">
        <f t="shared" si="112"/>
        <v>13.71071864</v>
      </c>
      <c r="P62" s="37"/>
      <c r="Q62" s="27"/>
      <c r="R62" s="26">
        <f t="shared" ref="R62:V62" si="113">K62*100/$B62</f>
        <v>20.81350349</v>
      </c>
      <c r="S62" s="26">
        <f t="shared" si="113"/>
        <v>13.79574916</v>
      </c>
      <c r="T62" s="26">
        <f t="shared" si="113"/>
        <v>17.34230169</v>
      </c>
      <c r="U62" s="26">
        <f t="shared" si="113"/>
        <v>12.63097106</v>
      </c>
      <c r="V62" s="26">
        <f t="shared" si="113"/>
        <v>17.73702282</v>
      </c>
      <c r="W62" s="2"/>
      <c r="X62" s="2"/>
      <c r="Y62" s="38"/>
      <c r="Z62" s="38"/>
    </row>
    <row r="63">
      <c r="A63" s="25" t="s">
        <v>50</v>
      </c>
      <c r="B63" s="26">
        <v>103.0</v>
      </c>
      <c r="C63" s="26">
        <v>114.0</v>
      </c>
      <c r="D63" s="26">
        <v>126.56567</v>
      </c>
      <c r="E63" s="26">
        <v>118.052021</v>
      </c>
      <c r="F63" s="26">
        <v>122.817769596354</v>
      </c>
      <c r="G63" s="26">
        <v>117.284007438326</v>
      </c>
      <c r="H63" s="26">
        <v>123.359178863319</v>
      </c>
      <c r="I63" s="36"/>
      <c r="J63" s="27"/>
      <c r="K63" s="26">
        <f t="shared" ref="K63:O63" si="114">Abs(D63-$B63)</f>
        <v>23.56567</v>
      </c>
      <c r="L63" s="26">
        <f t="shared" si="114"/>
        <v>15.052021</v>
      </c>
      <c r="M63" s="26">
        <f t="shared" si="114"/>
        <v>19.8177696</v>
      </c>
      <c r="N63" s="26">
        <f t="shared" si="114"/>
        <v>14.28400744</v>
      </c>
      <c r="O63" s="26">
        <f t="shared" si="114"/>
        <v>20.35917886</v>
      </c>
      <c r="P63" s="37"/>
      <c r="Q63" s="27"/>
      <c r="R63" s="26">
        <f t="shared" ref="R63:V63" si="115">K63*100/$B63</f>
        <v>22.87929126</v>
      </c>
      <c r="S63" s="26">
        <f t="shared" si="115"/>
        <v>14.61361262</v>
      </c>
      <c r="T63" s="26">
        <f t="shared" si="115"/>
        <v>19.24055301</v>
      </c>
      <c r="U63" s="26">
        <f t="shared" si="115"/>
        <v>13.86796839</v>
      </c>
      <c r="V63" s="26">
        <f t="shared" si="115"/>
        <v>19.76619307</v>
      </c>
      <c r="W63" s="2"/>
      <c r="X63" s="2"/>
      <c r="Y63" s="38"/>
      <c r="Z63" s="38"/>
    </row>
    <row r="64">
      <c r="A64" s="25" t="s">
        <v>51</v>
      </c>
      <c r="B64" s="26">
        <v>129.0</v>
      </c>
      <c r="C64" s="26">
        <v>143.0</v>
      </c>
      <c r="D64" s="26">
        <v>160.714029</v>
      </c>
      <c r="E64" s="26">
        <v>148.850897</v>
      </c>
      <c r="F64" s="26">
        <v>155.863261751414</v>
      </c>
      <c r="G64" s="26">
        <v>148.286780346283</v>
      </c>
      <c r="H64" s="26">
        <v>156.664319215485</v>
      </c>
      <c r="I64" s="36"/>
      <c r="J64" s="27"/>
      <c r="K64" s="26">
        <f t="shared" ref="K64:O64" si="116">Abs(D64-$B64)</f>
        <v>31.714029</v>
      </c>
      <c r="L64" s="26">
        <f t="shared" si="116"/>
        <v>19.850897</v>
      </c>
      <c r="M64" s="26">
        <f t="shared" si="116"/>
        <v>26.86326175</v>
      </c>
      <c r="N64" s="26">
        <f t="shared" si="116"/>
        <v>19.28678035</v>
      </c>
      <c r="O64" s="26">
        <f t="shared" si="116"/>
        <v>27.66431922</v>
      </c>
      <c r="P64" s="37"/>
      <c r="Q64" s="27"/>
      <c r="R64" s="26">
        <f t="shared" ref="R64:V64" si="117">K64*100/$B64</f>
        <v>24.5845186</v>
      </c>
      <c r="S64" s="26">
        <f t="shared" si="117"/>
        <v>15.38829225</v>
      </c>
      <c r="T64" s="26">
        <f t="shared" si="117"/>
        <v>20.82423392</v>
      </c>
      <c r="U64" s="26">
        <f t="shared" si="117"/>
        <v>14.95099252</v>
      </c>
      <c r="V64" s="26">
        <f t="shared" si="117"/>
        <v>21.44520869</v>
      </c>
      <c r="W64" s="2"/>
      <c r="X64" s="2"/>
      <c r="Y64" s="38"/>
      <c r="Z64" s="38"/>
    </row>
    <row r="65">
      <c r="A65" s="25" t="s">
        <v>52</v>
      </c>
      <c r="B65" s="26">
        <v>156.0</v>
      </c>
      <c r="C65" s="26">
        <v>173.0</v>
      </c>
      <c r="D65" s="26">
        <v>195.419402</v>
      </c>
      <c r="E65" s="26">
        <v>180.04833</v>
      </c>
      <c r="F65" s="26">
        <v>189.432145284531</v>
      </c>
      <c r="G65" s="26">
        <v>179.710029653156</v>
      </c>
      <c r="H65" s="26">
        <v>190.496085135579</v>
      </c>
      <c r="I65" s="36"/>
      <c r="J65" s="27"/>
      <c r="K65" s="26">
        <f t="shared" ref="K65:O65" si="118">Abs(D65-$B65)</f>
        <v>39.419402</v>
      </c>
      <c r="L65" s="26">
        <f t="shared" si="118"/>
        <v>24.04833</v>
      </c>
      <c r="M65" s="26">
        <f t="shared" si="118"/>
        <v>33.43214528</v>
      </c>
      <c r="N65" s="26">
        <f t="shared" si="118"/>
        <v>23.71002965</v>
      </c>
      <c r="O65" s="26">
        <f t="shared" si="118"/>
        <v>34.49608514</v>
      </c>
      <c r="P65" s="37"/>
      <c r="Q65" s="27"/>
      <c r="R65" s="26">
        <f t="shared" ref="R65:V65" si="119">K65*100/$B65</f>
        <v>25.26884744</v>
      </c>
      <c r="S65" s="26">
        <f t="shared" si="119"/>
        <v>15.41559615</v>
      </c>
      <c r="T65" s="26">
        <f t="shared" si="119"/>
        <v>21.43086236</v>
      </c>
      <c r="U65" s="26">
        <f t="shared" si="119"/>
        <v>15.19873696</v>
      </c>
      <c r="V65" s="26">
        <f t="shared" si="119"/>
        <v>22.11287509</v>
      </c>
      <c r="W65" s="2"/>
      <c r="X65" s="2"/>
      <c r="Y65" s="38"/>
      <c r="Z65" s="38"/>
    </row>
    <row r="66">
      <c r="A66" s="25" t="s">
        <v>53</v>
      </c>
      <c r="B66" s="26">
        <v>182.0</v>
      </c>
      <c r="C66" s="26">
        <v>201.0</v>
      </c>
      <c r="D66" s="26">
        <v>230.437326</v>
      </c>
      <c r="E66" s="26">
        <v>211.472777</v>
      </c>
      <c r="F66" s="26">
        <v>223.300835102287</v>
      </c>
      <c r="G66" s="26">
        <v>211.386915182843</v>
      </c>
      <c r="H66" s="26">
        <v>224.641203192192</v>
      </c>
      <c r="I66" s="36"/>
      <c r="J66" s="27"/>
      <c r="K66" s="26">
        <f t="shared" ref="K66:O66" si="120">Abs(D66-$B66)</f>
        <v>48.437326</v>
      </c>
      <c r="L66" s="26">
        <f t="shared" si="120"/>
        <v>29.472777</v>
      </c>
      <c r="M66" s="26">
        <f t="shared" si="120"/>
        <v>41.3008351</v>
      </c>
      <c r="N66" s="26">
        <f t="shared" si="120"/>
        <v>29.38691518</v>
      </c>
      <c r="O66" s="26">
        <f t="shared" si="120"/>
        <v>42.64120319</v>
      </c>
      <c r="P66" s="37"/>
      <c r="Q66" s="27"/>
      <c r="R66" s="26">
        <f t="shared" ref="R66:V66" si="121">K66*100/$B66</f>
        <v>26.61391538</v>
      </c>
      <c r="S66" s="26">
        <f t="shared" si="121"/>
        <v>16.19383352</v>
      </c>
      <c r="T66" s="26">
        <f t="shared" si="121"/>
        <v>22.69276654</v>
      </c>
      <c r="U66" s="26">
        <f t="shared" si="121"/>
        <v>16.14665669</v>
      </c>
      <c r="V66" s="26">
        <f t="shared" si="121"/>
        <v>23.42923252</v>
      </c>
      <c r="W66" s="2"/>
      <c r="X66" s="2"/>
      <c r="Y66" s="38"/>
      <c r="Z66" s="38"/>
    </row>
    <row r="67">
      <c r="A67" s="29" t="s">
        <v>54</v>
      </c>
      <c r="B67" s="30">
        <v>34.4</v>
      </c>
      <c r="C67" s="30">
        <v>36.6</v>
      </c>
      <c r="D67" s="30">
        <v>36.2956539</v>
      </c>
      <c r="E67" s="30">
        <v>35.9933258</v>
      </c>
      <c r="F67" s="30">
        <v>35.8898232451298</v>
      </c>
      <c r="G67" s="30">
        <v>35.31417086348</v>
      </c>
      <c r="H67" s="30">
        <v>35.5833054503805</v>
      </c>
      <c r="I67" s="36"/>
      <c r="J67" s="27"/>
      <c r="K67" s="30">
        <f t="shared" ref="K67:O67" si="122">abs(D67-$B67)</f>
        <v>1.8956539</v>
      </c>
      <c r="L67" s="30">
        <f t="shared" si="122"/>
        <v>1.5933258</v>
      </c>
      <c r="M67" s="30">
        <f t="shared" si="122"/>
        <v>1.489823245</v>
      </c>
      <c r="N67" s="30">
        <f t="shared" si="122"/>
        <v>0.9141708635</v>
      </c>
      <c r="O67" s="30">
        <f t="shared" si="122"/>
        <v>1.18330545</v>
      </c>
      <c r="P67" s="37"/>
      <c r="Q67" s="27"/>
      <c r="R67" s="30">
        <f t="shared" ref="R67:V67" si="123">K67*100/$B67</f>
        <v>5.510621802</v>
      </c>
      <c r="S67" s="30">
        <f t="shared" si="123"/>
        <v>4.631761047</v>
      </c>
      <c r="T67" s="30">
        <f t="shared" si="123"/>
        <v>4.330881527</v>
      </c>
      <c r="U67" s="30">
        <f t="shared" si="123"/>
        <v>2.65747344</v>
      </c>
      <c r="V67" s="30">
        <f t="shared" si="123"/>
        <v>3.439841426</v>
      </c>
      <c r="W67" s="2"/>
      <c r="X67" s="2"/>
      <c r="Y67" s="38"/>
      <c r="Z67" s="38"/>
    </row>
    <row r="68">
      <c r="A68" s="29" t="s">
        <v>55</v>
      </c>
      <c r="B68" s="30">
        <v>79.7</v>
      </c>
      <c r="C68" s="30">
        <v>86.3</v>
      </c>
      <c r="D68" s="30">
        <v>86.7019516</v>
      </c>
      <c r="E68" s="30">
        <v>84.4146995</v>
      </c>
      <c r="F68" s="30">
        <v>86.0218486462776</v>
      </c>
      <c r="G68" s="30">
        <v>84.3024802183517</v>
      </c>
      <c r="H68" s="30">
        <v>85.5806512083729</v>
      </c>
      <c r="I68" s="36"/>
      <c r="J68" s="27"/>
      <c r="K68" s="30">
        <f t="shared" ref="K68:O68" si="124">abs(D68-$B68)</f>
        <v>7.0019516</v>
      </c>
      <c r="L68" s="30">
        <f t="shared" si="124"/>
        <v>4.7146995</v>
      </c>
      <c r="M68" s="30">
        <f t="shared" si="124"/>
        <v>6.321848646</v>
      </c>
      <c r="N68" s="30">
        <f t="shared" si="124"/>
        <v>4.602480218</v>
      </c>
      <c r="O68" s="30">
        <f t="shared" si="124"/>
        <v>5.880651208</v>
      </c>
      <c r="P68" s="37"/>
      <c r="Q68" s="27"/>
      <c r="R68" s="30">
        <f t="shared" ref="R68:V68" si="125">K68*100/$B68</f>
        <v>8.785384693</v>
      </c>
      <c r="S68" s="30">
        <f t="shared" si="125"/>
        <v>5.915557716</v>
      </c>
      <c r="T68" s="30">
        <f t="shared" si="125"/>
        <v>7.932056018</v>
      </c>
      <c r="U68" s="30">
        <f t="shared" si="125"/>
        <v>5.774755606</v>
      </c>
      <c r="V68" s="30">
        <f t="shared" si="125"/>
        <v>7.378483323</v>
      </c>
      <c r="W68" s="2"/>
      <c r="X68" s="2"/>
      <c r="Y68" s="38"/>
      <c r="Z68" s="38"/>
    </row>
    <row r="69">
      <c r="A69" s="29" t="s">
        <v>56</v>
      </c>
      <c r="B69" s="30">
        <v>145.0</v>
      </c>
      <c r="C69" s="30">
        <v>160.0</v>
      </c>
      <c r="D69" s="30">
        <v>163.66941</v>
      </c>
      <c r="E69" s="30">
        <v>155.889274</v>
      </c>
      <c r="F69" s="30">
        <v>163.261275995708</v>
      </c>
      <c r="G69" s="30">
        <v>158.779018332801</v>
      </c>
      <c r="H69" s="30">
        <v>162.684413802331</v>
      </c>
      <c r="I69" s="36"/>
      <c r="J69" s="27"/>
      <c r="K69" s="30">
        <f t="shared" ref="K69:O69" si="126">abs(D69-$B69)</f>
        <v>18.66941</v>
      </c>
      <c r="L69" s="30">
        <f t="shared" si="126"/>
        <v>10.889274</v>
      </c>
      <c r="M69" s="30">
        <f t="shared" si="126"/>
        <v>18.261276</v>
      </c>
      <c r="N69" s="30">
        <f t="shared" si="126"/>
        <v>13.77901833</v>
      </c>
      <c r="O69" s="30">
        <f t="shared" si="126"/>
        <v>17.6844138</v>
      </c>
      <c r="P69" s="37"/>
      <c r="Q69" s="27"/>
      <c r="R69" s="30">
        <f t="shared" ref="R69:V69" si="127">K69*100/$B69</f>
        <v>12.87545517</v>
      </c>
      <c r="S69" s="30">
        <f t="shared" si="127"/>
        <v>7.509844138</v>
      </c>
      <c r="T69" s="30">
        <f t="shared" si="127"/>
        <v>12.59398345</v>
      </c>
      <c r="U69" s="30">
        <f t="shared" si="127"/>
        <v>9.502771264</v>
      </c>
      <c r="V69" s="30">
        <f t="shared" si="127"/>
        <v>12.19614745</v>
      </c>
      <c r="W69" s="2"/>
      <c r="X69" s="2"/>
      <c r="Y69" s="38"/>
      <c r="Z69" s="38"/>
    </row>
    <row r="70">
      <c r="A70" s="29" t="s">
        <v>57</v>
      </c>
      <c r="B70" s="30">
        <v>228.0</v>
      </c>
      <c r="C70" s="30">
        <v>256.0</v>
      </c>
      <c r="D70" s="30">
        <v>267.108594</v>
      </c>
      <c r="E70" s="30">
        <v>248.862393</v>
      </c>
      <c r="F70" s="30">
        <v>268.477130366632</v>
      </c>
      <c r="G70" s="30">
        <v>258.817425469058</v>
      </c>
      <c r="H70" s="30">
        <v>267.564986507669</v>
      </c>
      <c r="I70" s="36"/>
      <c r="J70" s="27"/>
      <c r="K70" s="30">
        <f t="shared" ref="K70:O70" si="128">abs(D70-$B70)</f>
        <v>39.108594</v>
      </c>
      <c r="L70" s="30">
        <f t="shared" si="128"/>
        <v>20.862393</v>
      </c>
      <c r="M70" s="30">
        <f t="shared" si="128"/>
        <v>40.47713037</v>
      </c>
      <c r="N70" s="30">
        <f t="shared" si="128"/>
        <v>30.81742547</v>
      </c>
      <c r="O70" s="30">
        <f t="shared" si="128"/>
        <v>39.56498651</v>
      </c>
      <c r="P70" s="37"/>
      <c r="Q70" s="27"/>
      <c r="R70" s="30">
        <f t="shared" ref="R70:V70" si="129">K70*100/$B70</f>
        <v>17.15289211</v>
      </c>
      <c r="S70" s="30">
        <f t="shared" si="129"/>
        <v>9.150172368</v>
      </c>
      <c r="T70" s="30">
        <f t="shared" si="129"/>
        <v>17.75312735</v>
      </c>
      <c r="U70" s="30">
        <f t="shared" si="129"/>
        <v>13.51641468</v>
      </c>
      <c r="V70" s="30">
        <f t="shared" si="129"/>
        <v>17.35306426</v>
      </c>
      <c r="W70" s="2"/>
      <c r="X70" s="2"/>
      <c r="Y70" s="38"/>
      <c r="Z70" s="38"/>
    </row>
    <row r="71">
      <c r="A71" s="29" t="s">
        <v>58</v>
      </c>
      <c r="B71" s="30">
        <v>328.0</v>
      </c>
      <c r="C71" s="30">
        <v>369.0</v>
      </c>
      <c r="D71" s="30">
        <v>395.726657</v>
      </c>
      <c r="E71" s="30">
        <v>360.855207</v>
      </c>
      <c r="F71" s="30">
        <v>401.465031529824</v>
      </c>
      <c r="G71" s="30">
        <v>383.411653909574</v>
      </c>
      <c r="H71" s="30">
        <v>399.722187786919</v>
      </c>
      <c r="I71" s="36"/>
      <c r="J71" s="27"/>
      <c r="K71" s="30">
        <f t="shared" ref="K71:O71" si="130">abs(D71-$B71)</f>
        <v>67.726657</v>
      </c>
      <c r="L71" s="30">
        <f t="shared" si="130"/>
        <v>32.855207</v>
      </c>
      <c r="M71" s="30">
        <f t="shared" si="130"/>
        <v>73.46503153</v>
      </c>
      <c r="N71" s="30">
        <f t="shared" si="130"/>
        <v>55.41165391</v>
      </c>
      <c r="O71" s="30">
        <f t="shared" si="130"/>
        <v>71.72218779</v>
      </c>
      <c r="P71" s="37"/>
      <c r="Q71" s="27"/>
      <c r="R71" s="30">
        <f t="shared" ref="R71:V71" si="131">K71*100/$B71</f>
        <v>20.64837104</v>
      </c>
      <c r="S71" s="30">
        <f t="shared" si="131"/>
        <v>10.0168314</v>
      </c>
      <c r="T71" s="30">
        <f t="shared" si="131"/>
        <v>22.39787547</v>
      </c>
      <c r="U71" s="30">
        <f t="shared" si="131"/>
        <v>16.89379692</v>
      </c>
      <c r="V71" s="30">
        <f t="shared" si="131"/>
        <v>21.86652067</v>
      </c>
      <c r="W71" s="2"/>
      <c r="X71" s="2"/>
      <c r="Y71" s="38"/>
      <c r="Z71" s="38"/>
    </row>
    <row r="72">
      <c r="A72" s="29" t="s">
        <v>59</v>
      </c>
      <c r="B72" s="30">
        <v>441.0</v>
      </c>
      <c r="C72" s="30">
        <v>499.0</v>
      </c>
      <c r="D72" s="30">
        <v>547.527812</v>
      </c>
      <c r="E72" s="30">
        <v>489.114041</v>
      </c>
      <c r="F72" s="30">
        <v>561.197879399078</v>
      </c>
      <c r="G72" s="30">
        <v>530.865650053776</v>
      </c>
      <c r="H72" s="30">
        <v>557.877052598736</v>
      </c>
      <c r="I72" s="36"/>
      <c r="J72" s="27"/>
      <c r="K72" s="30">
        <f t="shared" ref="K72:O72" si="132">abs(D72-$B72)</f>
        <v>106.527812</v>
      </c>
      <c r="L72" s="30">
        <f t="shared" si="132"/>
        <v>48.114041</v>
      </c>
      <c r="M72" s="30">
        <f t="shared" si="132"/>
        <v>120.1978794</v>
      </c>
      <c r="N72" s="30">
        <f t="shared" si="132"/>
        <v>89.86565005</v>
      </c>
      <c r="O72" s="30">
        <f t="shared" si="132"/>
        <v>116.8770526</v>
      </c>
      <c r="P72" s="37"/>
      <c r="Q72" s="27"/>
      <c r="R72" s="30">
        <f t="shared" ref="R72:V72" si="133">K72*100/$B72</f>
        <v>24.15596644</v>
      </c>
      <c r="S72" s="30">
        <f t="shared" si="133"/>
        <v>10.91021338</v>
      </c>
      <c r="T72" s="30">
        <f t="shared" si="133"/>
        <v>27.25575497</v>
      </c>
      <c r="U72" s="30">
        <f t="shared" si="133"/>
        <v>20.37769842</v>
      </c>
      <c r="V72" s="30">
        <f t="shared" si="133"/>
        <v>26.50273302</v>
      </c>
      <c r="W72" s="2"/>
      <c r="X72" s="2"/>
      <c r="Y72" s="38"/>
      <c r="Z72" s="38"/>
    </row>
    <row r="73">
      <c r="A73" s="3" t="s">
        <v>8</v>
      </c>
      <c r="B73" s="4">
        <v>29.1</v>
      </c>
      <c r="C73" s="4">
        <v>30.3</v>
      </c>
      <c r="D73" s="4">
        <v>29.9180596</v>
      </c>
      <c r="E73" s="4">
        <v>29.4648216</v>
      </c>
      <c r="F73" s="4">
        <v>29.7943335071355</v>
      </c>
      <c r="G73" s="4">
        <v>29.17415931087</v>
      </c>
      <c r="H73" s="4">
        <v>29.4110529095522</v>
      </c>
      <c r="I73" s="36"/>
      <c r="J73" s="27"/>
      <c r="K73" s="4">
        <f t="shared" ref="K73:O73" si="134">abs(D73-$B73)</f>
        <v>0.8180596</v>
      </c>
      <c r="L73" s="4">
        <f t="shared" si="134"/>
        <v>0.3648216</v>
      </c>
      <c r="M73" s="4">
        <f t="shared" si="134"/>
        <v>0.6943335071</v>
      </c>
      <c r="N73" s="4">
        <f t="shared" si="134"/>
        <v>0.07415931087</v>
      </c>
      <c r="O73" s="4">
        <f t="shared" si="134"/>
        <v>0.3110529096</v>
      </c>
      <c r="P73" s="37"/>
      <c r="Q73" s="27"/>
      <c r="R73" s="39">
        <f t="shared" ref="R73:V73" si="135">K73*100/$B73</f>
        <v>2.811201375</v>
      </c>
      <c r="S73" s="39">
        <f t="shared" si="135"/>
        <v>1.253682474</v>
      </c>
      <c r="T73" s="39">
        <f t="shared" si="135"/>
        <v>2.386025798</v>
      </c>
      <c r="U73" s="39">
        <f t="shared" si="135"/>
        <v>0.2548429927</v>
      </c>
      <c r="V73" s="39">
        <f t="shared" si="135"/>
        <v>1.068910342</v>
      </c>
      <c r="W73" s="2"/>
      <c r="X73" s="2"/>
      <c r="Y73" s="38"/>
      <c r="Z73" s="38"/>
    </row>
    <row r="74">
      <c r="A74" s="3" t="s">
        <v>9</v>
      </c>
      <c r="B74" s="4">
        <v>64.9</v>
      </c>
      <c r="C74" s="4">
        <v>68.2</v>
      </c>
      <c r="D74" s="4">
        <v>68.1565646</v>
      </c>
      <c r="E74" s="4">
        <v>66.1208479</v>
      </c>
      <c r="F74" s="4">
        <v>67.9283785004813</v>
      </c>
      <c r="G74" s="4">
        <v>66.3807881141126</v>
      </c>
      <c r="H74" s="4">
        <v>67.3583664304959</v>
      </c>
      <c r="I74" s="36"/>
      <c r="J74" s="27"/>
      <c r="K74" s="4">
        <f t="shared" ref="K74:O74" si="136">abs(D74-$B74)</f>
        <v>3.2565646</v>
      </c>
      <c r="L74" s="4">
        <f t="shared" si="136"/>
        <v>1.2208479</v>
      </c>
      <c r="M74" s="4">
        <f t="shared" si="136"/>
        <v>3.0283785</v>
      </c>
      <c r="N74" s="4">
        <f t="shared" si="136"/>
        <v>1.480788114</v>
      </c>
      <c r="O74" s="4">
        <f t="shared" si="136"/>
        <v>2.45836643</v>
      </c>
      <c r="P74" s="37"/>
      <c r="Q74" s="27"/>
      <c r="R74" s="39">
        <f t="shared" ref="R74:V74" si="137">K74*100/$B74</f>
        <v>5.017819106</v>
      </c>
      <c r="S74" s="39">
        <f t="shared" si="137"/>
        <v>1.881121572</v>
      </c>
      <c r="T74" s="39">
        <f t="shared" si="137"/>
        <v>4.666222651</v>
      </c>
      <c r="U74" s="39">
        <f t="shared" si="137"/>
        <v>2.281645784</v>
      </c>
      <c r="V74" s="39">
        <f t="shared" si="137"/>
        <v>3.787929785</v>
      </c>
      <c r="W74" s="2"/>
      <c r="X74" s="2"/>
      <c r="Y74" s="38"/>
      <c r="Z74" s="38"/>
    </row>
    <row r="75">
      <c r="A75" s="3" t="s">
        <v>10</v>
      </c>
      <c r="B75" s="4">
        <v>114.0</v>
      </c>
      <c r="C75" s="4">
        <v>122.0</v>
      </c>
      <c r="D75" s="4">
        <v>122.866907</v>
      </c>
      <c r="E75" s="4">
        <v>116.860005</v>
      </c>
      <c r="F75" s="4">
        <v>123.137330053036</v>
      </c>
      <c r="G75" s="4">
        <v>119.402049173036</v>
      </c>
      <c r="H75" s="4">
        <v>122.043569954056</v>
      </c>
      <c r="I75" s="36"/>
      <c r="J75" s="27"/>
      <c r="K75" s="4">
        <f t="shared" ref="K75:O75" si="138">abs(D75-$B75)</f>
        <v>8.866907</v>
      </c>
      <c r="L75" s="4">
        <f t="shared" si="138"/>
        <v>2.860005</v>
      </c>
      <c r="M75" s="4">
        <f t="shared" si="138"/>
        <v>9.137330053</v>
      </c>
      <c r="N75" s="4">
        <f t="shared" si="138"/>
        <v>5.402049173</v>
      </c>
      <c r="O75" s="4">
        <f t="shared" si="138"/>
        <v>8.043569954</v>
      </c>
      <c r="P75" s="37"/>
      <c r="Q75" s="27"/>
      <c r="R75" s="39">
        <f t="shared" ref="R75:V75" si="139">K75*100/$B75</f>
        <v>7.777988596</v>
      </c>
      <c r="S75" s="39">
        <f t="shared" si="139"/>
        <v>2.508776316</v>
      </c>
      <c r="T75" s="39">
        <f t="shared" si="139"/>
        <v>8.015201801</v>
      </c>
      <c r="U75" s="39">
        <f t="shared" si="139"/>
        <v>4.738639625</v>
      </c>
      <c r="V75" s="39">
        <f t="shared" si="139"/>
        <v>7.055763118</v>
      </c>
      <c r="W75" s="2"/>
      <c r="X75" s="2"/>
      <c r="Y75" s="38"/>
      <c r="Z75" s="38"/>
    </row>
    <row r="76">
      <c r="A76" s="3" t="s">
        <v>11</v>
      </c>
      <c r="B76" s="4">
        <v>176.0</v>
      </c>
      <c r="C76" s="4">
        <v>188.0</v>
      </c>
      <c r="D76" s="4">
        <v>192.24247</v>
      </c>
      <c r="E76" s="4">
        <v>179.390447</v>
      </c>
      <c r="F76" s="4">
        <v>194.431075622042</v>
      </c>
      <c r="G76" s="4">
        <v>186.77396537193</v>
      </c>
      <c r="H76" s="4">
        <v>192.098743152269</v>
      </c>
      <c r="I76" s="36"/>
      <c r="J76" s="27"/>
      <c r="K76" s="4">
        <f t="shared" ref="K76:O76" si="140">abs(D76-$B76)</f>
        <v>16.24247</v>
      </c>
      <c r="L76" s="4">
        <f t="shared" si="140"/>
        <v>3.390447</v>
      </c>
      <c r="M76" s="4">
        <f t="shared" si="140"/>
        <v>18.43107562</v>
      </c>
      <c r="N76" s="4">
        <f t="shared" si="140"/>
        <v>10.77396537</v>
      </c>
      <c r="O76" s="4">
        <f t="shared" si="140"/>
        <v>16.09874315</v>
      </c>
      <c r="P76" s="37"/>
      <c r="Q76" s="27"/>
      <c r="R76" s="39">
        <f t="shared" ref="R76:V76" si="141">K76*100/$B76</f>
        <v>9.228676136</v>
      </c>
      <c r="S76" s="39">
        <f t="shared" si="141"/>
        <v>1.926390341</v>
      </c>
      <c r="T76" s="39">
        <f t="shared" si="141"/>
        <v>10.47220206</v>
      </c>
      <c r="U76" s="39">
        <f t="shared" si="141"/>
        <v>6.121571234</v>
      </c>
      <c r="V76" s="39">
        <f t="shared" si="141"/>
        <v>9.147013155</v>
      </c>
      <c r="W76" s="2"/>
      <c r="X76" s="2"/>
      <c r="Y76" s="38"/>
      <c r="Z76" s="38"/>
    </row>
    <row r="77">
      <c r="A77" s="3" t="s">
        <v>12</v>
      </c>
      <c r="B77" s="4">
        <v>247.0</v>
      </c>
      <c r="C77" s="4">
        <v>265.0</v>
      </c>
      <c r="D77" s="4">
        <v>273.581701</v>
      </c>
      <c r="E77" s="4">
        <v>251.017977</v>
      </c>
      <c r="F77" s="4">
        <v>279.744231536035</v>
      </c>
      <c r="G77" s="4">
        <v>266.165984719896</v>
      </c>
      <c r="H77" s="4">
        <v>275.130917817639</v>
      </c>
      <c r="I77" s="36"/>
      <c r="J77" s="27"/>
      <c r="K77" s="4">
        <f t="shared" ref="K77:O77" si="142">abs(D77-$B77)</f>
        <v>26.581701</v>
      </c>
      <c r="L77" s="4">
        <f t="shared" si="142"/>
        <v>4.017977</v>
      </c>
      <c r="M77" s="4">
        <f t="shared" si="142"/>
        <v>32.74423154</v>
      </c>
      <c r="N77" s="4">
        <f t="shared" si="142"/>
        <v>19.16598472</v>
      </c>
      <c r="O77" s="4">
        <f t="shared" si="142"/>
        <v>28.13091782</v>
      </c>
      <c r="P77" s="37"/>
      <c r="Q77" s="27"/>
      <c r="R77" s="39">
        <f t="shared" ref="R77:V77" si="143">K77*100/$B77</f>
        <v>10.76182227</v>
      </c>
      <c r="S77" s="39">
        <f t="shared" si="143"/>
        <v>1.626711336</v>
      </c>
      <c r="T77" s="39">
        <f t="shared" si="143"/>
        <v>13.2567739</v>
      </c>
      <c r="U77" s="39">
        <f t="shared" si="143"/>
        <v>7.759507984</v>
      </c>
      <c r="V77" s="39">
        <f t="shared" si="143"/>
        <v>11.38903555</v>
      </c>
      <c r="W77" s="2"/>
      <c r="X77" s="2"/>
      <c r="Y77" s="38"/>
      <c r="Z77" s="38"/>
    </row>
    <row r="78">
      <c r="A78" s="3" t="s">
        <v>13</v>
      </c>
      <c r="B78" s="4">
        <v>325.0</v>
      </c>
      <c r="C78" s="4">
        <v>348.0</v>
      </c>
      <c r="D78" s="4">
        <v>363.986989</v>
      </c>
      <c r="E78" s="4">
        <v>329.271756</v>
      </c>
      <c r="F78" s="4">
        <v>376.405499419294</v>
      </c>
      <c r="G78" s="4">
        <v>354.917551855947</v>
      </c>
      <c r="H78" s="4">
        <v>368.321432213198</v>
      </c>
      <c r="I78" s="36"/>
      <c r="J78" s="27"/>
      <c r="K78" s="4">
        <f t="shared" ref="K78:O78" si="144">abs(D78-$B78)</f>
        <v>38.986989</v>
      </c>
      <c r="L78" s="4">
        <f t="shared" si="144"/>
        <v>4.271756</v>
      </c>
      <c r="M78" s="4">
        <f t="shared" si="144"/>
        <v>51.40549942</v>
      </c>
      <c r="N78" s="4">
        <f t="shared" si="144"/>
        <v>29.91755186</v>
      </c>
      <c r="O78" s="4">
        <f t="shared" si="144"/>
        <v>43.32143221</v>
      </c>
      <c r="P78" s="37"/>
      <c r="Q78" s="27"/>
      <c r="R78" s="39">
        <f t="shared" ref="R78:V78" si="145">K78*100/$B78</f>
        <v>11.99599662</v>
      </c>
      <c r="S78" s="39">
        <f t="shared" si="145"/>
        <v>1.314386462</v>
      </c>
      <c r="T78" s="39">
        <f t="shared" si="145"/>
        <v>15.81707674</v>
      </c>
      <c r="U78" s="39">
        <f t="shared" si="145"/>
        <v>9.205400571</v>
      </c>
      <c r="V78" s="39">
        <f t="shared" si="145"/>
        <v>13.32967145</v>
      </c>
      <c r="W78" s="2"/>
      <c r="X78" s="2"/>
      <c r="Y78" s="38"/>
      <c r="Z78" s="38"/>
    </row>
    <row r="79">
      <c r="A79" s="31" t="s">
        <v>60</v>
      </c>
      <c r="B79" s="32">
        <v>130.0</v>
      </c>
      <c r="C79" s="32">
        <v>141.0</v>
      </c>
      <c r="D79" s="32">
        <v>47.1211657</v>
      </c>
      <c r="E79" s="32">
        <v>45.8637312</v>
      </c>
      <c r="F79" s="32">
        <v>143.579052824804</v>
      </c>
      <c r="G79" s="32">
        <v>138.591228809511</v>
      </c>
      <c r="H79" s="32">
        <v>142.61561953752</v>
      </c>
      <c r="I79" s="36"/>
      <c r="J79" s="27"/>
      <c r="K79" s="32">
        <f t="shared" ref="K79:O79" si="146">ABS(D79-$B79)</f>
        <v>82.8788343</v>
      </c>
      <c r="L79" s="32">
        <f t="shared" si="146"/>
        <v>84.1362688</v>
      </c>
      <c r="M79" s="32">
        <f t="shared" si="146"/>
        <v>13.57905282</v>
      </c>
      <c r="N79" s="32">
        <f t="shared" si="146"/>
        <v>8.59122881</v>
      </c>
      <c r="O79" s="32">
        <f t="shared" si="146"/>
        <v>12.61561954</v>
      </c>
      <c r="P79" s="37"/>
      <c r="Q79" s="27"/>
      <c r="R79" s="32">
        <f t="shared" ref="R79:V79" si="147">K79*100/$B79</f>
        <v>63.75294946</v>
      </c>
      <c r="S79" s="32">
        <f t="shared" si="147"/>
        <v>64.72020677</v>
      </c>
      <c r="T79" s="32">
        <f t="shared" si="147"/>
        <v>10.44542525</v>
      </c>
      <c r="U79" s="32">
        <f t="shared" si="147"/>
        <v>6.608637546</v>
      </c>
      <c r="V79" s="32">
        <f t="shared" si="147"/>
        <v>9.704322721</v>
      </c>
      <c r="W79" s="2"/>
      <c r="X79" s="2"/>
      <c r="Y79" s="38"/>
      <c r="Z79" s="38"/>
    </row>
    <row r="80">
      <c r="A80" s="31" t="s">
        <v>61</v>
      </c>
      <c r="B80" s="32">
        <v>282.0</v>
      </c>
      <c r="C80" s="32">
        <v>311.0</v>
      </c>
      <c r="D80" s="32">
        <v>71.712661</v>
      </c>
      <c r="E80" s="32">
        <v>69.9417674</v>
      </c>
      <c r="F80" s="32">
        <v>332.264164626811</v>
      </c>
      <c r="G80" s="32">
        <v>314.602471974802</v>
      </c>
      <c r="H80" s="32">
        <v>330.622399585087</v>
      </c>
      <c r="I80" s="36"/>
      <c r="J80" s="27"/>
      <c r="K80" s="32">
        <f t="shared" ref="K80:O80" si="148">ABS(D80-$B80)</f>
        <v>210.287339</v>
      </c>
      <c r="L80" s="32">
        <f t="shared" si="148"/>
        <v>212.0582326</v>
      </c>
      <c r="M80" s="32">
        <f t="shared" si="148"/>
        <v>50.26416463</v>
      </c>
      <c r="N80" s="32">
        <f t="shared" si="148"/>
        <v>32.60247197</v>
      </c>
      <c r="O80" s="32">
        <f t="shared" si="148"/>
        <v>48.62239959</v>
      </c>
      <c r="P80" s="37"/>
      <c r="Q80" s="27"/>
      <c r="R80" s="32">
        <f t="shared" ref="R80:V80" si="149">K80*100/$B80</f>
        <v>74.56997837</v>
      </c>
      <c r="S80" s="32">
        <f t="shared" si="149"/>
        <v>75.19795482</v>
      </c>
      <c r="T80" s="32">
        <f t="shared" si="149"/>
        <v>17.82417185</v>
      </c>
      <c r="U80" s="32">
        <f t="shared" si="149"/>
        <v>11.56116027</v>
      </c>
      <c r="V80" s="32">
        <f t="shared" si="149"/>
        <v>17.24198567</v>
      </c>
      <c r="W80" s="2"/>
      <c r="X80" s="2"/>
      <c r="Y80" s="38"/>
      <c r="Z80" s="38"/>
    </row>
    <row r="81">
      <c r="A81" s="31" t="s">
        <v>62</v>
      </c>
      <c r="B81" s="32">
        <v>465.0</v>
      </c>
      <c r="C81" s="32">
        <v>511.0</v>
      </c>
      <c r="D81" s="32">
        <v>96.253055</v>
      </c>
      <c r="E81" s="32">
        <v>93.9698519</v>
      </c>
      <c r="F81" s="32">
        <v>579.223975834566</v>
      </c>
      <c r="G81" s="32">
        <v>538.400815582176</v>
      </c>
      <c r="H81" s="32">
        <v>575.850326928812</v>
      </c>
      <c r="I81" s="36"/>
      <c r="J81" s="27"/>
      <c r="K81" s="32">
        <f t="shared" ref="K81:O81" si="150">ABS(D81-$B81)</f>
        <v>368.746945</v>
      </c>
      <c r="L81" s="32">
        <f t="shared" si="150"/>
        <v>371.0301481</v>
      </c>
      <c r="M81" s="32">
        <f t="shared" si="150"/>
        <v>114.2239758</v>
      </c>
      <c r="N81" s="32">
        <f t="shared" si="150"/>
        <v>73.40081558</v>
      </c>
      <c r="O81" s="32">
        <f t="shared" si="150"/>
        <v>110.8503269</v>
      </c>
      <c r="P81" s="37"/>
      <c r="Q81" s="27"/>
      <c r="R81" s="32">
        <f t="shared" ref="R81:V81" si="151">K81*100/$B81</f>
        <v>79.30041828</v>
      </c>
      <c r="S81" s="32">
        <f t="shared" si="151"/>
        <v>79.7914297</v>
      </c>
      <c r="T81" s="32">
        <f t="shared" si="151"/>
        <v>24.56429588</v>
      </c>
      <c r="U81" s="32">
        <f t="shared" si="151"/>
        <v>15.78512163</v>
      </c>
      <c r="V81" s="32">
        <f t="shared" si="151"/>
        <v>23.83877998</v>
      </c>
      <c r="W81" s="2"/>
      <c r="X81" s="2"/>
      <c r="Y81" s="38"/>
      <c r="Z81" s="38"/>
    </row>
    <row r="82">
      <c r="A82" s="31" t="s">
        <v>63</v>
      </c>
      <c r="B82" s="32">
        <v>666.0</v>
      </c>
      <c r="C82" s="32">
        <v>729.0</v>
      </c>
      <c r="D82" s="32">
        <v>120.766381</v>
      </c>
      <c r="E82" s="32">
        <v>117.971883</v>
      </c>
      <c r="F82" s="32">
        <v>865.391145528822</v>
      </c>
      <c r="G82" s="32">
        <v>791.779809830376</v>
      </c>
      <c r="H82" s="32">
        <v>858.993847859212</v>
      </c>
      <c r="I82" s="36"/>
      <c r="J82" s="27"/>
      <c r="K82" s="32">
        <f t="shared" ref="K82:O82" si="152">ABS(D82-$B82)</f>
        <v>545.233619</v>
      </c>
      <c r="L82" s="32">
        <f t="shared" si="152"/>
        <v>548.028117</v>
      </c>
      <c r="M82" s="32">
        <f t="shared" si="152"/>
        <v>199.3911455</v>
      </c>
      <c r="N82" s="32">
        <f t="shared" si="152"/>
        <v>125.7798098</v>
      </c>
      <c r="O82" s="32">
        <f t="shared" si="152"/>
        <v>192.9938479</v>
      </c>
      <c r="P82" s="37"/>
      <c r="Q82" s="27"/>
      <c r="R82" s="40">
        <f t="shared" ref="R82:V82" si="153">K82*100/$B82</f>
        <v>81.86690976</v>
      </c>
      <c r="S82" s="40">
        <f t="shared" si="153"/>
        <v>82.28650405</v>
      </c>
      <c r="T82" s="40">
        <f t="shared" si="153"/>
        <v>29.93861044</v>
      </c>
      <c r="U82" s="40">
        <f t="shared" si="153"/>
        <v>18.88585733</v>
      </c>
      <c r="V82" s="40">
        <f t="shared" si="153"/>
        <v>28.97805523</v>
      </c>
      <c r="W82" s="2"/>
      <c r="X82" s="2"/>
      <c r="Y82" s="38"/>
      <c r="Z82" s="38"/>
    </row>
    <row r="83">
      <c r="A83" s="8" t="s">
        <v>14</v>
      </c>
      <c r="B83" s="9">
        <v>77.5</v>
      </c>
      <c r="C83" s="9">
        <v>79.6</v>
      </c>
      <c r="D83" s="9">
        <v>78.3744914</v>
      </c>
      <c r="E83" s="9">
        <v>75.9155172</v>
      </c>
      <c r="F83" s="9">
        <v>79.3730858411374</v>
      </c>
      <c r="G83" s="9">
        <v>77.4683897401125</v>
      </c>
      <c r="H83" s="9">
        <v>77.944610855887</v>
      </c>
      <c r="I83" s="36"/>
      <c r="J83" s="27"/>
      <c r="K83" s="9">
        <f t="shared" ref="K83:O83" si="154">ABS(D83-$B83)</f>
        <v>0.8744914</v>
      </c>
      <c r="L83" s="9">
        <f t="shared" si="154"/>
        <v>1.5844828</v>
      </c>
      <c r="M83" s="9">
        <f t="shared" si="154"/>
        <v>1.873085841</v>
      </c>
      <c r="N83" s="9">
        <f t="shared" si="154"/>
        <v>0.03161025989</v>
      </c>
      <c r="O83" s="9">
        <f t="shared" si="154"/>
        <v>0.4446108559</v>
      </c>
      <c r="P83" s="37"/>
      <c r="Q83" s="27"/>
      <c r="R83" s="9">
        <f t="shared" ref="R83:V83" si="155">K83*100/$B83</f>
        <v>1.128376</v>
      </c>
      <c r="S83" s="9">
        <f t="shared" si="155"/>
        <v>2.044493935</v>
      </c>
      <c r="T83" s="9">
        <f t="shared" si="155"/>
        <v>2.416884956</v>
      </c>
      <c r="U83" s="9">
        <f t="shared" si="155"/>
        <v>0.04078743211</v>
      </c>
      <c r="V83" s="9">
        <f t="shared" si="155"/>
        <v>0.573691427</v>
      </c>
      <c r="W83" s="2"/>
      <c r="X83" s="2"/>
      <c r="Y83" s="38"/>
      <c r="Z83" s="38"/>
    </row>
    <row r="84">
      <c r="A84" s="8" t="s">
        <v>15</v>
      </c>
      <c r="B84" s="9">
        <v>89.4</v>
      </c>
      <c r="C84" s="9">
        <v>90.8</v>
      </c>
      <c r="D84" s="9">
        <v>89.7709227</v>
      </c>
      <c r="E84" s="9">
        <v>86.5203452</v>
      </c>
      <c r="F84" s="9">
        <v>91.4230906649363</v>
      </c>
      <c r="G84" s="9">
        <v>88.8828201558074</v>
      </c>
      <c r="H84" s="9">
        <v>89.3673642673083</v>
      </c>
      <c r="I84" s="36"/>
      <c r="J84" s="27"/>
      <c r="K84" s="9">
        <f t="shared" ref="K84:O84" si="156">ABS(D84-$B84)</f>
        <v>0.3709227</v>
      </c>
      <c r="L84" s="9">
        <f t="shared" si="156"/>
        <v>2.8796548</v>
      </c>
      <c r="M84" s="9">
        <f t="shared" si="156"/>
        <v>2.023090665</v>
      </c>
      <c r="N84" s="9">
        <f t="shared" si="156"/>
        <v>0.5171798442</v>
      </c>
      <c r="O84" s="9">
        <f t="shared" si="156"/>
        <v>0.03263573269</v>
      </c>
      <c r="P84" s="37"/>
      <c r="Q84" s="27"/>
      <c r="R84" s="9">
        <f t="shared" ref="R84:V84" si="157">K83*100/$B83</f>
        <v>1.128376</v>
      </c>
      <c r="S84" s="9">
        <f t="shared" si="157"/>
        <v>2.044493935</v>
      </c>
      <c r="T84" s="9">
        <f t="shared" si="157"/>
        <v>2.416884956</v>
      </c>
      <c r="U84" s="9">
        <f t="shared" si="157"/>
        <v>0.04078743211</v>
      </c>
      <c r="V84" s="9">
        <f t="shared" si="157"/>
        <v>0.573691427</v>
      </c>
      <c r="W84" s="2"/>
      <c r="X84" s="2"/>
      <c r="Y84" s="38"/>
      <c r="Z84" s="38"/>
    </row>
    <row r="85">
      <c r="A85" s="8" t="s">
        <v>16</v>
      </c>
      <c r="B85" s="9">
        <v>85.4</v>
      </c>
      <c r="C85" s="9">
        <v>87.3</v>
      </c>
      <c r="D85" s="9">
        <v>86.027037</v>
      </c>
      <c r="E85" s="9">
        <v>83.136395</v>
      </c>
      <c r="F85" s="9">
        <v>87.3625080608262</v>
      </c>
      <c r="G85" s="9">
        <v>84.9466959425603</v>
      </c>
      <c r="H85" s="9">
        <v>85.4161584626675</v>
      </c>
      <c r="I85" s="36"/>
      <c r="J85" s="27"/>
      <c r="K85" s="9">
        <f t="shared" ref="K85:O85" si="158">ABS(D85-$B85)</f>
        <v>0.627037</v>
      </c>
      <c r="L85" s="9">
        <f t="shared" si="158"/>
        <v>2.263605</v>
      </c>
      <c r="M85" s="9">
        <f t="shared" si="158"/>
        <v>1.962508061</v>
      </c>
      <c r="N85" s="9">
        <f t="shared" si="158"/>
        <v>0.4533040574</v>
      </c>
      <c r="O85" s="9">
        <f t="shared" si="158"/>
        <v>0.01615846267</v>
      </c>
      <c r="P85" s="37"/>
      <c r="Q85" s="27"/>
      <c r="R85" s="9">
        <f t="shared" ref="R85:V85" si="159">K84*100/$B84</f>
        <v>0.414902349</v>
      </c>
      <c r="S85" s="9">
        <f t="shared" si="159"/>
        <v>3.22109038</v>
      </c>
      <c r="T85" s="9">
        <f t="shared" si="159"/>
        <v>2.26296495</v>
      </c>
      <c r="U85" s="9">
        <f t="shared" si="159"/>
        <v>0.5785009443</v>
      </c>
      <c r="V85" s="9">
        <f t="shared" si="159"/>
        <v>0.03650529384</v>
      </c>
      <c r="W85" s="2"/>
      <c r="X85" s="2"/>
      <c r="Y85" s="38"/>
      <c r="Z85" s="38"/>
    </row>
    <row r="86">
      <c r="A86" s="8" t="s">
        <v>17</v>
      </c>
      <c r="B86" s="9">
        <v>72.9</v>
      </c>
      <c r="C86" s="9">
        <v>74.7</v>
      </c>
      <c r="D86" s="9">
        <v>73.6885672</v>
      </c>
      <c r="E86" s="9">
        <v>71.4199287</v>
      </c>
      <c r="F86" s="9">
        <v>74.6240323812688</v>
      </c>
      <c r="G86" s="9">
        <v>72.93132469641</v>
      </c>
      <c r="H86" s="9">
        <v>73.3098629141294</v>
      </c>
      <c r="I86" s="36"/>
      <c r="J86" s="27"/>
      <c r="K86" s="9">
        <f t="shared" ref="K86:O86" si="160">ABS(D86-$B86)</f>
        <v>0.7885672</v>
      </c>
      <c r="L86" s="9">
        <f t="shared" si="160"/>
        <v>1.4800713</v>
      </c>
      <c r="M86" s="9">
        <f t="shared" si="160"/>
        <v>1.724032381</v>
      </c>
      <c r="N86" s="9">
        <f t="shared" si="160"/>
        <v>0.03132469641</v>
      </c>
      <c r="O86" s="9">
        <f t="shared" si="160"/>
        <v>0.4098629141</v>
      </c>
      <c r="P86" s="37"/>
      <c r="Q86" s="27"/>
      <c r="R86" s="9">
        <f t="shared" ref="R86:V86" si="161">K85*100/$B85</f>
        <v>0.734235363</v>
      </c>
      <c r="S86" s="9">
        <f t="shared" si="161"/>
        <v>2.650591335</v>
      </c>
      <c r="T86" s="9">
        <f t="shared" si="161"/>
        <v>2.298018807</v>
      </c>
      <c r="U86" s="9">
        <f t="shared" si="161"/>
        <v>0.530801004</v>
      </c>
      <c r="V86" s="9">
        <f t="shared" si="161"/>
        <v>0.01892091647</v>
      </c>
      <c r="W86" s="2"/>
      <c r="X86" s="2"/>
      <c r="Y86" s="38"/>
      <c r="Z86" s="38"/>
    </row>
    <row r="87">
      <c r="A87" s="8" t="s">
        <v>18</v>
      </c>
      <c r="B87" s="9">
        <v>67.6</v>
      </c>
      <c r="C87" s="9">
        <v>69.5</v>
      </c>
      <c r="D87" s="9">
        <v>68.4629371</v>
      </c>
      <c r="E87" s="9">
        <v>66.4916391</v>
      </c>
      <c r="F87" s="9">
        <v>69.227807198502</v>
      </c>
      <c r="G87" s="9">
        <v>67.6431627562775</v>
      </c>
      <c r="H87" s="9">
        <v>67.993597266793</v>
      </c>
      <c r="I87" s="36"/>
      <c r="J87" s="27"/>
      <c r="K87" s="9">
        <f t="shared" ref="K87:O87" si="162">ABS(D87-$B87)</f>
        <v>0.8629371</v>
      </c>
      <c r="L87" s="9">
        <f t="shared" si="162"/>
        <v>1.1083609</v>
      </c>
      <c r="M87" s="9">
        <f t="shared" si="162"/>
        <v>1.627807199</v>
      </c>
      <c r="N87" s="9">
        <f t="shared" si="162"/>
        <v>0.04316275628</v>
      </c>
      <c r="O87" s="9">
        <f t="shared" si="162"/>
        <v>0.3935972668</v>
      </c>
      <c r="P87" s="37"/>
      <c r="Q87" s="27"/>
      <c r="R87" s="9">
        <f t="shared" ref="R87:V87" si="163">K86*100/$B86</f>
        <v>1.081710837</v>
      </c>
      <c r="S87" s="9">
        <f t="shared" si="163"/>
        <v>2.030276132</v>
      </c>
      <c r="T87" s="9">
        <f t="shared" si="163"/>
        <v>2.364927821</v>
      </c>
      <c r="U87" s="9">
        <f t="shared" si="163"/>
        <v>0.04296940523</v>
      </c>
      <c r="V87" s="9">
        <f t="shared" si="163"/>
        <v>0.5622262197</v>
      </c>
      <c r="W87" s="2"/>
      <c r="X87" s="2"/>
      <c r="Y87" s="38"/>
      <c r="Z87" s="38"/>
    </row>
    <row r="88">
      <c r="A88" s="12" t="s">
        <v>19</v>
      </c>
      <c r="B88" s="14">
        <v>64.3</v>
      </c>
      <c r="C88" s="14">
        <v>67.3</v>
      </c>
      <c r="D88" s="14">
        <v>66.7551875</v>
      </c>
      <c r="E88" s="14">
        <v>65.1220355</v>
      </c>
      <c r="F88" s="14">
        <v>66.852953604507</v>
      </c>
      <c r="G88" s="14">
        <v>65.5205736407852</v>
      </c>
      <c r="H88" s="14">
        <v>66.1119312411134</v>
      </c>
      <c r="I88" s="36"/>
      <c r="J88" s="27"/>
      <c r="K88" s="14">
        <f t="shared" ref="K88:O88" si="164">abs(D88-$B88)</f>
        <v>2.4551875</v>
      </c>
      <c r="L88" s="14">
        <f t="shared" si="164"/>
        <v>0.8220355</v>
      </c>
      <c r="M88" s="14">
        <f t="shared" si="164"/>
        <v>2.552953605</v>
      </c>
      <c r="N88" s="14">
        <f t="shared" si="164"/>
        <v>1.220573641</v>
      </c>
      <c r="O88" s="14">
        <f t="shared" si="164"/>
        <v>1.811931241</v>
      </c>
      <c r="P88" s="37"/>
      <c r="Q88" s="27"/>
      <c r="R88" s="14">
        <f t="shared" ref="R88:V88" si="165">K87*100/$B87</f>
        <v>1.276534172</v>
      </c>
      <c r="S88" s="14">
        <f t="shared" si="165"/>
        <v>1.63958713</v>
      </c>
      <c r="T88" s="14">
        <f t="shared" si="165"/>
        <v>2.407998814</v>
      </c>
      <c r="U88" s="14">
        <f t="shared" si="165"/>
        <v>0.06385023118</v>
      </c>
      <c r="V88" s="14">
        <f t="shared" si="165"/>
        <v>0.5822444775</v>
      </c>
      <c r="W88" s="2"/>
      <c r="X88" s="2"/>
      <c r="Y88" s="38"/>
      <c r="Z88" s="38"/>
    </row>
    <row r="89">
      <c r="A89" s="12" t="s">
        <v>64</v>
      </c>
      <c r="B89" s="14">
        <v>31.8</v>
      </c>
      <c r="C89" s="14">
        <v>33.3</v>
      </c>
      <c r="D89" s="14">
        <v>33.0298697</v>
      </c>
      <c r="E89" s="14">
        <v>32.5431017</v>
      </c>
      <c r="F89" s="14">
        <v>32.5829890948724</v>
      </c>
      <c r="G89" s="14">
        <v>31.9487747533887</v>
      </c>
      <c r="H89" s="14">
        <v>32.2442521595115</v>
      </c>
      <c r="I89" s="36"/>
      <c r="J89" s="27"/>
      <c r="K89" s="14">
        <f t="shared" ref="K89:O89" si="166">abs(D89-$B89)</f>
        <v>1.2298697</v>
      </c>
      <c r="L89" s="14">
        <f t="shared" si="166"/>
        <v>0.7431017</v>
      </c>
      <c r="M89" s="14">
        <f t="shared" si="166"/>
        <v>0.7829890949</v>
      </c>
      <c r="N89" s="14">
        <f t="shared" si="166"/>
        <v>0.1487747534</v>
      </c>
      <c r="O89" s="14">
        <f t="shared" si="166"/>
        <v>0.4442521595</v>
      </c>
      <c r="P89" s="37"/>
      <c r="Q89" s="27"/>
      <c r="R89" s="14">
        <f t="shared" ref="R89:V89" si="167">K88*100/$B88</f>
        <v>3.818332037</v>
      </c>
      <c r="S89" s="14">
        <f t="shared" si="167"/>
        <v>1.278437792</v>
      </c>
      <c r="T89" s="14">
        <f t="shared" si="167"/>
        <v>3.970378856</v>
      </c>
      <c r="U89" s="14">
        <f t="shared" si="167"/>
        <v>1.898248275</v>
      </c>
      <c r="V89" s="14">
        <f t="shared" si="167"/>
        <v>2.817933501</v>
      </c>
      <c r="W89" s="2"/>
      <c r="X89" s="2"/>
      <c r="Y89" s="38"/>
      <c r="Z89" s="38"/>
    </row>
    <row r="90">
      <c r="A90" s="12" t="s">
        <v>65</v>
      </c>
      <c r="B90" s="14">
        <v>81.4</v>
      </c>
      <c r="C90" s="14">
        <v>83.6</v>
      </c>
      <c r="D90" s="14">
        <v>82.90256</v>
      </c>
      <c r="E90" s="14">
        <v>81.4002881</v>
      </c>
      <c r="F90" s="14">
        <v>83.475185138256</v>
      </c>
      <c r="G90" s="14">
        <v>81.9953109394853</v>
      </c>
      <c r="H90" s="14">
        <v>82.0770167508593</v>
      </c>
      <c r="I90" s="36"/>
      <c r="J90" s="27"/>
      <c r="K90" s="14">
        <f t="shared" ref="K90:O90" si="168">abs(D90-$B90)</f>
        <v>1.50256</v>
      </c>
      <c r="L90" s="14">
        <f t="shared" si="168"/>
        <v>0.0002881</v>
      </c>
      <c r="M90" s="14">
        <f t="shared" si="168"/>
        <v>2.075185138</v>
      </c>
      <c r="N90" s="14">
        <f t="shared" si="168"/>
        <v>0.5953109395</v>
      </c>
      <c r="O90" s="14">
        <f t="shared" si="168"/>
        <v>0.6770167509</v>
      </c>
      <c r="P90" s="37"/>
      <c r="Q90" s="27"/>
      <c r="R90" s="14">
        <f t="shared" ref="R90:V90" si="169">K89*100/$B89</f>
        <v>3.86751478</v>
      </c>
      <c r="S90" s="14">
        <f t="shared" si="169"/>
        <v>2.336797799</v>
      </c>
      <c r="T90" s="14">
        <f t="shared" si="169"/>
        <v>2.462229858</v>
      </c>
      <c r="U90" s="14">
        <f t="shared" si="169"/>
        <v>0.4678451364</v>
      </c>
      <c r="V90" s="14">
        <f t="shared" si="169"/>
        <v>1.39701937</v>
      </c>
      <c r="W90" s="2"/>
      <c r="X90" s="2"/>
      <c r="Y90" s="38"/>
      <c r="Z90" s="38"/>
    </row>
    <row r="91">
      <c r="A91" s="12" t="s">
        <v>66</v>
      </c>
      <c r="B91" s="14">
        <v>74.3</v>
      </c>
      <c r="C91" s="14">
        <v>75.8</v>
      </c>
      <c r="D91" s="14">
        <v>75.0862754</v>
      </c>
      <c r="E91" s="14">
        <v>73.3146812</v>
      </c>
      <c r="F91" s="14">
        <v>75.7582829645189</v>
      </c>
      <c r="G91" s="14">
        <v>74.339035493923</v>
      </c>
      <c r="H91" s="14">
        <v>74.6107459341505</v>
      </c>
      <c r="I91" s="36"/>
      <c r="J91" s="27"/>
      <c r="K91" s="14">
        <f t="shared" ref="K91:O91" si="170">abs(D91-$B91)</f>
        <v>0.7862754</v>
      </c>
      <c r="L91" s="14">
        <f t="shared" si="170"/>
        <v>0.9853188</v>
      </c>
      <c r="M91" s="14">
        <f t="shared" si="170"/>
        <v>1.458282965</v>
      </c>
      <c r="N91" s="14">
        <f t="shared" si="170"/>
        <v>0.03903549392</v>
      </c>
      <c r="O91" s="14">
        <f t="shared" si="170"/>
        <v>0.3107459342</v>
      </c>
      <c r="P91" s="37"/>
      <c r="Q91" s="27"/>
      <c r="R91" s="14">
        <f t="shared" ref="R91:V91" si="171">K90*100/$B90</f>
        <v>1.845896806</v>
      </c>
      <c r="S91" s="14">
        <f t="shared" si="171"/>
        <v>0.0003539312039</v>
      </c>
      <c r="T91" s="14">
        <f t="shared" si="171"/>
        <v>2.549367492</v>
      </c>
      <c r="U91" s="14">
        <f t="shared" si="171"/>
        <v>0.7313402205</v>
      </c>
      <c r="V91" s="14">
        <f t="shared" si="171"/>
        <v>0.8317159101</v>
      </c>
      <c r="W91" s="2"/>
      <c r="X91" s="2"/>
      <c r="Y91" s="38"/>
      <c r="Z91" s="38"/>
    </row>
    <row r="92">
      <c r="A92" s="12" t="s">
        <v>67</v>
      </c>
      <c r="B92" s="14">
        <v>16.7</v>
      </c>
      <c r="C92" s="14">
        <v>17.5</v>
      </c>
      <c r="D92" s="14">
        <v>17.0982672</v>
      </c>
      <c r="E92" s="14">
        <v>16.8547479</v>
      </c>
      <c r="F92" s="14">
        <v>17.0102468146421</v>
      </c>
      <c r="G92" s="14">
        <v>16.6544332466463</v>
      </c>
      <c r="H92" s="14">
        <v>16.7426988072745</v>
      </c>
      <c r="I92" s="36"/>
      <c r="J92" s="27"/>
      <c r="K92" s="14">
        <f t="shared" ref="K92:O92" si="172">abs(D92-$B92)</f>
        <v>0.3982672</v>
      </c>
      <c r="L92" s="14">
        <f t="shared" si="172"/>
        <v>0.1547479</v>
      </c>
      <c r="M92" s="14">
        <f t="shared" si="172"/>
        <v>0.3102468146</v>
      </c>
      <c r="N92" s="14">
        <f t="shared" si="172"/>
        <v>0.04556675335</v>
      </c>
      <c r="O92" s="14">
        <f t="shared" si="172"/>
        <v>0.04269880727</v>
      </c>
      <c r="P92" s="37"/>
      <c r="Q92" s="27"/>
      <c r="R92" s="14">
        <f t="shared" ref="R92:V92" si="173">K91*100/$B91</f>
        <v>1.058244145</v>
      </c>
      <c r="S92" s="14">
        <f t="shared" si="173"/>
        <v>1.326135666</v>
      </c>
      <c r="T92" s="14">
        <f t="shared" si="173"/>
        <v>1.96269578</v>
      </c>
      <c r="U92" s="14">
        <f t="shared" si="173"/>
        <v>0.05253767688</v>
      </c>
      <c r="V92" s="14">
        <f t="shared" si="173"/>
        <v>0.4182314053</v>
      </c>
      <c r="W92" s="2"/>
      <c r="X92" s="2"/>
      <c r="Y92" s="38"/>
      <c r="Z92" s="38"/>
    </row>
    <row r="93">
      <c r="A93" s="12" t="s">
        <v>68</v>
      </c>
      <c r="B93" s="14">
        <v>31.1</v>
      </c>
      <c r="C93" s="14">
        <v>32.1</v>
      </c>
      <c r="D93" s="14">
        <v>31.6569425</v>
      </c>
      <c r="E93" s="14">
        <v>30.9629376</v>
      </c>
      <c r="F93" s="14">
        <v>31.7852194720333</v>
      </c>
      <c r="G93" s="14">
        <v>31.1242357282837</v>
      </c>
      <c r="H93" s="14">
        <v>31.2806920621599</v>
      </c>
      <c r="I93" s="36"/>
      <c r="J93" s="27"/>
      <c r="K93" s="14">
        <f t="shared" ref="K93:O93" si="174">abs(D93-$B93)</f>
        <v>0.5569425</v>
      </c>
      <c r="L93" s="14">
        <f t="shared" si="174"/>
        <v>0.1370624</v>
      </c>
      <c r="M93" s="14">
        <f t="shared" si="174"/>
        <v>0.685219472</v>
      </c>
      <c r="N93" s="14">
        <f t="shared" si="174"/>
        <v>0.02423572828</v>
      </c>
      <c r="O93" s="14">
        <f t="shared" si="174"/>
        <v>0.1806920622</v>
      </c>
      <c r="P93" s="37"/>
      <c r="Q93" s="27"/>
      <c r="R93" s="14">
        <f t="shared" ref="R93:V93" si="175">K92*100/$B92</f>
        <v>2.384833533</v>
      </c>
      <c r="S93" s="14">
        <f t="shared" si="175"/>
        <v>0.9266341317</v>
      </c>
      <c r="T93" s="14">
        <f t="shared" si="175"/>
        <v>1.857765357</v>
      </c>
      <c r="U93" s="14">
        <f t="shared" si="175"/>
        <v>0.2728548105</v>
      </c>
      <c r="V93" s="14">
        <f t="shared" si="175"/>
        <v>0.2556814807</v>
      </c>
      <c r="W93" s="2"/>
      <c r="X93" s="2"/>
      <c r="Y93" s="38"/>
      <c r="Z93" s="38"/>
    </row>
    <row r="94">
      <c r="A94" s="12" t="s">
        <v>69</v>
      </c>
      <c r="B94" s="14">
        <v>44.7</v>
      </c>
      <c r="C94" s="14">
        <v>46.1</v>
      </c>
      <c r="D94" s="14">
        <v>45.4506893</v>
      </c>
      <c r="E94" s="14">
        <v>44.3446734</v>
      </c>
      <c r="F94" s="14">
        <v>45.7330327877246</v>
      </c>
      <c r="G94" s="14">
        <v>44.7747395254275</v>
      </c>
      <c r="H94" s="14">
        <v>45.0091102758657</v>
      </c>
      <c r="I94" s="36"/>
      <c r="J94" s="27"/>
      <c r="K94" s="14">
        <f t="shared" ref="K94:O94" si="176">abs(D94-$B94)</f>
        <v>0.7506893</v>
      </c>
      <c r="L94" s="14">
        <f t="shared" si="176"/>
        <v>0.3553266</v>
      </c>
      <c r="M94" s="14">
        <f t="shared" si="176"/>
        <v>1.033032788</v>
      </c>
      <c r="N94" s="14">
        <f t="shared" si="176"/>
        <v>0.07473952543</v>
      </c>
      <c r="O94" s="14">
        <f t="shared" si="176"/>
        <v>0.3091102759</v>
      </c>
      <c r="P94" s="37"/>
      <c r="Q94" s="27"/>
      <c r="R94" s="14">
        <f t="shared" ref="R94:V94" si="177">K93*100/$B93</f>
        <v>1.790811897</v>
      </c>
      <c r="S94" s="14">
        <f t="shared" si="177"/>
        <v>0.4407151125</v>
      </c>
      <c r="T94" s="14">
        <f t="shared" si="177"/>
        <v>2.203278045</v>
      </c>
      <c r="U94" s="14">
        <f t="shared" si="177"/>
        <v>0.07792838676</v>
      </c>
      <c r="V94" s="14">
        <f t="shared" si="177"/>
        <v>0.5810034153</v>
      </c>
      <c r="W94" s="2"/>
      <c r="X94" s="2"/>
      <c r="Y94" s="38"/>
      <c r="Z94" s="38"/>
    </row>
    <row r="95">
      <c r="A95" s="12" t="s">
        <v>70</v>
      </c>
      <c r="B95" s="14">
        <v>60.7</v>
      </c>
      <c r="C95" s="14">
        <v>62.6</v>
      </c>
      <c r="D95" s="14">
        <v>61.6251427</v>
      </c>
      <c r="E95" s="14">
        <v>59.9785959</v>
      </c>
      <c r="F95" s="14">
        <v>62.1740411048707</v>
      </c>
      <c r="G95" s="14">
        <v>60.9064998290018</v>
      </c>
      <c r="H95" s="14">
        <v>61.2332821479778</v>
      </c>
      <c r="I95" s="36"/>
      <c r="J95" s="27"/>
      <c r="K95" s="14">
        <f t="shared" ref="K95:O95" si="178">abs(D95-$B95)</f>
        <v>0.9251427</v>
      </c>
      <c r="L95" s="14">
        <f t="shared" si="178"/>
        <v>0.7214041</v>
      </c>
      <c r="M95" s="14">
        <f t="shared" si="178"/>
        <v>1.474041105</v>
      </c>
      <c r="N95" s="14">
        <f t="shared" si="178"/>
        <v>0.206499829</v>
      </c>
      <c r="O95" s="14">
        <f t="shared" si="178"/>
        <v>0.533282148</v>
      </c>
      <c r="P95" s="37"/>
      <c r="Q95" s="27"/>
      <c r="R95" s="14">
        <f t="shared" ref="R95:V95" si="179">K94*100/$B94</f>
        <v>1.679394407</v>
      </c>
      <c r="S95" s="14">
        <f t="shared" si="179"/>
        <v>0.794914094</v>
      </c>
      <c r="T95" s="14">
        <f t="shared" si="179"/>
        <v>2.311035319</v>
      </c>
      <c r="U95" s="14">
        <f t="shared" si="179"/>
        <v>0.1672025177</v>
      </c>
      <c r="V95" s="14">
        <f t="shared" si="179"/>
        <v>0.6915218699</v>
      </c>
      <c r="W95" s="2"/>
      <c r="X95" s="2"/>
      <c r="Y95" s="38"/>
      <c r="Z95" s="38"/>
    </row>
    <row r="96">
      <c r="A96" s="12" t="s">
        <v>71</v>
      </c>
      <c r="B96" s="14">
        <v>76.5</v>
      </c>
      <c r="C96" s="14">
        <v>78.8</v>
      </c>
      <c r="D96" s="14">
        <v>77.5623794</v>
      </c>
      <c r="E96" s="14">
        <v>75.4130966</v>
      </c>
      <c r="F96" s="14">
        <v>78.3426883813386</v>
      </c>
      <c r="G96" s="14">
        <v>76.7909629217911</v>
      </c>
      <c r="H96" s="14">
        <v>77.2139891705147</v>
      </c>
      <c r="I96" s="36"/>
      <c r="J96" s="27"/>
      <c r="K96" s="14">
        <f t="shared" ref="K96:O96" si="180">abs(D96-$B96)</f>
        <v>1.0623794</v>
      </c>
      <c r="L96" s="14">
        <f t="shared" si="180"/>
        <v>1.0869034</v>
      </c>
      <c r="M96" s="14">
        <f t="shared" si="180"/>
        <v>1.842688381</v>
      </c>
      <c r="N96" s="14">
        <f t="shared" si="180"/>
        <v>0.2909629218</v>
      </c>
      <c r="O96" s="14">
        <f t="shared" si="180"/>
        <v>0.7139891705</v>
      </c>
      <c r="P96" s="37"/>
      <c r="Q96" s="27"/>
      <c r="R96" s="14">
        <f t="shared" ref="R96:V96" si="181">K95*100/$B95</f>
        <v>1.524123064</v>
      </c>
      <c r="S96" s="14">
        <f t="shared" si="181"/>
        <v>1.188474629</v>
      </c>
      <c r="T96" s="14">
        <f t="shared" si="181"/>
        <v>2.428403797</v>
      </c>
      <c r="U96" s="14">
        <f t="shared" si="181"/>
        <v>0.3401974119</v>
      </c>
      <c r="V96" s="14">
        <f t="shared" si="181"/>
        <v>0.8785537858</v>
      </c>
      <c r="W96" s="2"/>
      <c r="X96" s="2"/>
      <c r="Y96" s="38"/>
      <c r="Z96" s="38"/>
    </row>
    <row r="97">
      <c r="A97" s="12" t="s">
        <v>72</v>
      </c>
      <c r="B97" s="14">
        <v>93.4</v>
      </c>
      <c r="C97" s="14">
        <v>96.1</v>
      </c>
      <c r="D97" s="14">
        <v>94.6414945</v>
      </c>
      <c r="E97" s="14">
        <v>91.9093687</v>
      </c>
      <c r="F97" s="14">
        <v>95.6970891555528</v>
      </c>
      <c r="G97" s="14">
        <v>93.8386903332539</v>
      </c>
      <c r="H97" s="14">
        <v>94.3711162769569</v>
      </c>
      <c r="I97" s="36"/>
      <c r="J97" s="27"/>
      <c r="K97" s="14">
        <f t="shared" ref="K97:O97" si="182">abs(D97-$B97)</f>
        <v>1.2414945</v>
      </c>
      <c r="L97" s="14">
        <f t="shared" si="182"/>
        <v>1.4906313</v>
      </c>
      <c r="M97" s="14">
        <f t="shared" si="182"/>
        <v>2.297089156</v>
      </c>
      <c r="N97" s="14">
        <f t="shared" si="182"/>
        <v>0.4386903333</v>
      </c>
      <c r="O97" s="14">
        <f t="shared" si="182"/>
        <v>0.971116277</v>
      </c>
      <c r="P97" s="37"/>
      <c r="Q97" s="27"/>
      <c r="R97" s="14">
        <f t="shared" ref="R97:V97" si="183">K96*100/$B96</f>
        <v>1.388731242</v>
      </c>
      <c r="S97" s="14">
        <f t="shared" si="183"/>
        <v>1.420788758</v>
      </c>
      <c r="T97" s="14">
        <f t="shared" si="183"/>
        <v>2.408742982</v>
      </c>
      <c r="U97" s="14">
        <f t="shared" si="183"/>
        <v>0.3803436886</v>
      </c>
      <c r="V97" s="14">
        <f t="shared" si="183"/>
        <v>0.9333191771</v>
      </c>
      <c r="W97" s="2"/>
      <c r="X97" s="2"/>
      <c r="Y97" s="38"/>
      <c r="Z97" s="38"/>
    </row>
    <row r="98">
      <c r="A98" s="12" t="s">
        <v>73</v>
      </c>
      <c r="B98" s="14">
        <v>110.0</v>
      </c>
      <c r="C98" s="14">
        <v>113.0</v>
      </c>
      <c r="D98" s="14">
        <v>111.611723</v>
      </c>
      <c r="E98" s="14">
        <v>108.312761</v>
      </c>
      <c r="F98" s="14">
        <v>112.929519671767</v>
      </c>
      <c r="G98" s="14">
        <v>110.776695580528</v>
      </c>
      <c r="H98" s="14">
        <v>111.417918101481</v>
      </c>
      <c r="I98" s="36"/>
      <c r="J98" s="27"/>
      <c r="K98" s="14">
        <f t="shared" ref="K98:O98" si="184">abs(D98-$B98)</f>
        <v>1.611723</v>
      </c>
      <c r="L98" s="14">
        <f t="shared" si="184"/>
        <v>1.687239</v>
      </c>
      <c r="M98" s="14">
        <f t="shared" si="184"/>
        <v>2.929519672</v>
      </c>
      <c r="N98" s="14">
        <f t="shared" si="184"/>
        <v>0.7766955805</v>
      </c>
      <c r="O98" s="14">
        <f t="shared" si="184"/>
        <v>1.417918101</v>
      </c>
      <c r="P98" s="37"/>
      <c r="Q98" s="27"/>
      <c r="R98" s="14">
        <f t="shared" ref="R98:V98" si="185">K97*100/$B97</f>
        <v>1.329223233</v>
      </c>
      <c r="S98" s="14">
        <f t="shared" si="185"/>
        <v>1.595964989</v>
      </c>
      <c r="T98" s="14">
        <f t="shared" si="185"/>
        <v>2.459410231</v>
      </c>
      <c r="U98" s="14">
        <f t="shared" si="185"/>
        <v>0.4696898643</v>
      </c>
      <c r="V98" s="14">
        <f t="shared" si="185"/>
        <v>1.039739055</v>
      </c>
      <c r="W98" s="2"/>
      <c r="X98" s="2"/>
      <c r="Y98" s="38"/>
      <c r="Z98" s="38"/>
    </row>
    <row r="99">
      <c r="A99" s="12" t="s">
        <v>74</v>
      </c>
      <c r="B99" s="14">
        <v>128.0</v>
      </c>
      <c r="C99" s="14">
        <v>131.0</v>
      </c>
      <c r="D99" s="14">
        <v>129.189445</v>
      </c>
      <c r="E99" s="14">
        <v>125.278384</v>
      </c>
      <c r="F99" s="14">
        <v>130.795721517356</v>
      </c>
      <c r="G99" s="14">
        <v>128.333968235927</v>
      </c>
      <c r="H99" s="14">
        <v>129.092091056579</v>
      </c>
      <c r="I99" s="36"/>
      <c r="J99" s="27"/>
      <c r="K99" s="14">
        <f t="shared" ref="K99:O99" si="186">abs(D99-$B99)</f>
        <v>1.189445</v>
      </c>
      <c r="L99" s="14">
        <f t="shared" si="186"/>
        <v>2.721616</v>
      </c>
      <c r="M99" s="14">
        <f t="shared" si="186"/>
        <v>2.795721517</v>
      </c>
      <c r="N99" s="14">
        <f t="shared" si="186"/>
        <v>0.3339682359</v>
      </c>
      <c r="O99" s="14">
        <f t="shared" si="186"/>
        <v>1.092091057</v>
      </c>
      <c r="P99" s="37"/>
      <c r="Q99" s="27"/>
      <c r="R99" s="14">
        <f t="shared" ref="R99:V99" si="187">K98*100/$B98</f>
        <v>1.465202727</v>
      </c>
      <c r="S99" s="14">
        <f t="shared" si="187"/>
        <v>1.533853636</v>
      </c>
      <c r="T99" s="14">
        <f t="shared" si="187"/>
        <v>2.663199702</v>
      </c>
      <c r="U99" s="14">
        <f t="shared" si="187"/>
        <v>0.7060868914</v>
      </c>
      <c r="V99" s="14">
        <f t="shared" si="187"/>
        <v>1.289016456</v>
      </c>
      <c r="W99" s="2"/>
      <c r="X99" s="2"/>
      <c r="Y99" s="38"/>
      <c r="Z99" s="38"/>
    </row>
    <row r="100">
      <c r="A100" s="17" t="s">
        <v>20</v>
      </c>
      <c r="B100" s="18">
        <v>6.28</v>
      </c>
      <c r="C100" s="18">
        <v>6.32</v>
      </c>
      <c r="D100" s="18">
        <v>6.44488085</v>
      </c>
      <c r="E100" s="18">
        <v>6.36639506</v>
      </c>
      <c r="F100" s="18">
        <v>6.41574376892797</v>
      </c>
      <c r="G100" s="18">
        <v>6.14068781961469</v>
      </c>
      <c r="H100" s="18">
        <v>6.17417106202025</v>
      </c>
      <c r="I100" s="36"/>
      <c r="J100" s="27"/>
      <c r="K100" s="18">
        <f t="shared" ref="K100:O100" si="188">abs(D100-$B100)</f>
        <v>0.16488085</v>
      </c>
      <c r="L100" s="18">
        <f t="shared" si="188"/>
        <v>0.08639506</v>
      </c>
      <c r="M100" s="18">
        <f t="shared" si="188"/>
        <v>0.1357437689</v>
      </c>
      <c r="N100" s="18">
        <f t="shared" si="188"/>
        <v>0.1393121804</v>
      </c>
      <c r="O100" s="18">
        <f t="shared" si="188"/>
        <v>0.105828938</v>
      </c>
      <c r="P100" s="37"/>
      <c r="Q100" s="27"/>
      <c r="R100" s="18">
        <f t="shared" ref="R100:V100" si="189">K99*100/$B99</f>
        <v>0.9292539063</v>
      </c>
      <c r="S100" s="18">
        <f t="shared" si="189"/>
        <v>2.1262625</v>
      </c>
      <c r="T100" s="18">
        <f t="shared" si="189"/>
        <v>2.184157435</v>
      </c>
      <c r="U100" s="18">
        <f t="shared" si="189"/>
        <v>0.2609126843</v>
      </c>
      <c r="V100" s="18">
        <f t="shared" si="189"/>
        <v>0.853196138</v>
      </c>
      <c r="W100" s="2"/>
      <c r="X100" s="2"/>
      <c r="Y100" s="38"/>
      <c r="Z100" s="38"/>
    </row>
    <row r="101">
      <c r="A101" s="17" t="s">
        <v>21</v>
      </c>
      <c r="B101" s="18">
        <v>23.4</v>
      </c>
      <c r="C101" s="18">
        <v>24.1</v>
      </c>
      <c r="D101" s="18">
        <v>23.7917269</v>
      </c>
      <c r="E101" s="18">
        <v>23.4454569</v>
      </c>
      <c r="F101" s="18">
        <v>23.5489024591781</v>
      </c>
      <c r="G101" s="18">
        <v>23.0957108642696</v>
      </c>
      <c r="H101" s="18">
        <v>23.3133693151171</v>
      </c>
      <c r="I101" s="36"/>
      <c r="J101" s="27"/>
      <c r="K101" s="18">
        <f t="shared" ref="K101:O101" si="190">abs(D101-$B101)</f>
        <v>0.3917269</v>
      </c>
      <c r="L101" s="18">
        <f t="shared" si="190"/>
        <v>0.0454569</v>
      </c>
      <c r="M101" s="18">
        <f t="shared" si="190"/>
        <v>0.1489024592</v>
      </c>
      <c r="N101" s="18">
        <f t="shared" si="190"/>
        <v>0.3042891357</v>
      </c>
      <c r="O101" s="18">
        <f t="shared" si="190"/>
        <v>0.08663068488</v>
      </c>
      <c r="P101" s="37"/>
      <c r="Q101" s="27"/>
      <c r="R101" s="18">
        <f t="shared" ref="R101:V101" si="191">K100*100/$B100</f>
        <v>2.625491242</v>
      </c>
      <c r="S101" s="18">
        <f t="shared" si="191"/>
        <v>1.375717516</v>
      </c>
      <c r="T101" s="18">
        <f t="shared" si="191"/>
        <v>2.161524983</v>
      </c>
      <c r="U101" s="18">
        <f t="shared" si="191"/>
        <v>2.218346821</v>
      </c>
      <c r="V101" s="18">
        <f t="shared" si="191"/>
        <v>1.685174172</v>
      </c>
      <c r="W101" s="2"/>
      <c r="X101" s="2"/>
      <c r="Y101" s="38"/>
      <c r="Z101" s="38"/>
    </row>
    <row r="102">
      <c r="A102" s="17" t="s">
        <v>22</v>
      </c>
      <c r="B102" s="18">
        <v>18.8</v>
      </c>
      <c r="C102" s="18">
        <v>19.3</v>
      </c>
      <c r="D102" s="18">
        <v>19.1918116</v>
      </c>
      <c r="E102" s="18">
        <v>18.8834954</v>
      </c>
      <c r="F102" s="18">
        <v>19.0255342502522</v>
      </c>
      <c r="G102" s="18">
        <v>18.5330825057468</v>
      </c>
      <c r="H102" s="18">
        <v>18.7771930179236</v>
      </c>
      <c r="I102" s="36"/>
      <c r="J102" s="27"/>
      <c r="K102" s="18">
        <f t="shared" ref="K102:O102" si="192">abs(D102-$B102)</f>
        <v>0.3918116</v>
      </c>
      <c r="L102" s="18">
        <f t="shared" si="192"/>
        <v>0.0834954</v>
      </c>
      <c r="M102" s="18">
        <f t="shared" si="192"/>
        <v>0.2255342503</v>
      </c>
      <c r="N102" s="18">
        <f t="shared" si="192"/>
        <v>0.2669174943</v>
      </c>
      <c r="O102" s="18">
        <f t="shared" si="192"/>
        <v>0.02280698208</v>
      </c>
      <c r="P102" s="37"/>
      <c r="Q102" s="27"/>
      <c r="R102" s="18">
        <f t="shared" ref="R102:V102" si="193">K101*100/$B101</f>
        <v>1.674046581</v>
      </c>
      <c r="S102" s="18">
        <f t="shared" si="193"/>
        <v>0.1942602564</v>
      </c>
      <c r="T102" s="18">
        <f t="shared" si="193"/>
        <v>0.6363352956</v>
      </c>
      <c r="U102" s="18">
        <f t="shared" si="193"/>
        <v>1.300380922</v>
      </c>
      <c r="V102" s="18">
        <f t="shared" si="193"/>
        <v>0.3702166021</v>
      </c>
      <c r="W102" s="2"/>
      <c r="X102" s="2"/>
      <c r="Y102" s="38"/>
      <c r="Z102" s="38"/>
    </row>
    <row r="103">
      <c r="A103" s="17" t="s">
        <v>23</v>
      </c>
      <c r="B103" s="18">
        <v>22.6</v>
      </c>
      <c r="C103" s="18">
        <v>23.2</v>
      </c>
      <c r="D103" s="18">
        <v>22.8457788</v>
      </c>
      <c r="E103" s="18">
        <v>22.4725944</v>
      </c>
      <c r="F103" s="18">
        <v>22.9941655410792</v>
      </c>
      <c r="G103" s="18">
        <v>22.3683563127391</v>
      </c>
      <c r="H103" s="18">
        <v>22.4430294100871</v>
      </c>
      <c r="I103" s="36"/>
      <c r="J103" s="27"/>
      <c r="K103" s="18">
        <f t="shared" ref="K103:O103" si="194">abs(D103-$B103)</f>
        <v>0.2457788</v>
      </c>
      <c r="L103" s="18">
        <f t="shared" si="194"/>
        <v>0.1274056</v>
      </c>
      <c r="M103" s="18">
        <f t="shared" si="194"/>
        <v>0.3941655411</v>
      </c>
      <c r="N103" s="18">
        <f t="shared" si="194"/>
        <v>0.2316436873</v>
      </c>
      <c r="O103" s="18">
        <f t="shared" si="194"/>
        <v>0.1569705899</v>
      </c>
      <c r="P103" s="37"/>
      <c r="Q103" s="27"/>
      <c r="R103" s="18">
        <f t="shared" ref="R103:V103" si="195">K102*100/$B102</f>
        <v>2.084104255</v>
      </c>
      <c r="S103" s="18">
        <f t="shared" si="195"/>
        <v>0.4441244681</v>
      </c>
      <c r="T103" s="18">
        <f t="shared" si="195"/>
        <v>1.199650267</v>
      </c>
      <c r="U103" s="18">
        <f t="shared" si="195"/>
        <v>1.419773906</v>
      </c>
      <c r="V103" s="18">
        <f t="shared" si="195"/>
        <v>0.1213137344</v>
      </c>
      <c r="W103" s="2"/>
      <c r="X103" s="2"/>
      <c r="Y103" s="38"/>
      <c r="Z103" s="38"/>
    </row>
    <row r="104">
      <c r="A104" s="17" t="s">
        <v>75</v>
      </c>
      <c r="B104" s="18">
        <v>18.7</v>
      </c>
      <c r="C104" s="18">
        <v>19.0</v>
      </c>
      <c r="D104" s="18">
        <v>19.0908213</v>
      </c>
      <c r="E104" s="18">
        <v>18.8002591</v>
      </c>
      <c r="F104" s="18">
        <v>19.0216483749357</v>
      </c>
      <c r="G104" s="18">
        <v>18.6627312173053</v>
      </c>
      <c r="H104" s="18">
        <v>18.7539082554934</v>
      </c>
      <c r="I104" s="36"/>
      <c r="J104" s="27"/>
      <c r="K104" s="18">
        <f t="shared" ref="K104:O104" si="196">abs(D104-$B104)</f>
        <v>0.3908213</v>
      </c>
      <c r="L104" s="18">
        <f t="shared" si="196"/>
        <v>0.1002591</v>
      </c>
      <c r="M104" s="18">
        <f t="shared" si="196"/>
        <v>0.3216483749</v>
      </c>
      <c r="N104" s="18">
        <f t="shared" si="196"/>
        <v>0.03726878269</v>
      </c>
      <c r="O104" s="18">
        <f t="shared" si="196"/>
        <v>0.05390825549</v>
      </c>
      <c r="P104" s="37"/>
      <c r="Q104" s="27"/>
      <c r="R104" s="18">
        <f t="shared" ref="R104:V104" si="197">K103*100/$B103</f>
        <v>1.087516814</v>
      </c>
      <c r="S104" s="18">
        <f t="shared" si="197"/>
        <v>0.5637415929</v>
      </c>
      <c r="T104" s="18">
        <f t="shared" si="197"/>
        <v>1.744095315</v>
      </c>
      <c r="U104" s="18">
        <f t="shared" si="197"/>
        <v>1.024972068</v>
      </c>
      <c r="V104" s="18">
        <f t="shared" si="197"/>
        <v>0.6945601324</v>
      </c>
      <c r="W104" s="2"/>
      <c r="X104" s="2"/>
      <c r="Y104" s="38"/>
      <c r="Z104" s="38"/>
    </row>
    <row r="105">
      <c r="A105" s="17" t="s">
        <v>76</v>
      </c>
      <c r="B105" s="18">
        <v>9.94</v>
      </c>
      <c r="C105" s="18">
        <v>10.1</v>
      </c>
      <c r="D105" s="18">
        <v>10.047853</v>
      </c>
      <c r="E105" s="18">
        <v>9.85433561</v>
      </c>
      <c r="F105" s="18">
        <v>10.0899440563178</v>
      </c>
      <c r="G105" s="18">
        <v>9.73928687192525</v>
      </c>
      <c r="H105" s="18">
        <v>9.76154176523154</v>
      </c>
      <c r="I105" s="36"/>
      <c r="J105" s="27"/>
      <c r="K105" s="18">
        <f t="shared" ref="K105:O105" si="198">abs(D105-$B105)</f>
        <v>0.107853</v>
      </c>
      <c r="L105" s="18">
        <f t="shared" si="198"/>
        <v>0.08566439</v>
      </c>
      <c r="M105" s="18">
        <f t="shared" si="198"/>
        <v>0.1499440563</v>
      </c>
      <c r="N105" s="18">
        <f t="shared" si="198"/>
        <v>0.2007131281</v>
      </c>
      <c r="O105" s="18">
        <f t="shared" si="198"/>
        <v>0.1784582348</v>
      </c>
      <c r="P105" s="37"/>
      <c r="Q105" s="27"/>
      <c r="R105" s="18">
        <f t="shared" ref="R105:V105" si="199">K104*100/$B104</f>
        <v>2.089953476</v>
      </c>
      <c r="S105" s="18">
        <f t="shared" si="199"/>
        <v>0.5361449198</v>
      </c>
      <c r="T105" s="18">
        <f t="shared" si="199"/>
        <v>1.720044786</v>
      </c>
      <c r="U105" s="18">
        <f t="shared" si="199"/>
        <v>0.1992983032</v>
      </c>
      <c r="V105" s="18">
        <f t="shared" si="199"/>
        <v>0.2882794411</v>
      </c>
      <c r="W105" s="2"/>
      <c r="X105" s="2"/>
      <c r="Y105" s="38"/>
      <c r="Z105" s="38"/>
    </row>
    <row r="106">
      <c r="A106" s="17" t="s">
        <v>77</v>
      </c>
      <c r="B106" s="18">
        <v>13.5</v>
      </c>
      <c r="C106" s="18">
        <v>13.8</v>
      </c>
      <c r="D106" s="18">
        <v>13.614379</v>
      </c>
      <c r="E106" s="18">
        <v>13.3305865</v>
      </c>
      <c r="F106" s="18">
        <v>13.6633359503464</v>
      </c>
      <c r="G106" s="18">
        <v>13.2656950477029</v>
      </c>
      <c r="H106" s="18">
        <v>13.3017624674675</v>
      </c>
      <c r="I106" s="36"/>
      <c r="J106" s="27"/>
      <c r="K106" s="18">
        <f t="shared" ref="K106:O106" si="200">abs(D106-$B106)</f>
        <v>0.114379</v>
      </c>
      <c r="L106" s="18">
        <f t="shared" si="200"/>
        <v>0.1694135</v>
      </c>
      <c r="M106" s="18">
        <f t="shared" si="200"/>
        <v>0.1633359503</v>
      </c>
      <c r="N106" s="18">
        <f t="shared" si="200"/>
        <v>0.2343049523</v>
      </c>
      <c r="O106" s="18">
        <f t="shared" si="200"/>
        <v>0.1982375325</v>
      </c>
      <c r="P106" s="37"/>
      <c r="Q106" s="27"/>
      <c r="R106" s="18">
        <f t="shared" ref="R106:V106" si="201">K105*100/$B105</f>
        <v>1.085040241</v>
      </c>
      <c r="S106" s="18">
        <f t="shared" si="201"/>
        <v>0.8618147887</v>
      </c>
      <c r="T106" s="18">
        <f t="shared" si="201"/>
        <v>1.508491512</v>
      </c>
      <c r="U106" s="18">
        <f t="shared" si="201"/>
        <v>2.019246761</v>
      </c>
      <c r="V106" s="18">
        <f t="shared" si="201"/>
        <v>1.795354475</v>
      </c>
      <c r="W106" s="2"/>
      <c r="X106" s="2"/>
      <c r="Y106" s="38"/>
      <c r="Z106" s="38"/>
    </row>
    <row r="107">
      <c r="A107" s="17" t="s">
        <v>24</v>
      </c>
      <c r="B107" s="18">
        <v>16.1</v>
      </c>
      <c r="C107" s="18">
        <v>15.9</v>
      </c>
      <c r="D107" s="18">
        <v>15.7117399</v>
      </c>
      <c r="E107" s="18">
        <v>15.4665608</v>
      </c>
      <c r="F107" s="18">
        <v>15.8895337590435</v>
      </c>
      <c r="G107" s="18">
        <v>15.5918122347115</v>
      </c>
      <c r="H107" s="18">
        <v>15.532747751188</v>
      </c>
      <c r="I107" s="36"/>
      <c r="J107" s="27"/>
      <c r="K107" s="18">
        <f t="shared" ref="K107:O107" si="202">abs(D107-$B107)</f>
        <v>0.3882601</v>
      </c>
      <c r="L107" s="18">
        <f t="shared" si="202"/>
        <v>0.6334392</v>
      </c>
      <c r="M107" s="18">
        <f t="shared" si="202"/>
        <v>0.210466241</v>
      </c>
      <c r="N107" s="18">
        <f t="shared" si="202"/>
        <v>0.5081877653</v>
      </c>
      <c r="O107" s="18">
        <f t="shared" si="202"/>
        <v>0.5672522488</v>
      </c>
      <c r="P107" s="37"/>
      <c r="Q107" s="27"/>
      <c r="R107" s="18">
        <f t="shared" ref="R107:V107" si="203">K106*100/$B106</f>
        <v>0.8472518519</v>
      </c>
      <c r="S107" s="18">
        <f t="shared" si="203"/>
        <v>1.254914815</v>
      </c>
      <c r="T107" s="18">
        <f t="shared" si="203"/>
        <v>1.209895928</v>
      </c>
      <c r="U107" s="18">
        <f t="shared" si="203"/>
        <v>1.735592239</v>
      </c>
      <c r="V107" s="18">
        <f t="shared" si="203"/>
        <v>1.468426167</v>
      </c>
      <c r="W107" s="2"/>
      <c r="X107" s="2"/>
      <c r="Y107" s="38"/>
      <c r="Z107" s="38"/>
    </row>
    <row r="108">
      <c r="A108" s="17" t="s">
        <v>78</v>
      </c>
      <c r="B108" s="18">
        <v>27.9</v>
      </c>
      <c r="C108" s="18">
        <v>27.3</v>
      </c>
      <c r="D108" s="18">
        <v>26.6990411</v>
      </c>
      <c r="E108" s="18">
        <v>26.6932402</v>
      </c>
      <c r="F108" s="18">
        <v>27.4338603322228</v>
      </c>
      <c r="G108" s="18">
        <v>26.8690196042013</v>
      </c>
      <c r="H108" s="18">
        <v>26.4503250747375</v>
      </c>
      <c r="I108" s="36"/>
      <c r="J108" s="27"/>
      <c r="K108" s="18">
        <f t="shared" ref="K108:O108" si="204">abs(D108-$B108)</f>
        <v>1.2009589</v>
      </c>
      <c r="L108" s="18">
        <f t="shared" si="204"/>
        <v>1.2067598</v>
      </c>
      <c r="M108" s="18">
        <f t="shared" si="204"/>
        <v>0.4661396678</v>
      </c>
      <c r="N108" s="18">
        <f t="shared" si="204"/>
        <v>1.030980396</v>
      </c>
      <c r="O108" s="18">
        <f t="shared" si="204"/>
        <v>1.449674925</v>
      </c>
      <c r="P108" s="37"/>
      <c r="Q108" s="27"/>
      <c r="R108" s="18">
        <f t="shared" ref="R108:V108" si="205">K107*100/$B107</f>
        <v>2.411553416</v>
      </c>
      <c r="S108" s="18">
        <f t="shared" si="205"/>
        <v>3.934404969</v>
      </c>
      <c r="T108" s="18">
        <f t="shared" si="205"/>
        <v>1.307243733</v>
      </c>
      <c r="U108" s="18">
        <f t="shared" si="205"/>
        <v>3.156445747</v>
      </c>
      <c r="V108" s="18">
        <f t="shared" si="205"/>
        <v>3.523305893</v>
      </c>
      <c r="W108" s="2"/>
      <c r="X108" s="2"/>
      <c r="Y108" s="38"/>
      <c r="Z108" s="38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1" t="s">
        <v>79</v>
      </c>
      <c r="K109" s="22">
        <f t="shared" ref="K109:O109" si="206">AVERAGE(K59:K108)</f>
        <v>34.74494344</v>
      </c>
      <c r="L109" s="22">
        <f t="shared" si="206"/>
        <v>29.66239903</v>
      </c>
      <c r="M109" s="22">
        <f t="shared" si="206"/>
        <v>18.62727226</v>
      </c>
      <c r="N109" s="22">
        <f t="shared" si="206"/>
        <v>12.31951256</v>
      </c>
      <c r="O109" s="22">
        <f t="shared" si="206"/>
        <v>17.59136023</v>
      </c>
      <c r="P109" s="22"/>
      <c r="Q109" s="21" t="s">
        <v>26</v>
      </c>
      <c r="R109" s="23">
        <f t="shared" ref="R109:V109" si="207">AVERAGE(R59:R108)</f>
        <v>12.79859958</v>
      </c>
      <c r="S109" s="23">
        <f t="shared" si="207"/>
        <v>10.12532178</v>
      </c>
      <c r="T109" s="23">
        <f t="shared" si="207"/>
        <v>8.37322629</v>
      </c>
      <c r="U109" s="23">
        <f t="shared" si="207"/>
        <v>5.379493674</v>
      </c>
      <c r="V109" s="23">
        <f t="shared" si="207"/>
        <v>7.489483672</v>
      </c>
      <c r="W109" s="41"/>
      <c r="X109" s="2"/>
      <c r="Y109" s="42"/>
      <c r="Z109" s="42"/>
    </row>
    <row r="110">
      <c r="A110" s="27"/>
      <c r="B110" s="27"/>
      <c r="C110" s="27"/>
      <c r="D110" s="27"/>
      <c r="E110" s="27"/>
      <c r="F110" s="27"/>
      <c r="G110" s="27"/>
      <c r="H110" s="27"/>
      <c r="I110" s="27"/>
      <c r="J110" s="21" t="s">
        <v>27</v>
      </c>
      <c r="K110" s="22">
        <f t="shared" ref="K110:O110" si="208">SQRT(SUMSQ(K59:K108)/COUNT(K59:K108))</f>
        <v>101.058432</v>
      </c>
      <c r="L110" s="22">
        <f t="shared" si="208"/>
        <v>99.6342269</v>
      </c>
      <c r="M110" s="22">
        <f t="shared" si="208"/>
        <v>41.4173723</v>
      </c>
      <c r="N110" s="22">
        <f t="shared" si="208"/>
        <v>27.64193913</v>
      </c>
      <c r="O110" s="22">
        <f t="shared" si="208"/>
        <v>40.05862642</v>
      </c>
      <c r="P110" s="22"/>
      <c r="Q110" s="21" t="s">
        <v>28</v>
      </c>
      <c r="R110" s="23">
        <f t="shared" ref="R110:V110" si="209">MAX(R59:R108)</f>
        <v>81.86690976</v>
      </c>
      <c r="S110" s="23">
        <f t="shared" si="209"/>
        <v>82.28650405</v>
      </c>
      <c r="T110" s="23">
        <f t="shared" si="209"/>
        <v>29.93861044</v>
      </c>
      <c r="U110" s="23">
        <f t="shared" si="209"/>
        <v>20.37769842</v>
      </c>
      <c r="V110" s="23">
        <f t="shared" si="209"/>
        <v>28.97805523</v>
      </c>
      <c r="W110" s="41"/>
      <c r="X110" s="2"/>
      <c r="Y110" s="43"/>
      <c r="Z110" s="43"/>
    </row>
    <row r="111">
      <c r="A111" s="27"/>
      <c r="B111" s="27"/>
      <c r="C111" s="27"/>
      <c r="D111" s="27"/>
      <c r="E111" s="27"/>
      <c r="F111" s="27"/>
      <c r="G111" s="27"/>
      <c r="H111" s="27"/>
      <c r="I111" s="27"/>
      <c r="J111" s="21" t="s">
        <v>29</v>
      </c>
      <c r="K111" s="22">
        <f t="shared" ref="K111:O111" si="210">MAX(K59:K108)</f>
        <v>545.233619</v>
      </c>
      <c r="L111" s="22">
        <f t="shared" si="210"/>
        <v>548.028117</v>
      </c>
      <c r="M111" s="22">
        <f t="shared" si="210"/>
        <v>199.3911455</v>
      </c>
      <c r="N111" s="22">
        <f t="shared" si="210"/>
        <v>125.7798098</v>
      </c>
      <c r="O111" s="22">
        <f t="shared" si="210"/>
        <v>192.9938479</v>
      </c>
      <c r="P111" s="27"/>
      <c r="Q111" s="27"/>
      <c r="R111" s="27"/>
      <c r="S111" s="27"/>
      <c r="T111" s="2"/>
      <c r="U111" s="2"/>
      <c r="V111" s="2"/>
      <c r="W111" s="2"/>
      <c r="X111" s="2"/>
    </row>
    <row r="112">
      <c r="A112" s="6" t="s">
        <v>34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>
      <c r="A113" s="1" t="s">
        <v>0</v>
      </c>
      <c r="B113" s="1" t="s">
        <v>45</v>
      </c>
      <c r="C113" s="1" t="s">
        <v>35</v>
      </c>
      <c r="D113" s="1" t="s">
        <v>36</v>
      </c>
      <c r="E113" s="1" t="s">
        <v>37</v>
      </c>
      <c r="F113" s="1" t="s">
        <v>38</v>
      </c>
      <c r="G113" s="1" t="s">
        <v>39</v>
      </c>
      <c r="H113" s="1" t="s">
        <v>5</v>
      </c>
      <c r="I113" s="1" t="s">
        <v>40</v>
      </c>
      <c r="J113" s="1" t="s">
        <v>43</v>
      </c>
      <c r="K113" s="2"/>
      <c r="L113" s="1" t="s">
        <v>6</v>
      </c>
      <c r="M113" s="1" t="s">
        <v>35</v>
      </c>
      <c r="N113" s="1" t="s">
        <v>36</v>
      </c>
      <c r="O113" s="1" t="s">
        <v>37</v>
      </c>
      <c r="P113" s="1" t="s">
        <v>38</v>
      </c>
      <c r="Q113" s="1" t="s">
        <v>39</v>
      </c>
      <c r="R113" s="1" t="s">
        <v>5</v>
      </c>
      <c r="S113" s="1" t="s">
        <v>40</v>
      </c>
      <c r="T113" s="1" t="s">
        <v>43</v>
      </c>
      <c r="V113" s="1" t="s">
        <v>42</v>
      </c>
      <c r="W113" s="1" t="s">
        <v>35</v>
      </c>
      <c r="X113" s="1" t="s">
        <v>36</v>
      </c>
      <c r="Y113" s="1" t="s">
        <v>37</v>
      </c>
      <c r="Z113" s="1" t="s">
        <v>38</v>
      </c>
      <c r="AA113" s="1" t="s">
        <v>39</v>
      </c>
      <c r="AB113" s="1" t="s">
        <v>5</v>
      </c>
      <c r="AC113" s="1" t="s">
        <v>40</v>
      </c>
      <c r="AD113" s="1" t="s">
        <v>43</v>
      </c>
    </row>
    <row r="114">
      <c r="A114" s="25" t="s">
        <v>46</v>
      </c>
      <c r="B114" s="26">
        <v>11.1</v>
      </c>
      <c r="C114" s="26">
        <v>11.2186859806803</v>
      </c>
      <c r="D114" s="26">
        <v>11.2862542318473</v>
      </c>
      <c r="E114" s="26">
        <v>11.3652984482333</v>
      </c>
      <c r="F114" s="26">
        <v>11.4484161241625</v>
      </c>
      <c r="G114" s="26">
        <v>11.5</v>
      </c>
      <c r="H114" s="26">
        <v>11.4927864578127</v>
      </c>
      <c r="I114" s="26">
        <v>11.4938857423927</v>
      </c>
      <c r="J114" s="26">
        <v>11.509825032547</v>
      </c>
      <c r="K114" s="2"/>
      <c r="L114" s="27"/>
      <c r="M114" s="26">
        <f t="shared" ref="M114:T114" si="211">Abs(C114-$B114)</f>
        <v>0.1186859807</v>
      </c>
      <c r="N114" s="26">
        <f t="shared" si="211"/>
        <v>0.1862542318</v>
      </c>
      <c r="O114" s="26">
        <f t="shared" si="211"/>
        <v>0.2652984482</v>
      </c>
      <c r="P114" s="26">
        <f t="shared" si="211"/>
        <v>0.3484161242</v>
      </c>
      <c r="Q114" s="26">
        <f t="shared" si="211"/>
        <v>0.4</v>
      </c>
      <c r="R114" s="26">
        <f t="shared" si="211"/>
        <v>0.3927864578</v>
      </c>
      <c r="S114" s="26">
        <f t="shared" si="211"/>
        <v>0.3938857424</v>
      </c>
      <c r="T114" s="26">
        <f t="shared" si="211"/>
        <v>0.4098250325</v>
      </c>
      <c r="V114" s="27"/>
      <c r="W114" s="26">
        <f t="shared" ref="W114:AD114" si="212">M114*100/$B114</f>
        <v>1.069243069</v>
      </c>
      <c r="X114" s="26">
        <f t="shared" si="212"/>
        <v>1.677966053</v>
      </c>
      <c r="Y114" s="26">
        <f t="shared" si="212"/>
        <v>2.39007611</v>
      </c>
      <c r="Z114" s="26">
        <f t="shared" si="212"/>
        <v>3.138884001</v>
      </c>
      <c r="AA114" s="26">
        <f t="shared" si="212"/>
        <v>3.603603604</v>
      </c>
      <c r="AB114" s="26">
        <f t="shared" si="212"/>
        <v>3.538616737</v>
      </c>
      <c r="AC114" s="26">
        <f t="shared" si="212"/>
        <v>3.548520202</v>
      </c>
      <c r="AD114" s="26">
        <f t="shared" si="212"/>
        <v>3.69211741</v>
      </c>
    </row>
    <row r="115">
      <c r="A115" s="25" t="s">
        <v>47</v>
      </c>
      <c r="B115" s="26">
        <v>29.8</v>
      </c>
      <c r="C115" s="26">
        <v>29.5188715259646</v>
      </c>
      <c r="D115" s="26">
        <v>29.8637500011541</v>
      </c>
      <c r="E115" s="26">
        <v>30.3078764648905</v>
      </c>
      <c r="F115" s="26">
        <v>30.7967721897497</v>
      </c>
      <c r="G115" s="26">
        <v>31.0</v>
      </c>
      <c r="H115" s="26">
        <v>31.0250000172077</v>
      </c>
      <c r="I115" s="26">
        <v>31.0099999981568</v>
      </c>
      <c r="J115" s="26">
        <v>31.021757432636</v>
      </c>
      <c r="K115" s="2"/>
      <c r="L115" s="27"/>
      <c r="M115" s="26">
        <f t="shared" ref="M115:T115" si="213">Abs(C115-$B115)</f>
        <v>0.281128474</v>
      </c>
      <c r="N115" s="26">
        <f t="shared" si="213"/>
        <v>0.06375000115</v>
      </c>
      <c r="O115" s="26">
        <f t="shared" si="213"/>
        <v>0.5078764649</v>
      </c>
      <c r="P115" s="26">
        <f t="shared" si="213"/>
        <v>0.9967721897</v>
      </c>
      <c r="Q115" s="26">
        <f t="shared" si="213"/>
        <v>1.2</v>
      </c>
      <c r="R115" s="26">
        <f t="shared" si="213"/>
        <v>1.225000017</v>
      </c>
      <c r="S115" s="26">
        <f t="shared" si="213"/>
        <v>1.209999998</v>
      </c>
      <c r="T115" s="26">
        <f t="shared" si="213"/>
        <v>1.221757433</v>
      </c>
      <c r="V115" s="27"/>
      <c r="W115" s="26">
        <f t="shared" ref="W115:AD115" si="214">M115*100/$B115</f>
        <v>0.9433841411</v>
      </c>
      <c r="X115" s="26">
        <f t="shared" si="214"/>
        <v>0.2139261784</v>
      </c>
      <c r="Y115" s="26">
        <f t="shared" si="214"/>
        <v>1.704283439</v>
      </c>
      <c r="Z115" s="26">
        <f t="shared" si="214"/>
        <v>3.34487312</v>
      </c>
      <c r="AA115" s="26">
        <f t="shared" si="214"/>
        <v>4.026845638</v>
      </c>
      <c r="AB115" s="26">
        <f t="shared" si="214"/>
        <v>4.110738313</v>
      </c>
      <c r="AC115" s="26">
        <f t="shared" si="214"/>
        <v>4.060402678</v>
      </c>
      <c r="AD115" s="26">
        <f t="shared" si="214"/>
        <v>4.099857156</v>
      </c>
    </row>
    <row r="116">
      <c r="A116" s="25" t="s">
        <v>48</v>
      </c>
      <c r="B116" s="26">
        <v>52.6</v>
      </c>
      <c r="C116" s="26">
        <v>48.9542147353152</v>
      </c>
      <c r="D116" s="26">
        <v>50.5324918620583</v>
      </c>
      <c r="E116" s="26">
        <v>52.3556057419117</v>
      </c>
      <c r="F116" s="26">
        <v>54.1298814559049</v>
      </c>
      <c r="G116" s="26">
        <v>54.8</v>
      </c>
      <c r="H116" s="26">
        <v>54.8500000085994</v>
      </c>
      <c r="I116" s="26">
        <v>54.7948958313596</v>
      </c>
      <c r="J116" s="26">
        <v>54.8105339746151</v>
      </c>
      <c r="K116" s="2"/>
      <c r="L116" s="27"/>
      <c r="M116" s="26">
        <f t="shared" ref="M116:T116" si="215">Abs(C116-$B116)</f>
        <v>3.645785265</v>
      </c>
      <c r="N116" s="26">
        <f t="shared" si="215"/>
        <v>2.067508138</v>
      </c>
      <c r="O116" s="26">
        <f t="shared" si="215"/>
        <v>0.2443942581</v>
      </c>
      <c r="P116" s="26">
        <f t="shared" si="215"/>
        <v>1.529881456</v>
      </c>
      <c r="Q116" s="26">
        <f t="shared" si="215"/>
        <v>2.2</v>
      </c>
      <c r="R116" s="26">
        <f t="shared" si="215"/>
        <v>2.250000009</v>
      </c>
      <c r="S116" s="26">
        <f t="shared" si="215"/>
        <v>2.194895831</v>
      </c>
      <c r="T116" s="26">
        <f t="shared" si="215"/>
        <v>2.210533975</v>
      </c>
      <c r="V116" s="27"/>
      <c r="W116" s="26">
        <f t="shared" ref="W116:AD116" si="216">M116*100/$B116</f>
        <v>6.931150693</v>
      </c>
      <c r="X116" s="26">
        <f t="shared" si="216"/>
        <v>3.930623836</v>
      </c>
      <c r="Y116" s="26">
        <f t="shared" si="216"/>
        <v>0.4646278671</v>
      </c>
      <c r="Z116" s="26">
        <f t="shared" si="216"/>
        <v>2.908519878</v>
      </c>
      <c r="AA116" s="26">
        <f t="shared" si="216"/>
        <v>4.182509506</v>
      </c>
      <c r="AB116" s="26">
        <f t="shared" si="216"/>
        <v>4.277566556</v>
      </c>
      <c r="AC116" s="26">
        <f t="shared" si="216"/>
        <v>4.172805763</v>
      </c>
      <c r="AD116" s="26">
        <f t="shared" si="216"/>
        <v>4.202536073</v>
      </c>
    </row>
    <row r="117">
      <c r="A117" s="25" t="s">
        <v>49</v>
      </c>
      <c r="B117" s="26">
        <v>77.3</v>
      </c>
      <c r="C117" s="26">
        <v>66.2836794681175</v>
      </c>
      <c r="D117" s="26">
        <v>70.5612499984908</v>
      </c>
      <c r="E117" s="26">
        <v>75.1377473833114</v>
      </c>
      <c r="F117" s="26">
        <v>79.2297916742278</v>
      </c>
      <c r="G117" s="26">
        <v>80.6</v>
      </c>
      <c r="H117" s="26">
        <v>80.7799999188082</v>
      </c>
      <c r="I117" s="26">
        <v>80.6661966476321</v>
      </c>
      <c r="J117" s="26">
        <v>80.6727376145758</v>
      </c>
      <c r="K117" s="2"/>
      <c r="L117" s="27"/>
      <c r="M117" s="26">
        <f t="shared" ref="M117:T117" si="217">Abs(C117-$B117)</f>
        <v>11.01632053</v>
      </c>
      <c r="N117" s="26">
        <f t="shared" si="217"/>
        <v>6.738750002</v>
      </c>
      <c r="O117" s="26">
        <f t="shared" si="217"/>
        <v>2.162252617</v>
      </c>
      <c r="P117" s="26">
        <f t="shared" si="217"/>
        <v>1.929791674</v>
      </c>
      <c r="Q117" s="26">
        <f t="shared" si="217"/>
        <v>3.3</v>
      </c>
      <c r="R117" s="26">
        <f t="shared" si="217"/>
        <v>3.479999919</v>
      </c>
      <c r="S117" s="26">
        <f t="shared" si="217"/>
        <v>3.366196648</v>
      </c>
      <c r="T117" s="26">
        <f t="shared" si="217"/>
        <v>3.372737615</v>
      </c>
      <c r="V117" s="27"/>
      <c r="W117" s="26">
        <f t="shared" ref="W117:AD117" si="218">M117*100/$B117</f>
        <v>14.25138491</v>
      </c>
      <c r="X117" s="26">
        <f t="shared" si="218"/>
        <v>8.717658475</v>
      </c>
      <c r="Y117" s="26">
        <f t="shared" si="218"/>
        <v>2.797222014</v>
      </c>
      <c r="Z117" s="26">
        <f t="shared" si="218"/>
        <v>2.496496344</v>
      </c>
      <c r="AA117" s="26">
        <f t="shared" si="218"/>
        <v>4.269081501</v>
      </c>
      <c r="AB117" s="26">
        <f t="shared" si="218"/>
        <v>4.501940387</v>
      </c>
      <c r="AC117" s="26">
        <f t="shared" si="218"/>
        <v>4.354717526</v>
      </c>
      <c r="AD117" s="26">
        <f t="shared" si="218"/>
        <v>4.36317932</v>
      </c>
    </row>
    <row r="118">
      <c r="A118" s="25" t="s">
        <v>50</v>
      </c>
      <c r="B118" s="26">
        <v>103.0</v>
      </c>
      <c r="C118" s="26">
        <v>80.7677396613387</v>
      </c>
      <c r="D118" s="26">
        <v>89.2751974441432</v>
      </c>
      <c r="E118" s="26">
        <v>97.8914256284811</v>
      </c>
      <c r="F118" s="26">
        <v>105.145692494192</v>
      </c>
      <c r="G118" s="26">
        <v>108.0</v>
      </c>
      <c r="H118" s="26">
        <v>107.747093641071</v>
      </c>
      <c r="I118" s="26">
        <v>107.578674883525</v>
      </c>
      <c r="J118" s="26">
        <v>107.570798849327</v>
      </c>
      <c r="K118" s="2"/>
      <c r="L118" s="27"/>
      <c r="M118" s="26">
        <f t="shared" ref="M118:T118" si="219">Abs(C118-$B118)</f>
        <v>22.23226034</v>
      </c>
      <c r="N118" s="26">
        <f t="shared" si="219"/>
        <v>13.72480256</v>
      </c>
      <c r="O118" s="26">
        <f t="shared" si="219"/>
        <v>5.108574372</v>
      </c>
      <c r="P118" s="26">
        <f t="shared" si="219"/>
        <v>2.145692494</v>
      </c>
      <c r="Q118" s="26">
        <f t="shared" si="219"/>
        <v>5</v>
      </c>
      <c r="R118" s="26">
        <f t="shared" si="219"/>
        <v>4.747093641</v>
      </c>
      <c r="S118" s="26">
        <f t="shared" si="219"/>
        <v>4.578674884</v>
      </c>
      <c r="T118" s="26">
        <f t="shared" si="219"/>
        <v>4.570798849</v>
      </c>
      <c r="V118" s="27"/>
      <c r="W118" s="26">
        <f t="shared" ref="W118:AD118" si="220">M118*100/$B118</f>
        <v>21.58471878</v>
      </c>
      <c r="X118" s="26">
        <f t="shared" si="220"/>
        <v>13.32505103</v>
      </c>
      <c r="Y118" s="26">
        <f t="shared" si="220"/>
        <v>4.959780943</v>
      </c>
      <c r="Z118" s="26">
        <f t="shared" si="220"/>
        <v>2.083196596</v>
      </c>
      <c r="AA118" s="26">
        <f t="shared" si="220"/>
        <v>4.854368932</v>
      </c>
      <c r="AB118" s="26">
        <f t="shared" si="220"/>
        <v>4.608828778</v>
      </c>
      <c r="AC118" s="26">
        <f t="shared" si="220"/>
        <v>4.445315421</v>
      </c>
      <c r="AD118" s="26">
        <f t="shared" si="220"/>
        <v>4.437668786</v>
      </c>
    </row>
    <row r="119">
      <c r="A119" s="25" t="s">
        <v>51</v>
      </c>
      <c r="B119" s="26">
        <v>129.0</v>
      </c>
      <c r="C119" s="26">
        <v>92.8253565167144</v>
      </c>
      <c r="D119" s="26">
        <v>106.858455734672</v>
      </c>
      <c r="E119" s="26">
        <v>120.50899361362</v>
      </c>
      <c r="F119" s="26">
        <v>131.50420572234</v>
      </c>
      <c r="G119" s="26">
        <v>135.0</v>
      </c>
      <c r="H119" s="26">
        <v>135.294476772646</v>
      </c>
      <c r="I119" s="26">
        <v>135.060839483518</v>
      </c>
      <c r="J119" s="26">
        <v>135.042793146762</v>
      </c>
      <c r="K119" s="2"/>
      <c r="L119" s="27"/>
      <c r="M119" s="26">
        <f t="shared" ref="M119:T119" si="221">Abs(C119-$B119)</f>
        <v>36.17464348</v>
      </c>
      <c r="N119" s="26">
        <f t="shared" si="221"/>
        <v>22.14154427</v>
      </c>
      <c r="O119" s="26">
        <f t="shared" si="221"/>
        <v>8.491006386</v>
      </c>
      <c r="P119" s="26">
        <f t="shared" si="221"/>
        <v>2.504205722</v>
      </c>
      <c r="Q119" s="26">
        <f t="shared" si="221"/>
        <v>6</v>
      </c>
      <c r="R119" s="26">
        <f t="shared" si="221"/>
        <v>6.294476773</v>
      </c>
      <c r="S119" s="26">
        <f t="shared" si="221"/>
        <v>6.060839484</v>
      </c>
      <c r="T119" s="26">
        <f t="shared" si="221"/>
        <v>6.042793147</v>
      </c>
      <c r="V119" s="27"/>
      <c r="W119" s="26">
        <f t="shared" ref="W119:AD119" si="222">M119*100/$B119</f>
        <v>28.04235929</v>
      </c>
      <c r="X119" s="26">
        <f t="shared" si="222"/>
        <v>17.1639878</v>
      </c>
      <c r="Y119" s="26">
        <f t="shared" si="222"/>
        <v>6.582175493</v>
      </c>
      <c r="Z119" s="26">
        <f t="shared" si="222"/>
        <v>1.941244746</v>
      </c>
      <c r="AA119" s="26">
        <f t="shared" si="222"/>
        <v>4.651162791</v>
      </c>
      <c r="AB119" s="26">
        <f t="shared" si="222"/>
        <v>4.879439359</v>
      </c>
      <c r="AC119" s="26">
        <f t="shared" si="222"/>
        <v>4.698325181</v>
      </c>
      <c r="AD119" s="26">
        <f t="shared" si="222"/>
        <v>4.684335773</v>
      </c>
    </row>
    <row r="120">
      <c r="A120" s="25" t="s">
        <v>52</v>
      </c>
      <c r="B120" s="26">
        <v>156.0</v>
      </c>
      <c r="C120" s="26">
        <v>103.02396872181</v>
      </c>
      <c r="D120" s="26">
        <v>123.542109383176</v>
      </c>
      <c r="E120" s="26">
        <v>142.918987990663</v>
      </c>
      <c r="F120" s="26">
        <v>158.038246066552</v>
      </c>
      <c r="G120" s="26">
        <v>163.0</v>
      </c>
      <c r="H120" s="26">
        <v>163.111560533185</v>
      </c>
      <c r="I120" s="26">
        <v>162.812181708118</v>
      </c>
      <c r="J120" s="26">
        <v>162.775856192463</v>
      </c>
      <c r="K120" s="2"/>
      <c r="L120" s="27"/>
      <c r="M120" s="26">
        <f t="shared" ref="M120:T120" si="223">Abs(C120-$B120)</f>
        <v>52.97603128</v>
      </c>
      <c r="N120" s="26">
        <f t="shared" si="223"/>
        <v>32.45789062</v>
      </c>
      <c r="O120" s="26">
        <f t="shared" si="223"/>
        <v>13.08101201</v>
      </c>
      <c r="P120" s="26">
        <f t="shared" si="223"/>
        <v>2.038246067</v>
      </c>
      <c r="Q120" s="26">
        <f t="shared" si="223"/>
        <v>7</v>
      </c>
      <c r="R120" s="26">
        <f t="shared" si="223"/>
        <v>7.111560533</v>
      </c>
      <c r="S120" s="26">
        <f t="shared" si="223"/>
        <v>6.812181708</v>
      </c>
      <c r="T120" s="26">
        <f t="shared" si="223"/>
        <v>6.775856192</v>
      </c>
      <c r="V120" s="27"/>
      <c r="W120" s="26">
        <f t="shared" ref="W120:AD120" si="224">M120*100/$B120</f>
        <v>33.95899441</v>
      </c>
      <c r="X120" s="26">
        <f t="shared" si="224"/>
        <v>20.80634014</v>
      </c>
      <c r="Y120" s="26">
        <f t="shared" si="224"/>
        <v>8.385264109</v>
      </c>
      <c r="Z120" s="26">
        <f t="shared" si="224"/>
        <v>1.306567991</v>
      </c>
      <c r="AA120" s="26">
        <f t="shared" si="224"/>
        <v>4.487179487</v>
      </c>
      <c r="AB120" s="26">
        <f t="shared" si="224"/>
        <v>4.558692649</v>
      </c>
      <c r="AC120" s="26">
        <f t="shared" si="224"/>
        <v>4.366783146</v>
      </c>
      <c r="AD120" s="26">
        <f t="shared" si="224"/>
        <v>4.343497559</v>
      </c>
    </row>
    <row r="121">
      <c r="A121" s="25" t="s">
        <v>53</v>
      </c>
      <c r="B121" s="26">
        <v>182.0</v>
      </c>
      <c r="C121" s="26">
        <v>111.978164720469</v>
      </c>
      <c r="D121" s="26">
        <v>139.642884790343</v>
      </c>
      <c r="E121" s="26">
        <v>165.208320299401</v>
      </c>
      <c r="F121" s="26">
        <v>184.68935401482</v>
      </c>
      <c r="G121" s="26">
        <v>191.0</v>
      </c>
      <c r="H121" s="26">
        <v>191.097981395594</v>
      </c>
      <c r="I121" s="26">
        <v>190.732749123419</v>
      </c>
      <c r="J121" s="26">
        <v>190.67783040527</v>
      </c>
      <c r="K121" s="2"/>
      <c r="L121" s="27"/>
      <c r="M121" s="26">
        <f t="shared" ref="M121:T121" si="225">Abs(C121-$B121)</f>
        <v>70.02183528</v>
      </c>
      <c r="N121" s="26">
        <f t="shared" si="225"/>
        <v>42.35711521</v>
      </c>
      <c r="O121" s="26">
        <f t="shared" si="225"/>
        <v>16.7916797</v>
      </c>
      <c r="P121" s="26">
        <f t="shared" si="225"/>
        <v>2.689354015</v>
      </c>
      <c r="Q121" s="26">
        <f t="shared" si="225"/>
        <v>9</v>
      </c>
      <c r="R121" s="26">
        <f t="shared" si="225"/>
        <v>9.097981396</v>
      </c>
      <c r="S121" s="26">
        <f t="shared" si="225"/>
        <v>8.732749123</v>
      </c>
      <c r="T121" s="26">
        <f t="shared" si="225"/>
        <v>8.677830405</v>
      </c>
      <c r="V121" s="27"/>
      <c r="W121" s="26">
        <f t="shared" ref="W121:AD121" si="226">M121*100/$B121</f>
        <v>38.47353587</v>
      </c>
      <c r="X121" s="26">
        <f t="shared" si="226"/>
        <v>23.27314023</v>
      </c>
      <c r="Y121" s="26">
        <f t="shared" si="226"/>
        <v>9.226197638</v>
      </c>
      <c r="Z121" s="26">
        <f t="shared" si="226"/>
        <v>1.477667041</v>
      </c>
      <c r="AA121" s="26">
        <f t="shared" si="226"/>
        <v>4.945054945</v>
      </c>
      <c r="AB121" s="26">
        <f t="shared" si="226"/>
        <v>4.998890877</v>
      </c>
      <c r="AC121" s="26">
        <f t="shared" si="226"/>
        <v>4.798213804</v>
      </c>
      <c r="AD121" s="26">
        <f t="shared" si="226"/>
        <v>4.768038684</v>
      </c>
    </row>
    <row r="122">
      <c r="A122" s="29" t="s">
        <v>54</v>
      </c>
      <c r="B122" s="30">
        <v>34.4</v>
      </c>
      <c r="C122" s="30">
        <v>34.9314843569222</v>
      </c>
      <c r="D122" s="30">
        <v>35.036089629283</v>
      </c>
      <c r="E122" s="30">
        <v>35.1430299470415</v>
      </c>
      <c r="F122" s="30">
        <v>35.2065538209958</v>
      </c>
      <c r="G122" s="30">
        <v>35.2</v>
      </c>
      <c r="H122" s="30">
        <v>35.1142230990234</v>
      </c>
      <c r="I122" s="30">
        <v>35.0199997001254</v>
      </c>
      <c r="J122" s="30">
        <v>35.0599996442232</v>
      </c>
      <c r="K122" s="2"/>
      <c r="L122" s="27"/>
      <c r="M122" s="30">
        <f t="shared" ref="M122:T122" si="227">Abs(C122-$B122)</f>
        <v>0.5314843569</v>
      </c>
      <c r="N122" s="30">
        <f t="shared" si="227"/>
        <v>0.6360896293</v>
      </c>
      <c r="O122" s="30">
        <f t="shared" si="227"/>
        <v>0.743029947</v>
      </c>
      <c r="P122" s="30">
        <f t="shared" si="227"/>
        <v>0.806553821</v>
      </c>
      <c r="Q122" s="30">
        <f t="shared" si="227"/>
        <v>0.8</v>
      </c>
      <c r="R122" s="30">
        <f t="shared" si="227"/>
        <v>0.714223099</v>
      </c>
      <c r="S122" s="30">
        <f t="shared" si="227"/>
        <v>0.6199997001</v>
      </c>
      <c r="T122" s="30">
        <f t="shared" si="227"/>
        <v>0.6599996442</v>
      </c>
      <c r="V122" s="27"/>
      <c r="W122" s="30">
        <f t="shared" ref="W122:AD122" si="228">M122*100/$B122</f>
        <v>1.545012665</v>
      </c>
      <c r="X122" s="30">
        <f t="shared" si="228"/>
        <v>1.84909776</v>
      </c>
      <c r="Y122" s="30">
        <f t="shared" si="228"/>
        <v>2.159970776</v>
      </c>
      <c r="Z122" s="30">
        <f t="shared" si="228"/>
        <v>2.344633201</v>
      </c>
      <c r="AA122" s="30">
        <f t="shared" si="228"/>
        <v>2.325581395</v>
      </c>
      <c r="AB122" s="30">
        <f t="shared" si="228"/>
        <v>2.076229939</v>
      </c>
      <c r="AC122" s="30">
        <f t="shared" si="228"/>
        <v>1.80232471</v>
      </c>
      <c r="AD122" s="30">
        <f t="shared" si="228"/>
        <v>1.918603617</v>
      </c>
    </row>
    <row r="123">
      <c r="A123" s="29" t="s">
        <v>55</v>
      </c>
      <c r="B123" s="30">
        <v>79.7</v>
      </c>
      <c r="C123" s="30">
        <v>82.384001218584</v>
      </c>
      <c r="D123" s="30">
        <v>82.5819733824697</v>
      </c>
      <c r="E123" s="30">
        <v>82.8389321980457</v>
      </c>
      <c r="F123" s="30">
        <v>83.0180106206612</v>
      </c>
      <c r="G123" s="30">
        <v>82.8</v>
      </c>
      <c r="H123" s="30">
        <v>82.6666574198682</v>
      </c>
      <c r="I123" s="30">
        <v>82.3199995873361</v>
      </c>
      <c r="J123" s="30">
        <v>82.2241456280601</v>
      </c>
      <c r="K123" s="2"/>
      <c r="L123" s="27"/>
      <c r="M123" s="30">
        <f t="shared" ref="M123:T123" si="229">Abs(C123-$B123)</f>
        <v>2.684001219</v>
      </c>
      <c r="N123" s="30">
        <f t="shared" si="229"/>
        <v>2.881973382</v>
      </c>
      <c r="O123" s="30">
        <f t="shared" si="229"/>
        <v>3.138932198</v>
      </c>
      <c r="P123" s="30">
        <f t="shared" si="229"/>
        <v>3.318010621</v>
      </c>
      <c r="Q123" s="30">
        <f t="shared" si="229"/>
        <v>3.1</v>
      </c>
      <c r="R123" s="30">
        <f t="shared" si="229"/>
        <v>2.96665742</v>
      </c>
      <c r="S123" s="30">
        <f t="shared" si="229"/>
        <v>2.619999587</v>
      </c>
      <c r="T123" s="30">
        <f t="shared" si="229"/>
        <v>2.524145628</v>
      </c>
      <c r="V123" s="27"/>
      <c r="W123" s="30">
        <f t="shared" ref="W123:AD123" si="230">M123*100/$B123</f>
        <v>3.367630136</v>
      </c>
      <c r="X123" s="30">
        <f t="shared" si="230"/>
        <v>3.616026829</v>
      </c>
      <c r="Y123" s="30">
        <f t="shared" si="230"/>
        <v>3.938434376</v>
      </c>
      <c r="Z123" s="30">
        <f t="shared" si="230"/>
        <v>4.163124995</v>
      </c>
      <c r="AA123" s="30">
        <f t="shared" si="230"/>
        <v>3.889585947</v>
      </c>
      <c r="AB123" s="30">
        <f t="shared" si="230"/>
        <v>3.722280326</v>
      </c>
      <c r="AC123" s="30">
        <f t="shared" si="230"/>
        <v>3.28732696</v>
      </c>
      <c r="AD123" s="30">
        <f t="shared" si="230"/>
        <v>3.167058504</v>
      </c>
    </row>
    <row r="124">
      <c r="A124" s="29" t="s">
        <v>56</v>
      </c>
      <c r="B124" s="30">
        <v>145.0</v>
      </c>
      <c r="C124" s="30">
        <v>152.980031654871</v>
      </c>
      <c r="D124" s="30">
        <v>153.201034209157</v>
      </c>
      <c r="E124" s="30">
        <v>153.686408300558</v>
      </c>
      <c r="F124" s="30">
        <v>154.069889004046</v>
      </c>
      <c r="G124" s="30">
        <v>153.0</v>
      </c>
      <c r="H124" s="30">
        <v>152.965001160741</v>
      </c>
      <c r="I124" s="30">
        <v>151.915628595252</v>
      </c>
      <c r="J124" s="30">
        <v>151.411993458471</v>
      </c>
      <c r="K124" s="2"/>
      <c r="L124" s="27"/>
      <c r="M124" s="30">
        <f t="shared" ref="M124:T124" si="231">Abs(C124-$B124)</f>
        <v>7.980031655</v>
      </c>
      <c r="N124" s="30">
        <f t="shared" si="231"/>
        <v>8.201034209</v>
      </c>
      <c r="O124" s="30">
        <f t="shared" si="231"/>
        <v>8.686408301</v>
      </c>
      <c r="P124" s="30">
        <f t="shared" si="231"/>
        <v>9.069889004</v>
      </c>
      <c r="Q124" s="30">
        <f t="shared" si="231"/>
        <v>8</v>
      </c>
      <c r="R124" s="30">
        <f t="shared" si="231"/>
        <v>7.965001161</v>
      </c>
      <c r="S124" s="30">
        <f t="shared" si="231"/>
        <v>6.915628595</v>
      </c>
      <c r="T124" s="30">
        <f t="shared" si="231"/>
        <v>6.411993458</v>
      </c>
      <c r="V124" s="27"/>
      <c r="W124" s="30">
        <f t="shared" ref="W124:AD124" si="232">M124*100/$B124</f>
        <v>5.503470107</v>
      </c>
      <c r="X124" s="30">
        <f t="shared" si="232"/>
        <v>5.655885661</v>
      </c>
      <c r="Y124" s="30">
        <f t="shared" si="232"/>
        <v>5.990626414</v>
      </c>
      <c r="Z124" s="30">
        <f t="shared" si="232"/>
        <v>6.255095865</v>
      </c>
      <c r="AA124" s="30">
        <f t="shared" si="232"/>
        <v>5.517241379</v>
      </c>
      <c r="AB124" s="30">
        <f t="shared" si="232"/>
        <v>5.493104249</v>
      </c>
      <c r="AC124" s="30">
        <f t="shared" si="232"/>
        <v>4.769399031</v>
      </c>
      <c r="AD124" s="30">
        <f t="shared" si="232"/>
        <v>4.422064454</v>
      </c>
    </row>
    <row r="125">
      <c r="A125" s="29" t="s">
        <v>57</v>
      </c>
      <c r="B125" s="30">
        <v>228.0</v>
      </c>
      <c r="C125" s="30">
        <v>245.451671004225</v>
      </c>
      <c r="D125" s="30">
        <v>245.56244925097</v>
      </c>
      <c r="E125" s="30">
        <v>246.460001562809</v>
      </c>
      <c r="F125" s="30">
        <v>247.302529260504</v>
      </c>
      <c r="G125" s="30">
        <v>246.0</v>
      </c>
      <c r="H125" s="30">
        <v>244.723581455632</v>
      </c>
      <c r="I125" s="30">
        <v>242.301788801102</v>
      </c>
      <c r="J125" s="30">
        <v>241.006436461857</v>
      </c>
      <c r="K125" s="2"/>
      <c r="L125" s="27"/>
      <c r="M125" s="30">
        <f t="shared" ref="M125:T125" si="233">Abs(C125-$B125)</f>
        <v>17.451671</v>
      </c>
      <c r="N125" s="30">
        <f t="shared" si="233"/>
        <v>17.56244925</v>
      </c>
      <c r="O125" s="30">
        <f t="shared" si="233"/>
        <v>18.46000156</v>
      </c>
      <c r="P125" s="30">
        <f t="shared" si="233"/>
        <v>19.30252926</v>
      </c>
      <c r="Q125" s="30">
        <f t="shared" si="233"/>
        <v>18</v>
      </c>
      <c r="R125" s="30">
        <f t="shared" si="233"/>
        <v>16.72358146</v>
      </c>
      <c r="S125" s="30">
        <f t="shared" si="233"/>
        <v>14.3017888</v>
      </c>
      <c r="T125" s="30">
        <f t="shared" si="233"/>
        <v>13.00643646</v>
      </c>
      <c r="V125" s="27"/>
      <c r="W125" s="30">
        <f t="shared" ref="W125:AD125" si="234">M125*100/$B125</f>
        <v>7.654241669</v>
      </c>
      <c r="X125" s="30">
        <f t="shared" si="234"/>
        <v>7.702828619</v>
      </c>
      <c r="Y125" s="30">
        <f t="shared" si="234"/>
        <v>8.096491914</v>
      </c>
      <c r="Z125" s="30">
        <f t="shared" si="234"/>
        <v>8.466021605</v>
      </c>
      <c r="AA125" s="30">
        <f t="shared" si="234"/>
        <v>7.894736842</v>
      </c>
      <c r="AB125" s="30">
        <f t="shared" si="234"/>
        <v>7.334904147</v>
      </c>
      <c r="AC125" s="30">
        <f t="shared" si="234"/>
        <v>6.272714386</v>
      </c>
      <c r="AD125" s="30">
        <f t="shared" si="234"/>
        <v>5.704577396</v>
      </c>
    </row>
    <row r="126">
      <c r="A126" s="29" t="s">
        <v>58</v>
      </c>
      <c r="B126" s="30">
        <v>328.0</v>
      </c>
      <c r="C126" s="30">
        <v>357.071751345528</v>
      </c>
      <c r="D126" s="30">
        <v>356.989828758832</v>
      </c>
      <c r="E126" s="30">
        <v>358.780007066646</v>
      </c>
      <c r="F126" s="30">
        <v>360.713443662409</v>
      </c>
      <c r="G126" s="30">
        <v>358.0</v>
      </c>
      <c r="H126" s="30">
        <v>355.843578276399</v>
      </c>
      <c r="I126" s="30">
        <v>351.205530103792</v>
      </c>
      <c r="J126" s="30">
        <v>348.663132184911</v>
      </c>
      <c r="K126" s="2"/>
      <c r="L126" s="27"/>
      <c r="M126" s="30">
        <f t="shared" ref="M126:T126" si="235">Abs(C126-$B126)</f>
        <v>29.07175135</v>
      </c>
      <c r="N126" s="30">
        <f t="shared" si="235"/>
        <v>28.98982876</v>
      </c>
      <c r="O126" s="30">
        <f t="shared" si="235"/>
        <v>30.78000707</v>
      </c>
      <c r="P126" s="30">
        <f t="shared" si="235"/>
        <v>32.71344366</v>
      </c>
      <c r="Q126" s="30">
        <f t="shared" si="235"/>
        <v>30</v>
      </c>
      <c r="R126" s="30">
        <f t="shared" si="235"/>
        <v>27.84357828</v>
      </c>
      <c r="S126" s="30">
        <f t="shared" si="235"/>
        <v>23.2055301</v>
      </c>
      <c r="T126" s="30">
        <f t="shared" si="235"/>
        <v>20.66313218</v>
      </c>
      <c r="V126" s="27"/>
      <c r="W126" s="30">
        <f t="shared" ref="W126:AD126" si="236">M126*100/$B126</f>
        <v>8.863338825</v>
      </c>
      <c r="X126" s="30">
        <f t="shared" si="236"/>
        <v>8.838362426</v>
      </c>
      <c r="Y126" s="30">
        <f t="shared" si="236"/>
        <v>9.384148496</v>
      </c>
      <c r="Z126" s="30">
        <f t="shared" si="236"/>
        <v>9.973610873</v>
      </c>
      <c r="AA126" s="30">
        <f t="shared" si="236"/>
        <v>9.146341463</v>
      </c>
      <c r="AB126" s="30">
        <f t="shared" si="236"/>
        <v>8.488895816</v>
      </c>
      <c r="AC126" s="30">
        <f t="shared" si="236"/>
        <v>7.074856739</v>
      </c>
      <c r="AD126" s="30">
        <f t="shared" si="236"/>
        <v>6.299735422</v>
      </c>
    </row>
    <row r="127">
      <c r="A127" s="29" t="s">
        <v>59</v>
      </c>
      <c r="B127" s="30">
        <v>441.0</v>
      </c>
      <c r="C127" s="30">
        <v>484.001810801816</v>
      </c>
      <c r="D127" s="30">
        <v>483.850117265976</v>
      </c>
      <c r="E127" s="30">
        <v>487.600139967863</v>
      </c>
      <c r="F127" s="30">
        <v>491.893123907229</v>
      </c>
      <c r="G127" s="30">
        <v>488.0</v>
      </c>
      <c r="H127" s="30">
        <v>483.909649101045</v>
      </c>
      <c r="I127" s="30">
        <v>476.09469527535</v>
      </c>
      <c r="J127" s="30">
        <v>471.817179149446</v>
      </c>
      <c r="K127" s="2"/>
      <c r="L127" s="27"/>
      <c r="M127" s="30">
        <f t="shared" ref="M127:T127" si="237">Abs(C127-$B127)</f>
        <v>43.0018108</v>
      </c>
      <c r="N127" s="30">
        <f t="shared" si="237"/>
        <v>42.85011727</v>
      </c>
      <c r="O127" s="30">
        <f t="shared" si="237"/>
        <v>46.60013997</v>
      </c>
      <c r="P127" s="30">
        <f t="shared" si="237"/>
        <v>50.89312391</v>
      </c>
      <c r="Q127" s="30">
        <f t="shared" si="237"/>
        <v>47</v>
      </c>
      <c r="R127" s="30">
        <f t="shared" si="237"/>
        <v>42.9096491</v>
      </c>
      <c r="S127" s="30">
        <f t="shared" si="237"/>
        <v>35.09469528</v>
      </c>
      <c r="T127" s="30">
        <f t="shared" si="237"/>
        <v>30.81717915</v>
      </c>
      <c r="V127" s="27"/>
      <c r="W127" s="30">
        <f t="shared" ref="W127:AD127" si="238">M127*100/$B127</f>
        <v>9.750977506</v>
      </c>
      <c r="X127" s="30">
        <f t="shared" si="238"/>
        <v>9.716579879</v>
      </c>
      <c r="Y127" s="30">
        <f t="shared" si="238"/>
        <v>10.56692516</v>
      </c>
      <c r="Z127" s="30">
        <f t="shared" si="238"/>
        <v>11.54039091</v>
      </c>
      <c r="AA127" s="30">
        <f t="shared" si="238"/>
        <v>10.65759637</v>
      </c>
      <c r="AB127" s="30">
        <f t="shared" si="238"/>
        <v>9.730079161</v>
      </c>
      <c r="AC127" s="30">
        <f t="shared" si="238"/>
        <v>7.957980788</v>
      </c>
      <c r="AD127" s="30">
        <f t="shared" si="238"/>
        <v>6.988022483</v>
      </c>
    </row>
    <row r="128">
      <c r="A128" s="3" t="s">
        <v>8</v>
      </c>
      <c r="B128" s="4">
        <v>29.1</v>
      </c>
      <c r="C128" s="4">
        <v>29.3128450547087</v>
      </c>
      <c r="D128" s="4">
        <v>29.3487539060256</v>
      </c>
      <c r="E128" s="4">
        <v>29.3604153530288</v>
      </c>
      <c r="F128" s="4">
        <v>29.2761967636589</v>
      </c>
      <c r="G128" s="4">
        <v>29.1</v>
      </c>
      <c r="H128" s="4">
        <v>29.0024999571869</v>
      </c>
      <c r="I128" s="4">
        <v>28.8513124393115</v>
      </c>
      <c r="J128" s="4">
        <v>28.8745766070642</v>
      </c>
      <c r="K128" s="2"/>
      <c r="L128" s="27"/>
      <c r="M128" s="4">
        <f t="shared" ref="M128:T128" si="239">Abs(C128-$B128)</f>
        <v>0.2128450547</v>
      </c>
      <c r="N128" s="4">
        <f t="shared" si="239"/>
        <v>0.248753906</v>
      </c>
      <c r="O128" s="4">
        <f t="shared" si="239"/>
        <v>0.260415353</v>
      </c>
      <c r="P128" s="4">
        <f t="shared" si="239"/>
        <v>0.1761967637</v>
      </c>
      <c r="Q128" s="4">
        <f t="shared" si="239"/>
        <v>0</v>
      </c>
      <c r="R128" s="4">
        <f t="shared" si="239"/>
        <v>0.09750004281</v>
      </c>
      <c r="S128" s="4">
        <f t="shared" si="239"/>
        <v>0.2486875607</v>
      </c>
      <c r="T128" s="4">
        <f t="shared" si="239"/>
        <v>0.2254233929</v>
      </c>
      <c r="V128" s="27"/>
      <c r="W128" s="4">
        <f t="shared" ref="W128:AD128" si="240">M128*100/$B128</f>
        <v>0.7314263048</v>
      </c>
      <c r="X128" s="4">
        <f t="shared" si="240"/>
        <v>0.8548244193</v>
      </c>
      <c r="Y128" s="4">
        <f t="shared" si="240"/>
        <v>0.8948981204</v>
      </c>
      <c r="Z128" s="4">
        <f t="shared" si="240"/>
        <v>0.6054871603</v>
      </c>
      <c r="AA128" s="4">
        <f t="shared" si="240"/>
        <v>0</v>
      </c>
      <c r="AB128" s="4">
        <f t="shared" si="240"/>
        <v>0.3350516935</v>
      </c>
      <c r="AC128" s="4">
        <f t="shared" si="240"/>
        <v>0.8545964285</v>
      </c>
      <c r="AD128" s="4">
        <f t="shared" si="240"/>
        <v>0.7746508348</v>
      </c>
    </row>
    <row r="129">
      <c r="A129" s="3" t="s">
        <v>9</v>
      </c>
      <c r="B129" s="4">
        <v>64.9</v>
      </c>
      <c r="C129" s="4">
        <v>65.9601608948691</v>
      </c>
      <c r="D129" s="4">
        <v>65.9964528530115</v>
      </c>
      <c r="E129" s="4">
        <v>66.0448785150258</v>
      </c>
      <c r="F129" s="4">
        <v>65.9449993870945</v>
      </c>
      <c r="G129" s="4">
        <v>65.6</v>
      </c>
      <c r="H129" s="4">
        <v>65.4206900640071</v>
      </c>
      <c r="I129" s="4">
        <v>65.1112952447056</v>
      </c>
      <c r="J129" s="4">
        <v>64.9069286115059</v>
      </c>
      <c r="K129" s="2"/>
      <c r="L129" s="27"/>
      <c r="M129" s="4">
        <f t="shared" ref="M129:T129" si="241">Abs(C129-$B129)</f>
        <v>1.060160895</v>
      </c>
      <c r="N129" s="4">
        <f t="shared" si="241"/>
        <v>1.096452853</v>
      </c>
      <c r="O129" s="4">
        <f t="shared" si="241"/>
        <v>1.144878515</v>
      </c>
      <c r="P129" s="4">
        <f t="shared" si="241"/>
        <v>1.044999387</v>
      </c>
      <c r="Q129" s="4">
        <f t="shared" si="241"/>
        <v>0.7</v>
      </c>
      <c r="R129" s="4">
        <f t="shared" si="241"/>
        <v>0.520690064</v>
      </c>
      <c r="S129" s="4">
        <f t="shared" si="241"/>
        <v>0.2112952447</v>
      </c>
      <c r="T129" s="4">
        <f t="shared" si="241"/>
        <v>0.006928611506</v>
      </c>
      <c r="V129" s="27"/>
      <c r="W129" s="4">
        <f t="shared" ref="W129:AD129" si="242">M129*100/$B129</f>
        <v>1.633529884</v>
      </c>
      <c r="X129" s="4">
        <f t="shared" si="242"/>
        <v>1.689449696</v>
      </c>
      <c r="Y129" s="4">
        <f t="shared" si="242"/>
        <v>1.764065509</v>
      </c>
      <c r="Z129" s="4">
        <f t="shared" si="242"/>
        <v>1.610168547</v>
      </c>
      <c r="AA129" s="4">
        <f t="shared" si="242"/>
        <v>1.078582435</v>
      </c>
      <c r="AB129" s="4">
        <f t="shared" si="242"/>
        <v>0.8022959384</v>
      </c>
      <c r="AC129" s="4">
        <f t="shared" si="242"/>
        <v>0.3255704849</v>
      </c>
      <c r="AD129" s="4">
        <f t="shared" si="242"/>
        <v>0.01067582667</v>
      </c>
    </row>
    <row r="130">
      <c r="A130" s="3" t="s">
        <v>10</v>
      </c>
      <c r="B130" s="4">
        <v>114.0</v>
      </c>
      <c r="C130" s="4">
        <v>116.365145038778</v>
      </c>
      <c r="D130" s="4">
        <v>116.535182869014</v>
      </c>
      <c r="E130" s="4">
        <v>116.939499030059</v>
      </c>
      <c r="F130" s="4">
        <v>117.117500053609</v>
      </c>
      <c r="G130" s="4">
        <v>117.0</v>
      </c>
      <c r="H130" s="4">
        <v>116.209341041073</v>
      </c>
      <c r="I130" s="4">
        <v>115.61627950007</v>
      </c>
      <c r="J130" s="4">
        <v>115.060005612122</v>
      </c>
      <c r="K130" s="2"/>
      <c r="L130" s="27"/>
      <c r="M130" s="4">
        <f t="shared" ref="M130:T130" si="243">Abs(C130-$B130)</f>
        <v>2.365145039</v>
      </c>
      <c r="N130" s="4">
        <f t="shared" si="243"/>
        <v>2.535182869</v>
      </c>
      <c r="O130" s="4">
        <f t="shared" si="243"/>
        <v>2.93949903</v>
      </c>
      <c r="P130" s="4">
        <f t="shared" si="243"/>
        <v>3.117500054</v>
      </c>
      <c r="Q130" s="4">
        <f t="shared" si="243"/>
        <v>3</v>
      </c>
      <c r="R130" s="4">
        <f t="shared" si="243"/>
        <v>2.209341041</v>
      </c>
      <c r="S130" s="4">
        <f t="shared" si="243"/>
        <v>1.6162795</v>
      </c>
      <c r="T130" s="4">
        <f t="shared" si="243"/>
        <v>1.060005612</v>
      </c>
      <c r="V130" s="27"/>
      <c r="W130" s="4">
        <f t="shared" ref="W130:AD130" si="244">M130*100/$B130</f>
        <v>2.074688631</v>
      </c>
      <c r="X130" s="4">
        <f t="shared" si="244"/>
        <v>2.223844622</v>
      </c>
      <c r="Y130" s="4">
        <f t="shared" si="244"/>
        <v>2.578507921</v>
      </c>
      <c r="Z130" s="4">
        <f t="shared" si="244"/>
        <v>2.73464917</v>
      </c>
      <c r="AA130" s="4">
        <f t="shared" si="244"/>
        <v>2.631578947</v>
      </c>
      <c r="AB130" s="4">
        <f t="shared" si="244"/>
        <v>1.938018457</v>
      </c>
      <c r="AC130" s="4">
        <f t="shared" si="244"/>
        <v>1.417789035</v>
      </c>
      <c r="AD130" s="4">
        <f t="shared" si="244"/>
        <v>0.9298294843</v>
      </c>
    </row>
    <row r="131">
      <c r="A131" s="3" t="s">
        <v>11</v>
      </c>
      <c r="B131" s="4">
        <v>176.0</v>
      </c>
      <c r="C131" s="4">
        <v>176.71693887961</v>
      </c>
      <c r="D131" s="4">
        <v>177.7092159077</v>
      </c>
      <c r="E131" s="4">
        <v>179.557500364542</v>
      </c>
      <c r="F131" s="4">
        <v>180.923613513707</v>
      </c>
      <c r="G131" s="4">
        <v>180.0</v>
      </c>
      <c r="H131" s="4">
        <v>179.606114314273</v>
      </c>
      <c r="I131" s="4">
        <v>178.600005540374</v>
      </c>
      <c r="J131" s="4">
        <v>177.642501005455</v>
      </c>
      <c r="K131" s="2"/>
      <c r="L131" s="27"/>
      <c r="M131" s="4">
        <f t="shared" ref="M131:T131" si="245">Abs(C131-$B131)</f>
        <v>0.7169388796</v>
      </c>
      <c r="N131" s="4">
        <f t="shared" si="245"/>
        <v>1.709215908</v>
      </c>
      <c r="O131" s="4">
        <f t="shared" si="245"/>
        <v>3.557500365</v>
      </c>
      <c r="P131" s="4">
        <f t="shared" si="245"/>
        <v>4.923613514</v>
      </c>
      <c r="Q131" s="4">
        <f t="shared" si="245"/>
        <v>4</v>
      </c>
      <c r="R131" s="4">
        <f t="shared" si="245"/>
        <v>3.606114314</v>
      </c>
      <c r="S131" s="4">
        <f t="shared" si="245"/>
        <v>2.60000554</v>
      </c>
      <c r="T131" s="4">
        <f t="shared" si="245"/>
        <v>1.642501005</v>
      </c>
      <c r="V131" s="27"/>
      <c r="W131" s="4">
        <f t="shared" ref="W131:AD131" si="246">M131*100/$B131</f>
        <v>0.4073516361</v>
      </c>
      <c r="X131" s="4">
        <f t="shared" si="246"/>
        <v>0.9711454021</v>
      </c>
      <c r="Y131" s="4">
        <f t="shared" si="246"/>
        <v>2.021307025</v>
      </c>
      <c r="Z131" s="4">
        <f t="shared" si="246"/>
        <v>2.797507678</v>
      </c>
      <c r="AA131" s="4">
        <f t="shared" si="246"/>
        <v>2.272727273</v>
      </c>
      <c r="AB131" s="4">
        <f t="shared" si="246"/>
        <v>2.048928588</v>
      </c>
      <c r="AC131" s="4">
        <f t="shared" si="246"/>
        <v>1.477275875</v>
      </c>
      <c r="AD131" s="4">
        <f t="shared" si="246"/>
        <v>0.9332392076</v>
      </c>
    </row>
    <row r="132">
      <c r="A132" s="3" t="s">
        <v>12</v>
      </c>
      <c r="B132" s="4">
        <v>247.0</v>
      </c>
      <c r="C132" s="4">
        <v>240.98627921451</v>
      </c>
      <c r="D132" s="4">
        <v>244.749080293457</v>
      </c>
      <c r="E132" s="4">
        <v>250.603645927722</v>
      </c>
      <c r="F132" s="4">
        <v>254.989998419811</v>
      </c>
      <c r="G132" s="4">
        <v>254.0</v>
      </c>
      <c r="H132" s="4">
        <v>253.276906455933</v>
      </c>
      <c r="I132" s="4">
        <v>251.692299830214</v>
      </c>
      <c r="J132" s="4">
        <v>250.37755098679</v>
      </c>
      <c r="K132" s="2"/>
      <c r="L132" s="27"/>
      <c r="M132" s="4">
        <f t="shared" ref="M132:T132" si="247">Abs(C132-$B132)</f>
        <v>6.013720785</v>
      </c>
      <c r="N132" s="4">
        <f t="shared" si="247"/>
        <v>2.250919707</v>
      </c>
      <c r="O132" s="4">
        <f t="shared" si="247"/>
        <v>3.603645928</v>
      </c>
      <c r="P132" s="4">
        <f t="shared" si="247"/>
        <v>7.98999842</v>
      </c>
      <c r="Q132" s="4">
        <f t="shared" si="247"/>
        <v>7</v>
      </c>
      <c r="R132" s="4">
        <f t="shared" si="247"/>
        <v>6.276906456</v>
      </c>
      <c r="S132" s="4">
        <f t="shared" si="247"/>
        <v>4.69229983</v>
      </c>
      <c r="T132" s="4">
        <f t="shared" si="247"/>
        <v>3.377550987</v>
      </c>
      <c r="V132" s="27"/>
      <c r="W132" s="4">
        <f t="shared" ref="W132:AD132" si="248">M132*100/$B132</f>
        <v>2.434704771</v>
      </c>
      <c r="X132" s="4">
        <f t="shared" si="248"/>
        <v>0.9113035249</v>
      </c>
      <c r="Y132" s="4">
        <f t="shared" si="248"/>
        <v>1.458965963</v>
      </c>
      <c r="Z132" s="4">
        <f t="shared" si="248"/>
        <v>3.234817174</v>
      </c>
      <c r="AA132" s="4">
        <f t="shared" si="248"/>
        <v>2.834008097</v>
      </c>
      <c r="AB132" s="4">
        <f t="shared" si="248"/>
        <v>2.541257674</v>
      </c>
      <c r="AC132" s="4">
        <f t="shared" si="248"/>
        <v>1.89971653</v>
      </c>
      <c r="AD132" s="4">
        <f t="shared" si="248"/>
        <v>1.367429549</v>
      </c>
    </row>
    <row r="133">
      <c r="A133" s="3" t="s">
        <v>13</v>
      </c>
      <c r="B133" s="4">
        <v>325.0</v>
      </c>
      <c r="C133" s="4">
        <v>301.208136342302</v>
      </c>
      <c r="D133" s="4">
        <v>312.148785665853</v>
      </c>
      <c r="E133" s="4">
        <v>326.875300234097</v>
      </c>
      <c r="F133" s="4">
        <v>337.022124916843</v>
      </c>
      <c r="G133" s="4">
        <v>336.0</v>
      </c>
      <c r="H133" s="4">
        <v>334.855951658417</v>
      </c>
      <c r="I133" s="4">
        <v>332.478901268451</v>
      </c>
      <c r="J133" s="4">
        <v>330.932284748207</v>
      </c>
      <c r="K133" s="2"/>
      <c r="L133" s="27"/>
      <c r="M133" s="4">
        <f t="shared" ref="M133:T133" si="249">Abs(C133-$B133)</f>
        <v>23.79186366</v>
      </c>
      <c r="N133" s="4">
        <f t="shared" si="249"/>
        <v>12.85121433</v>
      </c>
      <c r="O133" s="4">
        <f t="shared" si="249"/>
        <v>1.875300234</v>
      </c>
      <c r="P133" s="4">
        <f t="shared" si="249"/>
        <v>12.02212492</v>
      </c>
      <c r="Q133" s="4">
        <f t="shared" si="249"/>
        <v>11</v>
      </c>
      <c r="R133" s="4">
        <f t="shared" si="249"/>
        <v>9.855951658</v>
      </c>
      <c r="S133" s="4">
        <f t="shared" si="249"/>
        <v>7.478901268</v>
      </c>
      <c r="T133" s="4">
        <f t="shared" si="249"/>
        <v>5.932284748</v>
      </c>
      <c r="V133" s="27"/>
      <c r="W133" s="4">
        <f t="shared" ref="W133:AD133" si="250">M133*100/$B133</f>
        <v>7.320573433</v>
      </c>
      <c r="X133" s="4">
        <f t="shared" si="250"/>
        <v>3.954219795</v>
      </c>
      <c r="Y133" s="4">
        <f t="shared" si="250"/>
        <v>0.5770154566</v>
      </c>
      <c r="Z133" s="4">
        <f t="shared" si="250"/>
        <v>3.699115359</v>
      </c>
      <c r="AA133" s="4">
        <f t="shared" si="250"/>
        <v>3.384615385</v>
      </c>
      <c r="AB133" s="4">
        <f t="shared" si="250"/>
        <v>3.03260051</v>
      </c>
      <c r="AC133" s="4">
        <f t="shared" si="250"/>
        <v>2.30120039</v>
      </c>
      <c r="AD133" s="4">
        <f t="shared" si="250"/>
        <v>1.825318384</v>
      </c>
    </row>
    <row r="134">
      <c r="A134" s="31" t="s">
        <v>60</v>
      </c>
      <c r="B134" s="32">
        <v>130.0</v>
      </c>
      <c r="C134" s="32">
        <v>133.650133036973</v>
      </c>
      <c r="D134" s="32">
        <v>134.077311864607</v>
      </c>
      <c r="E134" s="32">
        <v>134.701475083367</v>
      </c>
      <c r="F134" s="32">
        <v>135.043805751686</v>
      </c>
      <c r="G134" s="32">
        <v>134.0</v>
      </c>
      <c r="H134" s="32">
        <v>133.825671482999</v>
      </c>
      <c r="I134" s="32">
        <v>132.829998496693</v>
      </c>
      <c r="J134" s="32">
        <v>132.763497243115</v>
      </c>
      <c r="K134" s="2"/>
      <c r="L134" s="27"/>
      <c r="M134" s="32">
        <f t="shared" ref="M134:T134" si="251">Abs(C134-$B134)</f>
        <v>3.650133037</v>
      </c>
      <c r="N134" s="32">
        <f t="shared" si="251"/>
        <v>4.077311865</v>
      </c>
      <c r="O134" s="32">
        <f t="shared" si="251"/>
        <v>4.701475083</v>
      </c>
      <c r="P134" s="32">
        <f t="shared" si="251"/>
        <v>5.043805752</v>
      </c>
      <c r="Q134" s="32">
        <f t="shared" si="251"/>
        <v>4</v>
      </c>
      <c r="R134" s="32">
        <f t="shared" si="251"/>
        <v>3.825671483</v>
      </c>
      <c r="S134" s="32">
        <f t="shared" si="251"/>
        <v>2.829998497</v>
      </c>
      <c r="T134" s="32">
        <f t="shared" si="251"/>
        <v>2.763497243</v>
      </c>
      <c r="V134" s="27"/>
      <c r="W134" s="32">
        <f t="shared" ref="W134:AD134" si="252">M134*100/$B134</f>
        <v>2.807794644</v>
      </c>
      <c r="X134" s="32">
        <f t="shared" si="252"/>
        <v>3.136393742</v>
      </c>
      <c r="Y134" s="32">
        <f t="shared" si="252"/>
        <v>3.616519295</v>
      </c>
      <c r="Z134" s="32">
        <f t="shared" si="252"/>
        <v>3.879850578</v>
      </c>
      <c r="AA134" s="32">
        <f t="shared" si="252"/>
        <v>3.076923077</v>
      </c>
      <c r="AB134" s="32">
        <f t="shared" si="252"/>
        <v>2.942824218</v>
      </c>
      <c r="AC134" s="32">
        <f t="shared" si="252"/>
        <v>2.176921921</v>
      </c>
      <c r="AD134" s="32">
        <f t="shared" si="252"/>
        <v>2.12576711</v>
      </c>
    </row>
    <row r="135">
      <c r="A135" s="31" t="s">
        <v>61</v>
      </c>
      <c r="B135" s="32">
        <v>282.0</v>
      </c>
      <c r="C135" s="32">
        <v>284.520694043557</v>
      </c>
      <c r="D135" s="32">
        <v>288.389976057805</v>
      </c>
      <c r="E135" s="32">
        <v>293.799067502519</v>
      </c>
      <c r="F135" s="32">
        <v>298.050001119302</v>
      </c>
      <c r="G135" s="32">
        <v>296.0</v>
      </c>
      <c r="H135" s="32">
        <v>294.564752385674</v>
      </c>
      <c r="I135" s="32">
        <v>290.913698513111</v>
      </c>
      <c r="J135" s="32">
        <v>289.877413554583</v>
      </c>
      <c r="K135" s="2"/>
      <c r="L135" s="27"/>
      <c r="M135" s="32">
        <f t="shared" ref="M135:T135" si="253">Abs(C135-$B135)</f>
        <v>2.520694044</v>
      </c>
      <c r="N135" s="32">
        <f t="shared" si="253"/>
        <v>6.389976058</v>
      </c>
      <c r="O135" s="32">
        <f t="shared" si="253"/>
        <v>11.7990675</v>
      </c>
      <c r="P135" s="32">
        <f t="shared" si="253"/>
        <v>16.05000112</v>
      </c>
      <c r="Q135" s="32">
        <f t="shared" si="253"/>
        <v>14</v>
      </c>
      <c r="R135" s="32">
        <f t="shared" si="253"/>
        <v>12.56475239</v>
      </c>
      <c r="S135" s="32">
        <f t="shared" si="253"/>
        <v>8.913698513</v>
      </c>
      <c r="T135" s="32">
        <f t="shared" si="253"/>
        <v>7.877413555</v>
      </c>
      <c r="V135" s="27"/>
      <c r="W135" s="32">
        <f t="shared" ref="W135:AD135" si="254">M135*100/$B135</f>
        <v>0.893863136</v>
      </c>
      <c r="X135" s="32">
        <f t="shared" si="254"/>
        <v>2.265948957</v>
      </c>
      <c r="Y135" s="32">
        <f t="shared" si="254"/>
        <v>4.18406649</v>
      </c>
      <c r="Z135" s="32">
        <f t="shared" si="254"/>
        <v>5.691489759</v>
      </c>
      <c r="AA135" s="32">
        <f t="shared" si="254"/>
        <v>4.964539007</v>
      </c>
      <c r="AB135" s="32">
        <f t="shared" si="254"/>
        <v>4.455585952</v>
      </c>
      <c r="AC135" s="32">
        <f t="shared" si="254"/>
        <v>3.160885998</v>
      </c>
      <c r="AD135" s="32">
        <f t="shared" si="254"/>
        <v>2.793409062</v>
      </c>
    </row>
    <row r="136">
      <c r="A136" s="31" t="s">
        <v>62</v>
      </c>
      <c r="B136" s="32">
        <v>465.0</v>
      </c>
      <c r="C136" s="32">
        <v>435.908887880624</v>
      </c>
      <c r="D136" s="32">
        <v>454.923231822867</v>
      </c>
      <c r="E136" s="32">
        <v>478.554809605106</v>
      </c>
      <c r="F136" s="32">
        <v>496.780477626803</v>
      </c>
      <c r="G136" s="32">
        <v>495.0</v>
      </c>
      <c r="H136" s="32">
        <v>490.930746704797</v>
      </c>
      <c r="I136" s="32">
        <v>482.705207197126</v>
      </c>
      <c r="J136" s="32">
        <v>479.905945062933</v>
      </c>
      <c r="K136" s="2"/>
      <c r="L136" s="27"/>
      <c r="M136" s="32">
        <f t="shared" ref="M136:T136" si="255">Abs(C136-$B136)</f>
        <v>29.09111212</v>
      </c>
      <c r="N136" s="32">
        <f t="shared" si="255"/>
        <v>10.07676818</v>
      </c>
      <c r="O136" s="32">
        <f t="shared" si="255"/>
        <v>13.55480961</v>
      </c>
      <c r="P136" s="32">
        <f t="shared" si="255"/>
        <v>31.78047763</v>
      </c>
      <c r="Q136" s="32">
        <f t="shared" si="255"/>
        <v>30</v>
      </c>
      <c r="R136" s="32">
        <f t="shared" si="255"/>
        <v>25.9307467</v>
      </c>
      <c r="S136" s="32">
        <f t="shared" si="255"/>
        <v>17.7052072</v>
      </c>
      <c r="T136" s="32">
        <f t="shared" si="255"/>
        <v>14.90594506</v>
      </c>
      <c r="V136" s="27"/>
      <c r="W136" s="32">
        <f t="shared" ref="W136:AD136" si="256">M136*100/$B136</f>
        <v>6.256153144</v>
      </c>
      <c r="X136" s="32">
        <f t="shared" si="256"/>
        <v>2.16704692</v>
      </c>
      <c r="Y136" s="32">
        <f t="shared" si="256"/>
        <v>2.915012818</v>
      </c>
      <c r="Z136" s="32">
        <f t="shared" si="256"/>
        <v>6.834511318</v>
      </c>
      <c r="AA136" s="32">
        <f t="shared" si="256"/>
        <v>6.451612903</v>
      </c>
      <c r="AB136" s="32">
        <f t="shared" si="256"/>
        <v>5.576504668</v>
      </c>
      <c r="AC136" s="32">
        <f t="shared" si="256"/>
        <v>3.80757144</v>
      </c>
      <c r="AD136" s="32">
        <f t="shared" si="256"/>
        <v>3.205579583</v>
      </c>
    </row>
    <row r="137">
      <c r="A137" s="31" t="s">
        <v>63</v>
      </c>
      <c r="B137" s="32">
        <v>666.0</v>
      </c>
      <c r="C137" s="32">
        <v>538.775053082795</v>
      </c>
      <c r="D137" s="32">
        <v>599.182270405328</v>
      </c>
      <c r="E137" s="32">
        <v>666.447223281714</v>
      </c>
      <c r="F137" s="32">
        <v>714.447569361279</v>
      </c>
      <c r="G137" s="32">
        <v>714.0</v>
      </c>
      <c r="H137" s="32">
        <v>707.167690505211</v>
      </c>
      <c r="I137" s="32">
        <v>692.880439486753</v>
      </c>
      <c r="J137" s="32">
        <v>687.780005629671</v>
      </c>
      <c r="K137" s="2"/>
      <c r="L137" s="27"/>
      <c r="M137" s="32">
        <f t="shared" ref="M137:T137" si="257">Abs(C137-$B137)</f>
        <v>127.2249469</v>
      </c>
      <c r="N137" s="32">
        <f t="shared" si="257"/>
        <v>66.81772959</v>
      </c>
      <c r="O137" s="32">
        <f t="shared" si="257"/>
        <v>0.4472232817</v>
      </c>
      <c r="P137" s="32">
        <f t="shared" si="257"/>
        <v>48.44756936</v>
      </c>
      <c r="Q137" s="32">
        <f t="shared" si="257"/>
        <v>48</v>
      </c>
      <c r="R137" s="32">
        <f t="shared" si="257"/>
        <v>41.16769051</v>
      </c>
      <c r="S137" s="32">
        <f t="shared" si="257"/>
        <v>26.88043949</v>
      </c>
      <c r="T137" s="32">
        <f t="shared" si="257"/>
        <v>21.78000563</v>
      </c>
      <c r="V137" s="27"/>
      <c r="W137" s="32">
        <f t="shared" ref="W137:AD137" si="258">M137*100/$B137</f>
        <v>19.10284488</v>
      </c>
      <c r="X137" s="32">
        <f t="shared" si="258"/>
        <v>10.03269213</v>
      </c>
      <c r="Y137" s="32">
        <f t="shared" si="258"/>
        <v>0.0671506429</v>
      </c>
      <c r="Z137" s="32">
        <f t="shared" si="258"/>
        <v>7.274409814</v>
      </c>
      <c r="AA137" s="32">
        <f t="shared" si="258"/>
        <v>7.207207207</v>
      </c>
      <c r="AB137" s="32">
        <f t="shared" si="258"/>
        <v>6.181334911</v>
      </c>
      <c r="AC137" s="32">
        <f t="shared" si="258"/>
        <v>4.036102025</v>
      </c>
      <c r="AD137" s="32">
        <f t="shared" si="258"/>
        <v>3.270271116</v>
      </c>
    </row>
    <row r="138">
      <c r="A138" s="8" t="s">
        <v>14</v>
      </c>
      <c r="B138" s="9">
        <v>77.5</v>
      </c>
      <c r="C138" s="9">
        <v>76.329999269357</v>
      </c>
      <c r="D138" s="9">
        <v>76.6977987160583</v>
      </c>
      <c r="E138" s="9">
        <v>76.8599913196036</v>
      </c>
      <c r="F138" s="9">
        <v>76.5439851753886</v>
      </c>
      <c r="G138" s="9">
        <v>75.9</v>
      </c>
      <c r="H138" s="9">
        <v>75.5258437752988</v>
      </c>
      <c r="I138" s="9">
        <v>75.0069003919532</v>
      </c>
      <c r="J138" s="9">
        <v>75.2400021989766</v>
      </c>
      <c r="K138" s="2"/>
      <c r="L138" s="27"/>
      <c r="M138" s="9">
        <f t="shared" ref="M138:T138" si="259">Abs(C138-$B138)</f>
        <v>1.170000731</v>
      </c>
      <c r="N138" s="9">
        <f t="shared" si="259"/>
        <v>0.8022012839</v>
      </c>
      <c r="O138" s="9">
        <f t="shared" si="259"/>
        <v>0.6400086804</v>
      </c>
      <c r="P138" s="9">
        <f t="shared" si="259"/>
        <v>0.9560148246</v>
      </c>
      <c r="Q138" s="9">
        <f t="shared" si="259"/>
        <v>1.6</v>
      </c>
      <c r="R138" s="9">
        <f t="shared" si="259"/>
        <v>1.974156225</v>
      </c>
      <c r="S138" s="9">
        <f t="shared" si="259"/>
        <v>2.493099608</v>
      </c>
      <c r="T138" s="9">
        <f t="shared" si="259"/>
        <v>2.259997801</v>
      </c>
      <c r="V138" s="27"/>
      <c r="W138" s="9">
        <f t="shared" ref="W138:AD138" si="260">M138*100/$B138</f>
        <v>1.509678362</v>
      </c>
      <c r="X138" s="9">
        <f t="shared" si="260"/>
        <v>1.035098431</v>
      </c>
      <c r="Y138" s="9">
        <f t="shared" si="260"/>
        <v>0.8258176521</v>
      </c>
      <c r="Z138" s="9">
        <f t="shared" si="260"/>
        <v>1.233567516</v>
      </c>
      <c r="AA138" s="9">
        <f t="shared" si="260"/>
        <v>2.064516129</v>
      </c>
      <c r="AB138" s="9">
        <f t="shared" si="260"/>
        <v>2.547298354</v>
      </c>
      <c r="AC138" s="9">
        <f t="shared" si="260"/>
        <v>3.21690272</v>
      </c>
      <c r="AD138" s="9">
        <f t="shared" si="260"/>
        <v>2.916126195</v>
      </c>
    </row>
    <row r="139">
      <c r="A139" s="8" t="s">
        <v>15</v>
      </c>
      <c r="B139" s="9">
        <v>89.4</v>
      </c>
      <c r="C139" s="9">
        <v>87.7632714631667</v>
      </c>
      <c r="D139" s="9">
        <v>88.3079749854465</v>
      </c>
      <c r="E139" s="9">
        <v>88.5234195429567</v>
      </c>
      <c r="F139" s="9">
        <v>88.0148802616541</v>
      </c>
      <c r="G139" s="9">
        <v>87.0</v>
      </c>
      <c r="H139" s="9">
        <v>86.5629222898178</v>
      </c>
      <c r="I139" s="9">
        <v>85.8498525160536</v>
      </c>
      <c r="J139" s="9">
        <v>86.2101716909517</v>
      </c>
      <c r="K139" s="2"/>
      <c r="L139" s="27"/>
      <c r="M139" s="9">
        <f t="shared" ref="M139:T139" si="261">Abs(C139-$B139)</f>
        <v>1.636728537</v>
      </c>
      <c r="N139" s="9">
        <f t="shared" si="261"/>
        <v>1.092025015</v>
      </c>
      <c r="O139" s="9">
        <f t="shared" si="261"/>
        <v>0.876580457</v>
      </c>
      <c r="P139" s="9">
        <f t="shared" si="261"/>
        <v>1.385119738</v>
      </c>
      <c r="Q139" s="9">
        <f t="shared" si="261"/>
        <v>2.4</v>
      </c>
      <c r="R139" s="9">
        <f t="shared" si="261"/>
        <v>2.83707771</v>
      </c>
      <c r="S139" s="9">
        <f t="shared" si="261"/>
        <v>3.550147484</v>
      </c>
      <c r="T139" s="9">
        <f t="shared" si="261"/>
        <v>3.189828309</v>
      </c>
      <c r="V139" s="27"/>
      <c r="W139" s="9">
        <f t="shared" ref="W139:AD139" si="262">M139*100/$B139</f>
        <v>1.830792547</v>
      </c>
      <c r="X139" s="9">
        <f t="shared" si="262"/>
        <v>1.221504491</v>
      </c>
      <c r="Y139" s="9">
        <f t="shared" si="262"/>
        <v>0.9805150526</v>
      </c>
      <c r="Z139" s="9">
        <f t="shared" si="262"/>
        <v>1.549350938</v>
      </c>
      <c r="AA139" s="9">
        <f t="shared" si="262"/>
        <v>2.684563758</v>
      </c>
      <c r="AB139" s="9">
        <f t="shared" si="262"/>
        <v>3.173465</v>
      </c>
      <c r="AC139" s="9">
        <f t="shared" si="262"/>
        <v>3.971082197</v>
      </c>
      <c r="AD139" s="9">
        <f t="shared" si="262"/>
        <v>3.568040614</v>
      </c>
    </row>
    <row r="140">
      <c r="A140" s="8" t="s">
        <v>16</v>
      </c>
      <c r="B140" s="9">
        <v>85.4</v>
      </c>
      <c r="C140" s="9">
        <v>84.5277595651918</v>
      </c>
      <c r="D140" s="9">
        <v>84.7885287610002</v>
      </c>
      <c r="E140" s="9">
        <v>84.7881982918913</v>
      </c>
      <c r="F140" s="9">
        <v>84.1800054255751</v>
      </c>
      <c r="G140" s="9">
        <v>83.2</v>
      </c>
      <c r="H140" s="9">
        <v>82.727015434874</v>
      </c>
      <c r="I140" s="9">
        <v>82.0251686374352</v>
      </c>
      <c r="J140" s="9">
        <v>82.3243748430494</v>
      </c>
      <c r="K140" s="2"/>
      <c r="L140" s="27"/>
      <c r="M140" s="9">
        <f t="shared" ref="M140:T140" si="263">Abs(C140-$B140)</f>
        <v>0.8722404348</v>
      </c>
      <c r="N140" s="9">
        <f t="shared" si="263"/>
        <v>0.611471239</v>
      </c>
      <c r="O140" s="9">
        <f t="shared" si="263"/>
        <v>0.6118017081</v>
      </c>
      <c r="P140" s="9">
        <f t="shared" si="263"/>
        <v>1.219994574</v>
      </c>
      <c r="Q140" s="9">
        <f t="shared" si="263"/>
        <v>2.2</v>
      </c>
      <c r="R140" s="9">
        <f t="shared" si="263"/>
        <v>2.672984565</v>
      </c>
      <c r="S140" s="9">
        <f t="shared" si="263"/>
        <v>3.374831363</v>
      </c>
      <c r="T140" s="9">
        <f t="shared" si="263"/>
        <v>3.075625157</v>
      </c>
      <c r="V140" s="27"/>
      <c r="W140" s="9">
        <f t="shared" ref="W140:AD140" si="264">M140*100/$B140</f>
        <v>1.021358823</v>
      </c>
      <c r="X140" s="9">
        <f t="shared" si="264"/>
        <v>0.7160084766</v>
      </c>
      <c r="Y140" s="9">
        <f t="shared" si="264"/>
        <v>0.7163954428</v>
      </c>
      <c r="Z140" s="9">
        <f t="shared" si="264"/>
        <v>1.428565075</v>
      </c>
      <c r="AA140" s="9">
        <f t="shared" si="264"/>
        <v>2.576112412</v>
      </c>
      <c r="AB140" s="9">
        <f t="shared" si="264"/>
        <v>3.129958507</v>
      </c>
      <c r="AC140" s="9">
        <f t="shared" si="264"/>
        <v>3.951793165</v>
      </c>
      <c r="AD140" s="9">
        <f t="shared" si="264"/>
        <v>3.60143461</v>
      </c>
    </row>
    <row r="141">
      <c r="A141" s="8" t="s">
        <v>17</v>
      </c>
      <c r="B141" s="9">
        <v>72.9</v>
      </c>
      <c r="C141" s="9">
        <v>71.8698939399513</v>
      </c>
      <c r="D141" s="9">
        <v>72.1526897062224</v>
      </c>
      <c r="E141" s="9">
        <v>72.2895256587141</v>
      </c>
      <c r="F141" s="9">
        <v>72.0478071850975</v>
      </c>
      <c r="G141" s="9">
        <v>71.5</v>
      </c>
      <c r="H141" s="9">
        <v>71.2249989949971</v>
      </c>
      <c r="I141" s="9">
        <v>70.7964012522054</v>
      </c>
      <c r="J141" s="9">
        <v>71.0266271604211</v>
      </c>
      <c r="K141" s="2"/>
      <c r="L141" s="27"/>
      <c r="M141" s="9">
        <f t="shared" ref="M141:T141" si="265">Abs(C141-$B141)</f>
        <v>1.03010606</v>
      </c>
      <c r="N141" s="9">
        <f t="shared" si="265"/>
        <v>0.7473102938</v>
      </c>
      <c r="O141" s="9">
        <f t="shared" si="265"/>
        <v>0.6104743413</v>
      </c>
      <c r="P141" s="9">
        <f t="shared" si="265"/>
        <v>0.8521928149</v>
      </c>
      <c r="Q141" s="9">
        <f t="shared" si="265"/>
        <v>1.4</v>
      </c>
      <c r="R141" s="9">
        <f t="shared" si="265"/>
        <v>1.675001005</v>
      </c>
      <c r="S141" s="9">
        <f t="shared" si="265"/>
        <v>2.103598748</v>
      </c>
      <c r="T141" s="9">
        <f t="shared" si="265"/>
        <v>1.87337284</v>
      </c>
      <c r="V141" s="27"/>
      <c r="W141" s="9">
        <f t="shared" ref="W141:AD141" si="266">M141*100/$B141</f>
        <v>1.413039863</v>
      </c>
      <c r="X141" s="9">
        <f t="shared" si="266"/>
        <v>1.025117001</v>
      </c>
      <c r="Y141" s="9">
        <f t="shared" si="266"/>
        <v>0.8374133625</v>
      </c>
      <c r="Z141" s="9">
        <f t="shared" si="266"/>
        <v>1.168988772</v>
      </c>
      <c r="AA141" s="9">
        <f t="shared" si="266"/>
        <v>1.920438957</v>
      </c>
      <c r="AB141" s="9">
        <f t="shared" si="266"/>
        <v>2.297669417</v>
      </c>
      <c r="AC141" s="9">
        <f t="shared" si="266"/>
        <v>2.88559499</v>
      </c>
      <c r="AD141" s="9">
        <f t="shared" si="266"/>
        <v>2.569784416</v>
      </c>
    </row>
    <row r="142">
      <c r="A142" s="8" t="s">
        <v>18</v>
      </c>
      <c r="B142" s="9">
        <v>67.6</v>
      </c>
      <c r="C142" s="9">
        <v>66.8295012187933</v>
      </c>
      <c r="D142" s="9">
        <v>67.0613048036555</v>
      </c>
      <c r="E142" s="9">
        <v>67.1566157843528</v>
      </c>
      <c r="F142" s="9">
        <v>66.9002520110101</v>
      </c>
      <c r="G142" s="9">
        <v>66.4</v>
      </c>
      <c r="H142" s="9">
        <v>66.1143826038681</v>
      </c>
      <c r="I142" s="9">
        <v>65.7108621431189</v>
      </c>
      <c r="J142" s="9">
        <v>65.8993682235863</v>
      </c>
      <c r="K142" s="2"/>
      <c r="L142" s="27"/>
      <c r="M142" s="9">
        <f t="shared" ref="M142:T142" si="267">Abs(C142-$B142)</f>
        <v>0.7704987812</v>
      </c>
      <c r="N142" s="9">
        <f t="shared" si="267"/>
        <v>0.5386951963</v>
      </c>
      <c r="O142" s="9">
        <f t="shared" si="267"/>
        <v>0.4433842156</v>
      </c>
      <c r="P142" s="9">
        <f t="shared" si="267"/>
        <v>0.699747989</v>
      </c>
      <c r="Q142" s="9">
        <f t="shared" si="267"/>
        <v>1.2</v>
      </c>
      <c r="R142" s="9">
        <f t="shared" si="267"/>
        <v>1.485617396</v>
      </c>
      <c r="S142" s="9">
        <f t="shared" si="267"/>
        <v>1.889137857</v>
      </c>
      <c r="T142" s="9">
        <f t="shared" si="267"/>
        <v>1.700631776</v>
      </c>
      <c r="V142" s="27"/>
      <c r="W142" s="9">
        <f t="shared" ref="W142:AD142" si="268">M142*100/$B142</f>
        <v>1.139791096</v>
      </c>
      <c r="X142" s="9">
        <f t="shared" si="268"/>
        <v>0.7968863851</v>
      </c>
      <c r="Y142" s="9">
        <f t="shared" si="268"/>
        <v>0.6558938101</v>
      </c>
      <c r="Z142" s="9">
        <f t="shared" si="268"/>
        <v>1.035130161</v>
      </c>
      <c r="AA142" s="9">
        <f t="shared" si="268"/>
        <v>1.775147929</v>
      </c>
      <c r="AB142" s="9">
        <f t="shared" si="268"/>
        <v>2.19765887</v>
      </c>
      <c r="AC142" s="9">
        <f t="shared" si="268"/>
        <v>2.794582629</v>
      </c>
      <c r="AD142" s="9">
        <f t="shared" si="268"/>
        <v>2.51572748</v>
      </c>
    </row>
    <row r="143">
      <c r="A143" s="12" t="s">
        <v>19</v>
      </c>
      <c r="B143" s="14">
        <v>64.3</v>
      </c>
      <c r="C143" s="14">
        <v>63.8324998192274</v>
      </c>
      <c r="D143" s="14">
        <v>64.2293227789044</v>
      </c>
      <c r="E143" s="14">
        <v>64.5733735824611</v>
      </c>
      <c r="F143" s="14">
        <v>64.6889268045446</v>
      </c>
      <c r="G143" s="14">
        <v>64.4</v>
      </c>
      <c r="H143" s="14">
        <v>64.3023357256115</v>
      </c>
      <c r="I143" s="14">
        <v>64.0274238744421</v>
      </c>
      <c r="J143" s="14">
        <v>64.1510445378548</v>
      </c>
      <c r="K143" s="2"/>
      <c r="L143" s="27"/>
      <c r="M143" s="14">
        <f t="shared" ref="M143:T143" si="269">Abs(C143-$B143)</f>
        <v>0.4675001808</v>
      </c>
      <c r="N143" s="14">
        <f t="shared" si="269"/>
        <v>0.0706772211</v>
      </c>
      <c r="O143" s="14">
        <f t="shared" si="269"/>
        <v>0.2733735825</v>
      </c>
      <c r="P143" s="14">
        <f t="shared" si="269"/>
        <v>0.3889268045</v>
      </c>
      <c r="Q143" s="14">
        <f t="shared" si="269"/>
        <v>0.1</v>
      </c>
      <c r="R143" s="14">
        <f t="shared" si="269"/>
        <v>0.002335725612</v>
      </c>
      <c r="S143" s="14">
        <f t="shared" si="269"/>
        <v>0.2725761256</v>
      </c>
      <c r="T143" s="14">
        <f t="shared" si="269"/>
        <v>0.1489554621</v>
      </c>
      <c r="V143" s="27"/>
      <c r="W143" s="14">
        <f t="shared" ref="W143:AD143" si="270">M143*100/$B143</f>
        <v>0.7270609343</v>
      </c>
      <c r="X143" s="14">
        <f t="shared" si="270"/>
        <v>0.1099179177</v>
      </c>
      <c r="Y143" s="14">
        <f t="shared" si="270"/>
        <v>0.4251533164</v>
      </c>
      <c r="Z143" s="14">
        <f t="shared" si="270"/>
        <v>0.6048628375</v>
      </c>
      <c r="AA143" s="14">
        <f t="shared" si="270"/>
        <v>0.1555209953</v>
      </c>
      <c r="AB143" s="14">
        <f t="shared" si="270"/>
        <v>0.003632543719</v>
      </c>
      <c r="AC143" s="14">
        <f t="shared" si="270"/>
        <v>0.4239131035</v>
      </c>
      <c r="AD143" s="14">
        <f t="shared" si="270"/>
        <v>0.2316570173</v>
      </c>
    </row>
    <row r="144">
      <c r="A144" s="12" t="s">
        <v>64</v>
      </c>
      <c r="B144" s="14">
        <v>31.8</v>
      </c>
      <c r="C144" s="14">
        <v>32.341734590497</v>
      </c>
      <c r="D144" s="14">
        <v>32.3559114945304</v>
      </c>
      <c r="E144" s="14">
        <v>32.3615792088067</v>
      </c>
      <c r="F144" s="14">
        <v>32.3257481551424</v>
      </c>
      <c r="G144" s="14">
        <v>32.2</v>
      </c>
      <c r="H144" s="14">
        <v>32.1934375195157</v>
      </c>
      <c r="I144" s="14">
        <v>32.1144051547736</v>
      </c>
      <c r="J144" s="14">
        <v>32.2540683581679</v>
      </c>
      <c r="K144" s="2"/>
      <c r="L144" s="27"/>
      <c r="M144" s="14">
        <f t="shared" ref="M144:T144" si="271">Abs(C144-$B144)</f>
        <v>0.5417345905</v>
      </c>
      <c r="N144" s="14">
        <f t="shared" si="271"/>
        <v>0.5559114945</v>
      </c>
      <c r="O144" s="14">
        <f t="shared" si="271"/>
        <v>0.5615792088</v>
      </c>
      <c r="P144" s="14">
        <f t="shared" si="271"/>
        <v>0.5257481551</v>
      </c>
      <c r="Q144" s="14">
        <f t="shared" si="271"/>
        <v>0.4</v>
      </c>
      <c r="R144" s="14">
        <f t="shared" si="271"/>
        <v>0.3934375195</v>
      </c>
      <c r="S144" s="14">
        <f t="shared" si="271"/>
        <v>0.3144051548</v>
      </c>
      <c r="T144" s="14">
        <f t="shared" si="271"/>
        <v>0.4540683582</v>
      </c>
      <c r="V144" s="27"/>
      <c r="W144" s="14">
        <f t="shared" ref="W144:AD144" si="272">M144*100/$B144</f>
        <v>1.703567895</v>
      </c>
      <c r="X144" s="14">
        <f t="shared" si="272"/>
        <v>1.748149354</v>
      </c>
      <c r="Y144" s="14">
        <f t="shared" si="272"/>
        <v>1.765972355</v>
      </c>
      <c r="Z144" s="14">
        <f t="shared" si="272"/>
        <v>1.653296085</v>
      </c>
      <c r="AA144" s="14">
        <f t="shared" si="272"/>
        <v>1.257861635</v>
      </c>
      <c r="AB144" s="14">
        <f t="shared" si="272"/>
        <v>1.237224904</v>
      </c>
      <c r="AC144" s="14">
        <f t="shared" si="272"/>
        <v>0.9886954553</v>
      </c>
      <c r="AD144" s="14">
        <f t="shared" si="272"/>
        <v>1.427887919</v>
      </c>
    </row>
    <row r="145">
      <c r="A145" s="12" t="s">
        <v>65</v>
      </c>
      <c r="B145" s="14">
        <v>81.4</v>
      </c>
      <c r="C145" s="14">
        <v>82.8467501075137</v>
      </c>
      <c r="D145" s="14">
        <v>82.7841226817221</v>
      </c>
      <c r="E145" s="14">
        <v>82.6553124277928</v>
      </c>
      <c r="F145" s="14">
        <v>82.3438951332331</v>
      </c>
      <c r="G145" s="14">
        <v>82.0</v>
      </c>
      <c r="H145" s="14">
        <v>81.7778783444429</v>
      </c>
      <c r="I145" s="14">
        <v>81.5050541908773</v>
      </c>
      <c r="J145" s="14">
        <v>81.8001968423841</v>
      </c>
      <c r="K145" s="2"/>
      <c r="L145" s="27"/>
      <c r="M145" s="14">
        <f t="shared" ref="M145:T145" si="273">Abs(C145-$B145)</f>
        <v>1.446750108</v>
      </c>
      <c r="N145" s="14">
        <f t="shared" si="273"/>
        <v>1.384122682</v>
      </c>
      <c r="O145" s="14">
        <f t="shared" si="273"/>
        <v>1.255312428</v>
      </c>
      <c r="P145" s="14">
        <f t="shared" si="273"/>
        <v>0.9438951332</v>
      </c>
      <c r="Q145" s="14">
        <f t="shared" si="273"/>
        <v>0.6</v>
      </c>
      <c r="R145" s="14">
        <f t="shared" si="273"/>
        <v>0.3778783444</v>
      </c>
      <c r="S145" s="14">
        <f t="shared" si="273"/>
        <v>0.1050541909</v>
      </c>
      <c r="T145" s="14">
        <f t="shared" si="273"/>
        <v>0.4001968424</v>
      </c>
      <c r="V145" s="27"/>
      <c r="W145" s="14">
        <f t="shared" ref="W145:AD145" si="274">M145*100/$B145</f>
        <v>1.777334284</v>
      </c>
      <c r="X145" s="14">
        <f t="shared" si="274"/>
        <v>1.700396415</v>
      </c>
      <c r="Y145" s="14">
        <f t="shared" si="274"/>
        <v>1.54215286</v>
      </c>
      <c r="Z145" s="14">
        <f t="shared" si="274"/>
        <v>1.159576331</v>
      </c>
      <c r="AA145" s="14">
        <f t="shared" si="274"/>
        <v>0.7371007371</v>
      </c>
      <c r="AB145" s="14">
        <f t="shared" si="274"/>
        <v>0.4642240104</v>
      </c>
      <c r="AC145" s="14">
        <f t="shared" si="274"/>
        <v>0.1290592026</v>
      </c>
      <c r="AD145" s="14">
        <f t="shared" si="274"/>
        <v>0.4916423125</v>
      </c>
    </row>
    <row r="146">
      <c r="A146" s="12" t="s">
        <v>66</v>
      </c>
      <c r="B146" s="14">
        <v>74.3</v>
      </c>
      <c r="C146" s="14">
        <v>73.7242365901305</v>
      </c>
      <c r="D146" s="14">
        <v>73.8487058407622</v>
      </c>
      <c r="E146" s="14">
        <v>73.8833436306824</v>
      </c>
      <c r="F146" s="14">
        <v>73.6599981602618</v>
      </c>
      <c r="G146" s="14">
        <v>73.2</v>
      </c>
      <c r="H146" s="14">
        <v>73.0221532188293</v>
      </c>
      <c r="I146" s="14">
        <v>72.6871680926172</v>
      </c>
      <c r="J146" s="14">
        <v>72.890176929272</v>
      </c>
      <c r="K146" s="2"/>
      <c r="L146" s="27"/>
      <c r="M146" s="14">
        <f t="shared" ref="M146:T146" si="275">Abs(C146-$B146)</f>
        <v>0.5757634099</v>
      </c>
      <c r="N146" s="14">
        <f t="shared" si="275"/>
        <v>0.4512941592</v>
      </c>
      <c r="O146" s="14">
        <f t="shared" si="275"/>
        <v>0.4166563693</v>
      </c>
      <c r="P146" s="14">
        <f t="shared" si="275"/>
        <v>0.6400018397</v>
      </c>
      <c r="Q146" s="14">
        <f t="shared" si="275"/>
        <v>1.1</v>
      </c>
      <c r="R146" s="14">
        <f t="shared" si="275"/>
        <v>1.277846781</v>
      </c>
      <c r="S146" s="14">
        <f t="shared" si="275"/>
        <v>1.612831907</v>
      </c>
      <c r="T146" s="14">
        <f t="shared" si="275"/>
        <v>1.409823071</v>
      </c>
      <c r="V146" s="27"/>
      <c r="W146" s="14">
        <f t="shared" ref="W146:AD146" si="276">M146*100/$B146</f>
        <v>0.7749171062</v>
      </c>
      <c r="X146" s="14">
        <f t="shared" si="276"/>
        <v>0.6073945616</v>
      </c>
      <c r="Y146" s="14">
        <f t="shared" si="276"/>
        <v>0.5607757326</v>
      </c>
      <c r="Z146" s="14">
        <f t="shared" si="276"/>
        <v>0.861375289</v>
      </c>
      <c r="AA146" s="14">
        <f t="shared" si="276"/>
        <v>1.480484522</v>
      </c>
      <c r="AB146" s="14">
        <f t="shared" si="276"/>
        <v>1.719847619</v>
      </c>
      <c r="AC146" s="14">
        <f t="shared" si="276"/>
        <v>2.170702433</v>
      </c>
      <c r="AD146" s="14">
        <f t="shared" si="276"/>
        <v>1.89747385</v>
      </c>
    </row>
    <row r="147">
      <c r="A147" s="12" t="s">
        <v>67</v>
      </c>
      <c r="B147" s="14">
        <v>16.7</v>
      </c>
      <c r="C147" s="14">
        <v>16.7204037543256</v>
      </c>
      <c r="D147" s="14">
        <v>16.6958256324885</v>
      </c>
      <c r="E147" s="14">
        <v>16.6575000034215</v>
      </c>
      <c r="F147" s="14">
        <v>16.5850000399814</v>
      </c>
      <c r="G147" s="14">
        <v>16.5</v>
      </c>
      <c r="H147" s="14">
        <v>16.4563480884819</v>
      </c>
      <c r="I147" s="14">
        <v>16.3949997874131</v>
      </c>
      <c r="J147" s="14">
        <v>16.4535764955345</v>
      </c>
      <c r="K147" s="2"/>
      <c r="L147" s="27"/>
      <c r="M147" s="14">
        <f t="shared" ref="M147:T147" si="277">Abs(C147-$B147)</f>
        <v>0.02040375433</v>
      </c>
      <c r="N147" s="14">
        <f t="shared" si="277"/>
        <v>0.004174367511</v>
      </c>
      <c r="O147" s="14">
        <f t="shared" si="277"/>
        <v>0.04249999658</v>
      </c>
      <c r="P147" s="14">
        <f t="shared" si="277"/>
        <v>0.11499996</v>
      </c>
      <c r="Q147" s="14">
        <f t="shared" si="277"/>
        <v>0.2</v>
      </c>
      <c r="R147" s="14">
        <f t="shared" si="277"/>
        <v>0.2436519115</v>
      </c>
      <c r="S147" s="14">
        <f t="shared" si="277"/>
        <v>0.3050002126</v>
      </c>
      <c r="T147" s="14">
        <f t="shared" si="277"/>
        <v>0.2464235045</v>
      </c>
      <c r="V147" s="27"/>
      <c r="W147" s="14">
        <f t="shared" ref="W147:AD147" si="278">M147*100/$B147</f>
        <v>0.1221781696</v>
      </c>
      <c r="X147" s="14">
        <f t="shared" si="278"/>
        <v>0.02499621264</v>
      </c>
      <c r="Y147" s="14">
        <f t="shared" si="278"/>
        <v>0.2544909975</v>
      </c>
      <c r="Z147" s="14">
        <f t="shared" si="278"/>
        <v>0.6886225151</v>
      </c>
      <c r="AA147" s="14">
        <f t="shared" si="278"/>
        <v>1.19760479</v>
      </c>
      <c r="AB147" s="14">
        <f t="shared" si="278"/>
        <v>1.458993482</v>
      </c>
      <c r="AC147" s="14">
        <f t="shared" si="278"/>
        <v>1.826348578</v>
      </c>
      <c r="AD147" s="14">
        <f t="shared" si="278"/>
        <v>1.475589847</v>
      </c>
    </row>
    <row r="148">
      <c r="A148" s="12" t="s">
        <v>68</v>
      </c>
      <c r="B148" s="14">
        <v>31.1</v>
      </c>
      <c r="C148" s="14">
        <v>30.9133822340885</v>
      </c>
      <c r="D148" s="14">
        <v>30.9123771149691</v>
      </c>
      <c r="E148" s="14">
        <v>30.8931050355738</v>
      </c>
      <c r="F148" s="14">
        <v>30.7910791030428</v>
      </c>
      <c r="G148" s="14">
        <v>30.6</v>
      </c>
      <c r="H148" s="14">
        <v>30.5399971978204</v>
      </c>
      <c r="I148" s="14">
        <v>30.4124532431017</v>
      </c>
      <c r="J148" s="14">
        <v>30.5308529127227</v>
      </c>
      <c r="K148" s="2"/>
      <c r="L148" s="27"/>
      <c r="M148" s="14">
        <f t="shared" ref="M148:T148" si="279">Abs(C148-$B148)</f>
        <v>0.1866177659</v>
      </c>
      <c r="N148" s="14">
        <f t="shared" si="279"/>
        <v>0.187622885</v>
      </c>
      <c r="O148" s="14">
        <f t="shared" si="279"/>
        <v>0.2068949644</v>
      </c>
      <c r="P148" s="14">
        <f t="shared" si="279"/>
        <v>0.308920897</v>
      </c>
      <c r="Q148" s="14">
        <f t="shared" si="279"/>
        <v>0.5</v>
      </c>
      <c r="R148" s="14">
        <f t="shared" si="279"/>
        <v>0.5600028022</v>
      </c>
      <c r="S148" s="14">
        <f t="shared" si="279"/>
        <v>0.6875467569</v>
      </c>
      <c r="T148" s="14">
        <f t="shared" si="279"/>
        <v>0.5691470873</v>
      </c>
      <c r="V148" s="27"/>
      <c r="W148" s="14">
        <f t="shared" ref="W148:AD148" si="280">M148*100/$B148</f>
        <v>0.6000571251</v>
      </c>
      <c r="X148" s="14">
        <f t="shared" si="280"/>
        <v>0.6032890194</v>
      </c>
      <c r="Y148" s="14">
        <f t="shared" si="280"/>
        <v>0.6652571203</v>
      </c>
      <c r="Z148" s="14">
        <f t="shared" si="280"/>
        <v>0.9933147812</v>
      </c>
      <c r="AA148" s="14">
        <f t="shared" si="280"/>
        <v>1.607717042</v>
      </c>
      <c r="AB148" s="14">
        <f t="shared" si="280"/>
        <v>1.800652097</v>
      </c>
      <c r="AC148" s="14">
        <f t="shared" si="280"/>
        <v>2.210761276</v>
      </c>
      <c r="AD148" s="14">
        <f t="shared" si="280"/>
        <v>1.830054943</v>
      </c>
    </row>
    <row r="149">
      <c r="A149" s="12" t="s">
        <v>69</v>
      </c>
      <c r="B149" s="14">
        <v>44.7</v>
      </c>
      <c r="C149" s="14">
        <v>44.2370454083802</v>
      </c>
      <c r="D149" s="14">
        <v>44.3000005863799</v>
      </c>
      <c r="E149" s="14">
        <v>44.3773804210185</v>
      </c>
      <c r="F149" s="14">
        <v>44.264323043978</v>
      </c>
      <c r="G149" s="14">
        <v>44.0</v>
      </c>
      <c r="H149" s="14">
        <v>43.87999995951</v>
      </c>
      <c r="I149" s="14">
        <v>43.67608241561</v>
      </c>
      <c r="J149" s="14">
        <v>43.8374995859192</v>
      </c>
      <c r="K149" s="2"/>
      <c r="L149" s="27"/>
      <c r="M149" s="14">
        <f t="shared" ref="M149:T149" si="281">Abs(C149-$B149)</f>
        <v>0.4629545916</v>
      </c>
      <c r="N149" s="14">
        <f t="shared" si="281"/>
        <v>0.3999994136</v>
      </c>
      <c r="O149" s="14">
        <f t="shared" si="281"/>
        <v>0.322619579</v>
      </c>
      <c r="P149" s="14">
        <f t="shared" si="281"/>
        <v>0.435676956</v>
      </c>
      <c r="Q149" s="14">
        <f t="shared" si="281"/>
        <v>0.7</v>
      </c>
      <c r="R149" s="14">
        <f t="shared" si="281"/>
        <v>0.8200000405</v>
      </c>
      <c r="S149" s="14">
        <f t="shared" si="281"/>
        <v>1.023917584</v>
      </c>
      <c r="T149" s="14">
        <f t="shared" si="281"/>
        <v>0.8625004141</v>
      </c>
      <c r="V149" s="27"/>
      <c r="W149" s="14">
        <f t="shared" ref="W149:AD149" si="282">M149*100/$B149</f>
        <v>1.035692599</v>
      </c>
      <c r="X149" s="14">
        <f t="shared" si="282"/>
        <v>0.8948532743</v>
      </c>
      <c r="Y149" s="14">
        <f t="shared" si="282"/>
        <v>0.7217440246</v>
      </c>
      <c r="Z149" s="14">
        <f t="shared" si="282"/>
        <v>0.9746688054</v>
      </c>
      <c r="AA149" s="14">
        <f t="shared" si="282"/>
        <v>1.565995526</v>
      </c>
      <c r="AB149" s="14">
        <f t="shared" si="282"/>
        <v>1.834451992</v>
      </c>
      <c r="AC149" s="14">
        <f t="shared" si="282"/>
        <v>2.290643366</v>
      </c>
      <c r="AD149" s="14">
        <f t="shared" si="282"/>
        <v>1.929531128</v>
      </c>
    </row>
    <row r="150">
      <c r="A150" s="12" t="s">
        <v>70</v>
      </c>
      <c r="B150" s="14">
        <v>60.7</v>
      </c>
      <c r="C150" s="14">
        <v>59.9264199096443</v>
      </c>
      <c r="D150" s="14">
        <v>60.1067373149262</v>
      </c>
      <c r="E150" s="14">
        <v>60.2048747189628</v>
      </c>
      <c r="F150" s="14">
        <v>60.0674992412564</v>
      </c>
      <c r="G150" s="14">
        <v>59.7</v>
      </c>
      <c r="H150" s="14">
        <v>59.5263724095795</v>
      </c>
      <c r="I150" s="14">
        <v>59.2314793307655</v>
      </c>
      <c r="J150" s="14">
        <v>59.4237500095573</v>
      </c>
      <c r="K150" s="2"/>
      <c r="L150" s="27"/>
      <c r="M150" s="14">
        <f t="shared" ref="M150:T150" si="283">Abs(C150-$B150)</f>
        <v>0.7735800904</v>
      </c>
      <c r="N150" s="14">
        <f t="shared" si="283"/>
        <v>0.5932626851</v>
      </c>
      <c r="O150" s="14">
        <f t="shared" si="283"/>
        <v>0.495125281</v>
      </c>
      <c r="P150" s="14">
        <f t="shared" si="283"/>
        <v>0.6325007587</v>
      </c>
      <c r="Q150" s="14">
        <f t="shared" si="283"/>
        <v>1</v>
      </c>
      <c r="R150" s="14">
        <f t="shared" si="283"/>
        <v>1.17362759</v>
      </c>
      <c r="S150" s="14">
        <f t="shared" si="283"/>
        <v>1.468520669</v>
      </c>
      <c r="T150" s="14">
        <f t="shared" si="283"/>
        <v>1.27624999</v>
      </c>
      <c r="V150" s="27"/>
      <c r="W150" s="14">
        <f t="shared" ref="W150:AD150" si="284">M150*100/$B150</f>
        <v>1.27443178</v>
      </c>
      <c r="X150" s="14">
        <f t="shared" si="284"/>
        <v>0.9773685092</v>
      </c>
      <c r="Y150" s="14">
        <f t="shared" si="284"/>
        <v>0.8156923905</v>
      </c>
      <c r="Z150" s="14">
        <f t="shared" si="284"/>
        <v>1.042011135</v>
      </c>
      <c r="AA150" s="14">
        <f t="shared" si="284"/>
        <v>1.647446458</v>
      </c>
      <c r="AB150" s="14">
        <f t="shared" si="284"/>
        <v>1.933488617</v>
      </c>
      <c r="AC150" s="14">
        <f t="shared" si="284"/>
        <v>2.419309175</v>
      </c>
      <c r="AD150" s="14">
        <f t="shared" si="284"/>
        <v>2.102553526</v>
      </c>
    </row>
    <row r="151">
      <c r="A151" s="12" t="s">
        <v>71</v>
      </c>
      <c r="B151" s="14">
        <v>76.5</v>
      </c>
      <c r="C151" s="14">
        <v>75.4118749668464</v>
      </c>
      <c r="D151" s="14">
        <v>75.6811853224212</v>
      </c>
      <c r="E151" s="14">
        <v>75.8399996136915</v>
      </c>
      <c r="F151" s="14">
        <v>75.6758923113918</v>
      </c>
      <c r="G151" s="14">
        <v>75.2</v>
      </c>
      <c r="H151" s="14">
        <v>74.9795429300474</v>
      </c>
      <c r="I151" s="14">
        <v>74.5997846733163</v>
      </c>
      <c r="J151" s="14">
        <v>74.8034501549563</v>
      </c>
      <c r="K151" s="2"/>
      <c r="L151" s="27"/>
      <c r="M151" s="14">
        <f t="shared" ref="M151:T151" si="285">Abs(C151-$B151)</f>
        <v>1.088125033</v>
      </c>
      <c r="N151" s="14">
        <f t="shared" si="285"/>
        <v>0.8188146776</v>
      </c>
      <c r="O151" s="14">
        <f t="shared" si="285"/>
        <v>0.6600003863</v>
      </c>
      <c r="P151" s="14">
        <f t="shared" si="285"/>
        <v>0.8241076886</v>
      </c>
      <c r="Q151" s="14">
        <f t="shared" si="285"/>
        <v>1.3</v>
      </c>
      <c r="R151" s="14">
        <f t="shared" si="285"/>
        <v>1.52045707</v>
      </c>
      <c r="S151" s="14">
        <f t="shared" si="285"/>
        <v>1.900215327</v>
      </c>
      <c r="T151" s="14">
        <f t="shared" si="285"/>
        <v>1.696549845</v>
      </c>
      <c r="V151" s="27"/>
      <c r="W151" s="14">
        <f t="shared" ref="W151:AD151" si="286">M151*100/$B151</f>
        <v>1.422385664</v>
      </c>
      <c r="X151" s="14">
        <f t="shared" si="286"/>
        <v>1.070345984</v>
      </c>
      <c r="Y151" s="14">
        <f t="shared" si="286"/>
        <v>0.862745603</v>
      </c>
      <c r="Z151" s="14">
        <f t="shared" si="286"/>
        <v>1.077264952</v>
      </c>
      <c r="AA151" s="14">
        <f t="shared" si="286"/>
        <v>1.699346405</v>
      </c>
      <c r="AB151" s="14">
        <f t="shared" si="286"/>
        <v>1.987525582</v>
      </c>
      <c r="AC151" s="14">
        <f t="shared" si="286"/>
        <v>2.483941604</v>
      </c>
      <c r="AD151" s="14">
        <f t="shared" si="286"/>
        <v>2.217712216</v>
      </c>
    </row>
    <row r="152">
      <c r="A152" s="12" t="s">
        <v>72</v>
      </c>
      <c r="B152" s="14">
        <v>93.4</v>
      </c>
      <c r="C152" s="14">
        <v>91.9661718630967</v>
      </c>
      <c r="D152" s="14">
        <v>92.335229999512</v>
      </c>
      <c r="E152" s="14">
        <v>92.5606544927015</v>
      </c>
      <c r="F152" s="14">
        <v>92.3737500713173</v>
      </c>
      <c r="G152" s="14">
        <v>91.8</v>
      </c>
      <c r="H152" s="14">
        <v>91.5025727041737</v>
      </c>
      <c r="I152" s="14">
        <v>91.0274997896938</v>
      </c>
      <c r="J152" s="14">
        <v>91.2436981082009</v>
      </c>
      <c r="K152" s="2"/>
      <c r="L152" s="27"/>
      <c r="M152" s="14">
        <f t="shared" ref="M152:T152" si="287">Abs(C152-$B152)</f>
        <v>1.433828137</v>
      </c>
      <c r="N152" s="14">
        <f t="shared" si="287"/>
        <v>1.06477</v>
      </c>
      <c r="O152" s="14">
        <f t="shared" si="287"/>
        <v>0.8393455073</v>
      </c>
      <c r="P152" s="14">
        <f t="shared" si="287"/>
        <v>1.026249929</v>
      </c>
      <c r="Q152" s="14">
        <f t="shared" si="287"/>
        <v>1.6</v>
      </c>
      <c r="R152" s="14">
        <f t="shared" si="287"/>
        <v>1.897427296</v>
      </c>
      <c r="S152" s="14">
        <f t="shared" si="287"/>
        <v>2.37250021</v>
      </c>
      <c r="T152" s="14">
        <f t="shared" si="287"/>
        <v>2.156301892</v>
      </c>
      <c r="V152" s="27"/>
      <c r="W152" s="14">
        <f t="shared" ref="W152:AD152" si="288">M152*100/$B152</f>
        <v>1.535147898</v>
      </c>
      <c r="X152" s="14">
        <f t="shared" si="288"/>
        <v>1.140010707</v>
      </c>
      <c r="Y152" s="14">
        <f t="shared" si="288"/>
        <v>0.8986568601</v>
      </c>
      <c r="Z152" s="14">
        <f t="shared" si="288"/>
        <v>1.09876866</v>
      </c>
      <c r="AA152" s="14">
        <f t="shared" si="288"/>
        <v>1.713062099</v>
      </c>
      <c r="AB152" s="14">
        <f t="shared" si="288"/>
        <v>2.031506741</v>
      </c>
      <c r="AC152" s="14">
        <f t="shared" si="288"/>
        <v>2.540150118</v>
      </c>
      <c r="AD152" s="14">
        <f t="shared" si="288"/>
        <v>2.308674402</v>
      </c>
    </row>
    <row r="153">
      <c r="A153" s="12" t="s">
        <v>73</v>
      </c>
      <c r="B153" s="14">
        <v>110.0</v>
      </c>
      <c r="C153" s="14">
        <v>108.44208343889</v>
      </c>
      <c r="D153" s="14">
        <v>108.903537338673</v>
      </c>
      <c r="E153" s="14">
        <v>109.187443813915</v>
      </c>
      <c r="F153" s="14">
        <v>108.969905538572</v>
      </c>
      <c r="G153" s="14">
        <v>108.0</v>
      </c>
      <c r="H153" s="14">
        <v>107.928000460642</v>
      </c>
      <c r="I153" s="14">
        <v>107.359151423594</v>
      </c>
      <c r="J153" s="14">
        <v>107.579994808778</v>
      </c>
      <c r="K153" s="2"/>
      <c r="L153" s="27"/>
      <c r="M153" s="14">
        <f t="shared" ref="M153:T153" si="289">Abs(C153-$B153)</f>
        <v>1.557916561</v>
      </c>
      <c r="N153" s="14">
        <f t="shared" si="289"/>
        <v>1.096462661</v>
      </c>
      <c r="O153" s="14">
        <f t="shared" si="289"/>
        <v>0.8125561861</v>
      </c>
      <c r="P153" s="14">
        <f t="shared" si="289"/>
        <v>1.030094461</v>
      </c>
      <c r="Q153" s="14">
        <f t="shared" si="289"/>
        <v>2</v>
      </c>
      <c r="R153" s="14">
        <f t="shared" si="289"/>
        <v>2.071999539</v>
      </c>
      <c r="S153" s="14">
        <f t="shared" si="289"/>
        <v>2.640848576</v>
      </c>
      <c r="T153" s="14">
        <f t="shared" si="289"/>
        <v>2.420005191</v>
      </c>
      <c r="V153" s="27"/>
      <c r="W153" s="14">
        <f t="shared" ref="W153:AD153" si="290">M153*100/$B153</f>
        <v>1.416287783</v>
      </c>
      <c r="X153" s="14">
        <f t="shared" si="290"/>
        <v>0.9967842376</v>
      </c>
      <c r="Y153" s="14">
        <f t="shared" si="290"/>
        <v>0.7386874419</v>
      </c>
      <c r="Z153" s="14">
        <f t="shared" si="290"/>
        <v>0.9364495104</v>
      </c>
      <c r="AA153" s="14">
        <f t="shared" si="290"/>
        <v>1.818181818</v>
      </c>
      <c r="AB153" s="14">
        <f t="shared" si="290"/>
        <v>1.883635945</v>
      </c>
      <c r="AC153" s="14">
        <f t="shared" si="290"/>
        <v>2.400771433</v>
      </c>
      <c r="AD153" s="14">
        <f t="shared" si="290"/>
        <v>2.200004719</v>
      </c>
    </row>
    <row r="154">
      <c r="A154" s="12" t="s">
        <v>74</v>
      </c>
      <c r="B154" s="14">
        <v>128.0</v>
      </c>
      <c r="C154" s="14">
        <v>125.474231745433</v>
      </c>
      <c r="D154" s="14">
        <v>126.039998349369</v>
      </c>
      <c r="E154" s="14">
        <v>126.390000332321</v>
      </c>
      <c r="F154" s="14">
        <v>126.144262180025</v>
      </c>
      <c r="G154" s="14">
        <v>125.0</v>
      </c>
      <c r="H154" s="14">
        <v>124.92100433069</v>
      </c>
      <c r="I154" s="14">
        <v>124.252270652164</v>
      </c>
      <c r="J154" s="14">
        <v>124.471029541933</v>
      </c>
      <c r="K154" s="2"/>
      <c r="L154" s="27"/>
      <c r="M154" s="14">
        <f t="shared" ref="M154:T154" si="291">Abs(C154-$B154)</f>
        <v>2.525768255</v>
      </c>
      <c r="N154" s="14">
        <f t="shared" si="291"/>
        <v>1.960001651</v>
      </c>
      <c r="O154" s="14">
        <f t="shared" si="291"/>
        <v>1.609999668</v>
      </c>
      <c r="P154" s="14">
        <f t="shared" si="291"/>
        <v>1.85573782</v>
      </c>
      <c r="Q154" s="14">
        <f t="shared" si="291"/>
        <v>3</v>
      </c>
      <c r="R154" s="14">
        <f t="shared" si="291"/>
        <v>3.078995669</v>
      </c>
      <c r="S154" s="14">
        <f t="shared" si="291"/>
        <v>3.747729348</v>
      </c>
      <c r="T154" s="14">
        <f t="shared" si="291"/>
        <v>3.528970458</v>
      </c>
      <c r="V154" s="27"/>
      <c r="W154" s="14">
        <f t="shared" ref="W154:AD154" si="292">M154*100/$B154</f>
        <v>1.973256449</v>
      </c>
      <c r="X154" s="14">
        <f t="shared" si="292"/>
        <v>1.53125129</v>
      </c>
      <c r="Y154" s="14">
        <f t="shared" si="292"/>
        <v>1.25781224</v>
      </c>
      <c r="Z154" s="14">
        <f t="shared" si="292"/>
        <v>1.449795172</v>
      </c>
      <c r="AA154" s="14">
        <f t="shared" si="292"/>
        <v>2.34375</v>
      </c>
      <c r="AB154" s="14">
        <f t="shared" si="292"/>
        <v>2.405465367</v>
      </c>
      <c r="AC154" s="14">
        <f t="shared" si="292"/>
        <v>2.927913553</v>
      </c>
      <c r="AD154" s="14">
        <f t="shared" si="292"/>
        <v>2.75700817</v>
      </c>
    </row>
    <row r="155">
      <c r="A155" s="17" t="s">
        <v>20</v>
      </c>
      <c r="B155" s="18">
        <v>6.28</v>
      </c>
      <c r="C155" s="18">
        <v>6.42718934557492</v>
      </c>
      <c r="D155" s="18">
        <v>6.38000017261219</v>
      </c>
      <c r="E155" s="18">
        <v>6.32860644542925</v>
      </c>
      <c r="F155" s="18">
        <v>6.23494867699038</v>
      </c>
      <c r="G155" s="18">
        <v>6.13</v>
      </c>
      <c r="H155" s="18">
        <v>6.08962461810802</v>
      </c>
      <c r="I155" s="18">
        <v>6.02274674937126</v>
      </c>
      <c r="J155" s="18">
        <v>6.06615625940874</v>
      </c>
      <c r="K155" s="2"/>
      <c r="L155" s="27"/>
      <c r="M155" s="18">
        <f t="shared" ref="M155:T155" si="293">Abs(C155-$B155)</f>
        <v>0.1471893456</v>
      </c>
      <c r="N155" s="18">
        <f t="shared" si="293"/>
        <v>0.1000001726</v>
      </c>
      <c r="O155" s="18">
        <f t="shared" si="293"/>
        <v>0.04860644543</v>
      </c>
      <c r="P155" s="18">
        <f t="shared" si="293"/>
        <v>0.04505132301</v>
      </c>
      <c r="Q155" s="18">
        <f t="shared" si="293"/>
        <v>0.15</v>
      </c>
      <c r="R155" s="18">
        <f t="shared" si="293"/>
        <v>0.1903753819</v>
      </c>
      <c r="S155" s="18">
        <f t="shared" si="293"/>
        <v>0.2572532506</v>
      </c>
      <c r="T155" s="18">
        <f t="shared" si="293"/>
        <v>0.2138437406</v>
      </c>
      <c r="V155" s="27"/>
      <c r="W155" s="18">
        <f t="shared" ref="W155:AD155" si="294">M155*100/$B155</f>
        <v>2.343779388</v>
      </c>
      <c r="X155" s="18">
        <f t="shared" si="294"/>
        <v>1.592359436</v>
      </c>
      <c r="Y155" s="18">
        <f t="shared" si="294"/>
        <v>0.7739879845</v>
      </c>
      <c r="Z155" s="18">
        <f t="shared" si="294"/>
        <v>0.7173777549</v>
      </c>
      <c r="AA155" s="18">
        <f t="shared" si="294"/>
        <v>2.388535032</v>
      </c>
      <c r="AB155" s="18">
        <f t="shared" si="294"/>
        <v>3.031455126</v>
      </c>
      <c r="AC155" s="18">
        <f t="shared" si="294"/>
        <v>4.096389341</v>
      </c>
      <c r="AD155" s="18">
        <f t="shared" si="294"/>
        <v>3.405155105</v>
      </c>
    </row>
    <row r="156">
      <c r="A156" s="17" t="s">
        <v>21</v>
      </c>
      <c r="B156" s="18">
        <v>23.4</v>
      </c>
      <c r="C156" s="18">
        <v>23.8088705023354</v>
      </c>
      <c r="D156" s="18">
        <v>23.7649998939086</v>
      </c>
      <c r="E156" s="18">
        <v>23.6934616506627</v>
      </c>
      <c r="F156" s="18">
        <v>23.5551112182097</v>
      </c>
      <c r="G156" s="18">
        <v>23.4</v>
      </c>
      <c r="H156" s="18">
        <v>23.3285047654407</v>
      </c>
      <c r="I156" s="18">
        <v>23.2247825574115</v>
      </c>
      <c r="J156" s="18">
        <v>23.305361769341</v>
      </c>
      <c r="K156" s="2"/>
      <c r="L156" s="27"/>
      <c r="M156" s="18">
        <f t="shared" ref="M156:T156" si="295">Abs(C156-$B156)</f>
        <v>0.4088705023</v>
      </c>
      <c r="N156" s="18">
        <f t="shared" si="295"/>
        <v>0.3649998939</v>
      </c>
      <c r="O156" s="18">
        <f t="shared" si="295"/>
        <v>0.2934616507</v>
      </c>
      <c r="P156" s="18">
        <f t="shared" si="295"/>
        <v>0.1551112182</v>
      </c>
      <c r="Q156" s="18">
        <f t="shared" si="295"/>
        <v>0</v>
      </c>
      <c r="R156" s="18">
        <f t="shared" si="295"/>
        <v>0.07149523456</v>
      </c>
      <c r="S156" s="18">
        <f t="shared" si="295"/>
        <v>0.1752174426</v>
      </c>
      <c r="T156" s="18">
        <f t="shared" si="295"/>
        <v>0.09463823066</v>
      </c>
      <c r="V156" s="27"/>
      <c r="W156" s="18">
        <f t="shared" ref="W156:AD156" si="296">M156*100/$B156</f>
        <v>1.747309839</v>
      </c>
      <c r="X156" s="18">
        <f t="shared" si="296"/>
        <v>1.559828606</v>
      </c>
      <c r="Y156" s="18">
        <f t="shared" si="296"/>
        <v>1.254109618</v>
      </c>
      <c r="Z156" s="18">
        <f t="shared" si="296"/>
        <v>0.6628684539</v>
      </c>
      <c r="AA156" s="18">
        <f t="shared" si="296"/>
        <v>0</v>
      </c>
      <c r="AB156" s="18">
        <f t="shared" si="296"/>
        <v>0.3055351904</v>
      </c>
      <c r="AC156" s="18">
        <f t="shared" si="296"/>
        <v>0.7487924897</v>
      </c>
      <c r="AD156" s="18">
        <f t="shared" si="296"/>
        <v>0.4044368832</v>
      </c>
    </row>
    <row r="157">
      <c r="A157" s="17" t="s">
        <v>22</v>
      </c>
      <c r="B157" s="18">
        <v>18.8</v>
      </c>
      <c r="C157" s="18">
        <v>19.1449998965254</v>
      </c>
      <c r="D157" s="18">
        <v>19.1081318474025</v>
      </c>
      <c r="E157" s="18">
        <v>19.0500003327542</v>
      </c>
      <c r="F157" s="18">
        <v>18.8924739704295</v>
      </c>
      <c r="G157" s="18">
        <v>18.7</v>
      </c>
      <c r="H157" s="18">
        <v>18.5326123620315</v>
      </c>
      <c r="I157" s="18">
        <v>18.3352435078548</v>
      </c>
      <c r="J157" s="18">
        <v>18.3667595566224</v>
      </c>
      <c r="K157" s="2"/>
      <c r="L157" s="27"/>
      <c r="M157" s="18">
        <f t="shared" ref="M157:T157" si="297">Abs(C157-$B157)</f>
        <v>0.3449998965</v>
      </c>
      <c r="N157" s="18">
        <f t="shared" si="297"/>
        <v>0.3081318474</v>
      </c>
      <c r="O157" s="18">
        <f t="shared" si="297"/>
        <v>0.2500003328</v>
      </c>
      <c r="P157" s="18">
        <f t="shared" si="297"/>
        <v>0.09247397043</v>
      </c>
      <c r="Q157" s="18">
        <f t="shared" si="297"/>
        <v>0.1</v>
      </c>
      <c r="R157" s="18">
        <f t="shared" si="297"/>
        <v>0.267387638</v>
      </c>
      <c r="S157" s="18">
        <f t="shared" si="297"/>
        <v>0.4647564921</v>
      </c>
      <c r="T157" s="18">
        <f t="shared" si="297"/>
        <v>0.4332404434</v>
      </c>
      <c r="V157" s="27"/>
      <c r="W157" s="18">
        <f t="shared" ref="W157:AD157" si="298">M157*100/$B157</f>
        <v>1.835105833</v>
      </c>
      <c r="X157" s="18">
        <f t="shared" si="298"/>
        <v>1.638999188</v>
      </c>
      <c r="Y157" s="18">
        <f t="shared" si="298"/>
        <v>1.329789004</v>
      </c>
      <c r="Z157" s="18">
        <f t="shared" si="298"/>
        <v>0.4918828214</v>
      </c>
      <c r="AA157" s="18">
        <f t="shared" si="298"/>
        <v>0.5319148936</v>
      </c>
      <c r="AB157" s="18">
        <f t="shared" si="298"/>
        <v>1.42227467</v>
      </c>
      <c r="AC157" s="18">
        <f t="shared" si="298"/>
        <v>2.472109001</v>
      </c>
      <c r="AD157" s="18">
        <f t="shared" si="298"/>
        <v>2.304470443</v>
      </c>
    </row>
    <row r="158">
      <c r="A158" s="17" t="s">
        <v>23</v>
      </c>
      <c r="B158" s="18">
        <v>22.6</v>
      </c>
      <c r="C158" s="18">
        <v>22.7794625591196</v>
      </c>
      <c r="D158" s="18">
        <v>22.747933375843</v>
      </c>
      <c r="E158" s="18">
        <v>22.6772170731837</v>
      </c>
      <c r="F158" s="18">
        <v>22.496242519253</v>
      </c>
      <c r="G158" s="18">
        <v>22.3</v>
      </c>
      <c r="H158" s="18">
        <v>22.1750004136822</v>
      </c>
      <c r="I158" s="18">
        <v>22.0423047961712</v>
      </c>
      <c r="J158" s="18">
        <v>22.127955725167</v>
      </c>
      <c r="K158" s="2"/>
      <c r="L158" s="27"/>
      <c r="M158" s="18">
        <f t="shared" ref="M158:T158" si="299">Abs(C158-$B158)</f>
        <v>0.1794625591</v>
      </c>
      <c r="N158" s="18">
        <f t="shared" si="299"/>
        <v>0.1479333758</v>
      </c>
      <c r="O158" s="18">
        <f t="shared" si="299"/>
        <v>0.07721707318</v>
      </c>
      <c r="P158" s="18">
        <f t="shared" si="299"/>
        <v>0.1037574807</v>
      </c>
      <c r="Q158" s="18">
        <f t="shared" si="299"/>
        <v>0.3</v>
      </c>
      <c r="R158" s="18">
        <f t="shared" si="299"/>
        <v>0.4249995863</v>
      </c>
      <c r="S158" s="18">
        <f t="shared" si="299"/>
        <v>0.5576952038</v>
      </c>
      <c r="T158" s="18">
        <f t="shared" si="299"/>
        <v>0.4720442748</v>
      </c>
      <c r="V158" s="27"/>
      <c r="W158" s="18">
        <f t="shared" ref="W158:AD158" si="300">M158*100/$B158</f>
        <v>0.79408212</v>
      </c>
      <c r="X158" s="18">
        <f t="shared" si="300"/>
        <v>0.6545724595</v>
      </c>
      <c r="Y158" s="18">
        <f t="shared" si="300"/>
        <v>0.3416684654</v>
      </c>
      <c r="Z158" s="18">
        <f t="shared" si="300"/>
        <v>0.4591038971</v>
      </c>
      <c r="AA158" s="18">
        <f t="shared" si="300"/>
        <v>1.327433628</v>
      </c>
      <c r="AB158" s="18">
        <f t="shared" si="300"/>
        <v>1.880529143</v>
      </c>
      <c r="AC158" s="18">
        <f t="shared" si="300"/>
        <v>2.467677893</v>
      </c>
      <c r="AD158" s="18">
        <f t="shared" si="300"/>
        <v>2.088691482</v>
      </c>
    </row>
    <row r="159">
      <c r="A159" s="17" t="s">
        <v>75</v>
      </c>
      <c r="B159" s="18">
        <v>18.7</v>
      </c>
      <c r="C159" s="18">
        <v>18.9822246187317</v>
      </c>
      <c r="D159" s="18">
        <v>18.9599963581107</v>
      </c>
      <c r="E159" s="18">
        <v>18.9484455174255</v>
      </c>
      <c r="F159" s="18">
        <v>18.9150000551308</v>
      </c>
      <c r="G159" s="18">
        <v>18.8</v>
      </c>
      <c r="H159" s="18">
        <v>18.7650003387792</v>
      </c>
      <c r="I159" s="18">
        <v>18.6550000632242</v>
      </c>
      <c r="J159" s="18">
        <v>18.6007731964927</v>
      </c>
      <c r="K159" s="2"/>
      <c r="L159" s="27"/>
      <c r="M159" s="18">
        <f t="shared" ref="M159:T159" si="301">Abs(C159-$B159)</f>
        <v>0.2822246187</v>
      </c>
      <c r="N159" s="18">
        <f t="shared" si="301"/>
        <v>0.2599963581</v>
      </c>
      <c r="O159" s="18">
        <f t="shared" si="301"/>
        <v>0.2484455174</v>
      </c>
      <c r="P159" s="18">
        <f t="shared" si="301"/>
        <v>0.2150000551</v>
      </c>
      <c r="Q159" s="18">
        <f t="shared" si="301"/>
        <v>0.1</v>
      </c>
      <c r="R159" s="18">
        <f t="shared" si="301"/>
        <v>0.06500033878</v>
      </c>
      <c r="S159" s="18">
        <f t="shared" si="301"/>
        <v>0.04499993678</v>
      </c>
      <c r="T159" s="18">
        <f t="shared" si="301"/>
        <v>0.09922680351</v>
      </c>
      <c r="V159" s="27"/>
      <c r="W159" s="18">
        <f t="shared" ref="W159:AD159" si="302">M159*100/$B159</f>
        <v>1.50922256</v>
      </c>
      <c r="X159" s="18">
        <f t="shared" si="302"/>
        <v>1.390354856</v>
      </c>
      <c r="Y159" s="18">
        <f t="shared" si="302"/>
        <v>1.328585655</v>
      </c>
      <c r="Z159" s="18">
        <f t="shared" si="302"/>
        <v>1.149732915</v>
      </c>
      <c r="AA159" s="18">
        <f t="shared" si="302"/>
        <v>0.5347593583</v>
      </c>
      <c r="AB159" s="18">
        <f t="shared" si="302"/>
        <v>0.3475953945</v>
      </c>
      <c r="AC159" s="18">
        <f t="shared" si="302"/>
        <v>0.2406413731</v>
      </c>
      <c r="AD159" s="18">
        <f t="shared" si="302"/>
        <v>0.5306246177</v>
      </c>
    </row>
    <row r="160">
      <c r="A160" s="17" t="s">
        <v>76</v>
      </c>
      <c r="B160" s="18">
        <v>9.94</v>
      </c>
      <c r="C160" s="18">
        <v>10.1067643254459</v>
      </c>
      <c r="D160" s="18">
        <v>10.0438333373401</v>
      </c>
      <c r="E160" s="18">
        <v>9.96500002514721</v>
      </c>
      <c r="F160" s="18">
        <v>9.84397525801027</v>
      </c>
      <c r="G160" s="18">
        <v>9.7</v>
      </c>
      <c r="H160" s="18">
        <v>9.66603407082408</v>
      </c>
      <c r="I160" s="18">
        <v>9.58531249928284</v>
      </c>
      <c r="J160" s="18">
        <v>9.63499999784289</v>
      </c>
      <c r="K160" s="2"/>
      <c r="L160" s="27"/>
      <c r="M160" s="18">
        <f t="shared" ref="M160:T160" si="303">Abs(C160-$B160)</f>
        <v>0.1667643254</v>
      </c>
      <c r="N160" s="18">
        <f t="shared" si="303"/>
        <v>0.1038333373</v>
      </c>
      <c r="O160" s="18">
        <f t="shared" si="303"/>
        <v>0.02500002515</v>
      </c>
      <c r="P160" s="18">
        <f t="shared" si="303"/>
        <v>0.09602474199</v>
      </c>
      <c r="Q160" s="18">
        <f t="shared" si="303"/>
        <v>0.24</v>
      </c>
      <c r="R160" s="18">
        <f t="shared" si="303"/>
        <v>0.2739659292</v>
      </c>
      <c r="S160" s="18">
        <f t="shared" si="303"/>
        <v>0.3546875007</v>
      </c>
      <c r="T160" s="18">
        <f t="shared" si="303"/>
        <v>0.3050000022</v>
      </c>
      <c r="V160" s="27"/>
      <c r="W160" s="18">
        <f t="shared" ref="W160:AD160" si="304">M160*100/$B160</f>
        <v>1.677709512</v>
      </c>
      <c r="X160" s="18">
        <f t="shared" si="304"/>
        <v>1.044600979</v>
      </c>
      <c r="Y160" s="18">
        <f t="shared" si="304"/>
        <v>0.2515093073</v>
      </c>
      <c r="Z160" s="18">
        <f t="shared" si="304"/>
        <v>0.966043682</v>
      </c>
      <c r="AA160" s="18">
        <f t="shared" si="304"/>
        <v>2.414486922</v>
      </c>
      <c r="AB160" s="18">
        <f t="shared" si="304"/>
        <v>2.756196471</v>
      </c>
      <c r="AC160" s="18">
        <f t="shared" si="304"/>
        <v>3.568284715</v>
      </c>
      <c r="AD160" s="18">
        <f t="shared" si="304"/>
        <v>3.068410484</v>
      </c>
    </row>
    <row r="161">
      <c r="A161" s="17" t="s">
        <v>77</v>
      </c>
      <c r="B161" s="18">
        <v>13.5</v>
      </c>
      <c r="C161" s="18">
        <v>13.586810221113</v>
      </c>
      <c r="D161" s="18">
        <v>13.5300002905106</v>
      </c>
      <c r="E161" s="18">
        <v>13.4549999290337</v>
      </c>
      <c r="F161" s="18">
        <v>13.3350845251462</v>
      </c>
      <c r="G161" s="18">
        <v>13.2</v>
      </c>
      <c r="H161" s="18">
        <v>13.1524999706182</v>
      </c>
      <c r="I161" s="18">
        <v>13.067500082009</v>
      </c>
      <c r="J161" s="18">
        <v>13.1374999693771</v>
      </c>
      <c r="K161" s="2"/>
      <c r="L161" s="27"/>
      <c r="M161" s="18">
        <f t="shared" ref="M161:T161" si="305">Abs(C161-$B161)</f>
        <v>0.08681022111</v>
      </c>
      <c r="N161" s="18">
        <f t="shared" si="305"/>
        <v>0.03000029051</v>
      </c>
      <c r="O161" s="18">
        <f t="shared" si="305"/>
        <v>0.04500007097</v>
      </c>
      <c r="P161" s="18">
        <f t="shared" si="305"/>
        <v>0.1649154749</v>
      </c>
      <c r="Q161" s="18">
        <f t="shared" si="305"/>
        <v>0.3</v>
      </c>
      <c r="R161" s="18">
        <f t="shared" si="305"/>
        <v>0.3475000294</v>
      </c>
      <c r="S161" s="18">
        <f t="shared" si="305"/>
        <v>0.432499918</v>
      </c>
      <c r="T161" s="18">
        <f t="shared" si="305"/>
        <v>0.3625000306</v>
      </c>
      <c r="V161" s="27"/>
      <c r="W161" s="18">
        <f t="shared" ref="W161:AD161" si="306">M161*100/$B161</f>
        <v>0.6430386749</v>
      </c>
      <c r="X161" s="18">
        <f t="shared" si="306"/>
        <v>0.2222243742</v>
      </c>
      <c r="Y161" s="18">
        <f t="shared" si="306"/>
        <v>0.333333859</v>
      </c>
      <c r="Z161" s="18">
        <f t="shared" si="306"/>
        <v>1.22159611</v>
      </c>
      <c r="AA161" s="18">
        <f t="shared" si="306"/>
        <v>2.222222222</v>
      </c>
      <c r="AB161" s="18">
        <f t="shared" si="306"/>
        <v>2.574074292</v>
      </c>
      <c r="AC161" s="18">
        <f t="shared" si="306"/>
        <v>3.203703096</v>
      </c>
      <c r="AD161" s="18">
        <f t="shared" si="306"/>
        <v>2.685185412</v>
      </c>
    </row>
    <row r="162">
      <c r="A162" s="17" t="s">
        <v>24</v>
      </c>
      <c r="B162" s="18">
        <v>16.1</v>
      </c>
      <c r="C162" s="18">
        <v>16.2480607094786</v>
      </c>
      <c r="D162" s="18">
        <v>16.1526130647987</v>
      </c>
      <c r="E162" s="18">
        <v>16.0343936097401</v>
      </c>
      <c r="F162" s="18">
        <v>15.865745875413</v>
      </c>
      <c r="G162" s="18">
        <v>15.7</v>
      </c>
      <c r="H162" s="18">
        <v>15.6576947690007</v>
      </c>
      <c r="I162" s="18">
        <v>15.577500208271</v>
      </c>
      <c r="J162" s="18">
        <v>15.6732031501386</v>
      </c>
      <c r="K162" s="2"/>
      <c r="L162" s="27"/>
      <c r="M162" s="18">
        <f t="shared" ref="M162:T162" si="307">Abs(C162-$B162)</f>
        <v>0.1480607095</v>
      </c>
      <c r="N162" s="18">
        <f t="shared" si="307"/>
        <v>0.0526130648</v>
      </c>
      <c r="O162" s="18">
        <f t="shared" si="307"/>
        <v>0.06560639026</v>
      </c>
      <c r="P162" s="18">
        <f t="shared" si="307"/>
        <v>0.2342541246</v>
      </c>
      <c r="Q162" s="18">
        <f t="shared" si="307"/>
        <v>0.4</v>
      </c>
      <c r="R162" s="18">
        <f t="shared" si="307"/>
        <v>0.442305231</v>
      </c>
      <c r="S162" s="18">
        <f t="shared" si="307"/>
        <v>0.5224997917</v>
      </c>
      <c r="T162" s="18">
        <f t="shared" si="307"/>
        <v>0.4267968499</v>
      </c>
      <c r="V162" s="27"/>
      <c r="W162" s="18">
        <f t="shared" ref="W162:AD162" si="308">M162*100/$B162</f>
        <v>0.9196317359</v>
      </c>
      <c r="X162" s="18">
        <f t="shared" si="308"/>
        <v>0.3267892224</v>
      </c>
      <c r="Y162" s="18">
        <f t="shared" si="308"/>
        <v>0.4074931072</v>
      </c>
      <c r="Z162" s="18">
        <f t="shared" si="308"/>
        <v>1.454994563</v>
      </c>
      <c r="AA162" s="18">
        <f t="shared" si="308"/>
        <v>2.48447205</v>
      </c>
      <c r="AB162" s="18">
        <f t="shared" si="308"/>
        <v>2.74723746</v>
      </c>
      <c r="AC162" s="18">
        <f t="shared" si="308"/>
        <v>3.245340321</v>
      </c>
      <c r="AD162" s="18">
        <f t="shared" si="308"/>
        <v>2.650912111</v>
      </c>
    </row>
    <row r="163">
      <c r="A163" s="17" t="s">
        <v>78</v>
      </c>
      <c r="B163" s="18">
        <v>27.9</v>
      </c>
      <c r="C163" s="18">
        <v>28.0683516889417</v>
      </c>
      <c r="D163" s="18">
        <v>27.8616858723212</v>
      </c>
      <c r="E163" s="18">
        <v>27.593499349332</v>
      </c>
      <c r="F163" s="18">
        <v>27.2269205588611</v>
      </c>
      <c r="G163" s="18">
        <v>27.0</v>
      </c>
      <c r="H163" s="18">
        <v>26.8062394568705</v>
      </c>
      <c r="I163" s="18">
        <v>26.6449997473235</v>
      </c>
      <c r="J163" s="18">
        <v>26.8000007963564</v>
      </c>
      <c r="K163" s="2"/>
      <c r="L163" s="27"/>
      <c r="M163" s="18">
        <f t="shared" ref="M163:T163" si="309">Abs(C163-$B163)</f>
        <v>0.1683516889</v>
      </c>
      <c r="N163" s="18">
        <f t="shared" si="309"/>
        <v>0.03831412768</v>
      </c>
      <c r="O163" s="18">
        <f t="shared" si="309"/>
        <v>0.3065006507</v>
      </c>
      <c r="P163" s="18">
        <f t="shared" si="309"/>
        <v>0.6730794411</v>
      </c>
      <c r="Q163" s="18">
        <f t="shared" si="309"/>
        <v>0.9</v>
      </c>
      <c r="R163" s="18">
        <f t="shared" si="309"/>
        <v>1.093760543</v>
      </c>
      <c r="S163" s="18">
        <f t="shared" si="309"/>
        <v>1.255000253</v>
      </c>
      <c r="T163" s="18">
        <f t="shared" si="309"/>
        <v>1.099999204</v>
      </c>
      <c r="V163" s="27"/>
      <c r="W163" s="18">
        <f t="shared" ref="W163:AD163" si="310">M163*100/$B163</f>
        <v>0.6034110715</v>
      </c>
      <c r="X163" s="18">
        <f t="shared" si="310"/>
        <v>0.1373266225</v>
      </c>
      <c r="Y163" s="18">
        <f t="shared" si="310"/>
        <v>1.09856864</v>
      </c>
      <c r="Z163" s="18">
        <f t="shared" si="310"/>
        <v>2.412471115</v>
      </c>
      <c r="AA163" s="18">
        <f t="shared" si="310"/>
        <v>3.225806452</v>
      </c>
      <c r="AB163" s="18">
        <f t="shared" si="310"/>
        <v>3.920288685</v>
      </c>
      <c r="AC163" s="18">
        <f t="shared" si="310"/>
        <v>4.498208791</v>
      </c>
      <c r="AD163" s="18">
        <f t="shared" si="310"/>
        <v>3.942649475</v>
      </c>
    </row>
    <row r="164">
      <c r="A164" s="2"/>
      <c r="B164" s="2"/>
      <c r="C164" s="2"/>
      <c r="E164" s="2"/>
      <c r="F164" s="2"/>
      <c r="G164" s="2"/>
      <c r="H164" s="2"/>
      <c r="J164" s="2"/>
      <c r="K164" s="2"/>
      <c r="L164" s="21" t="s">
        <v>79</v>
      </c>
      <c r="M164" s="22">
        <f t="shared" ref="M164:T164" si="311">AVERAGE(M114:M163)</f>
        <v>10.24656505</v>
      </c>
      <c r="N164" s="22">
        <f t="shared" si="311"/>
        <v>6.853945444</v>
      </c>
      <c r="O164" s="22">
        <f t="shared" si="311"/>
        <v>4.219649578</v>
      </c>
      <c r="P164" s="22">
        <f t="shared" si="311"/>
        <v>5.530035902</v>
      </c>
      <c r="Q164" s="22">
        <f t="shared" si="311"/>
        <v>5.7298</v>
      </c>
      <c r="R164" s="22">
        <f t="shared" si="311"/>
        <v>5.34032482</v>
      </c>
      <c r="S164" s="22">
        <f t="shared" si="311"/>
        <v>4.464208981</v>
      </c>
      <c r="T164" s="22">
        <f t="shared" si="311"/>
        <v>3.954250252</v>
      </c>
      <c r="V164" s="21" t="s">
        <v>26</v>
      </c>
      <c r="W164" s="23">
        <f t="shared" ref="W164:AD164" si="312">AVERAGE(W114:W163)</f>
        <v>5.179052833</v>
      </c>
      <c r="X164" s="23">
        <f t="shared" si="312"/>
        <v>3.589215443</v>
      </c>
      <c r="Y164" s="23">
        <f t="shared" si="312"/>
        <v>2.367359118</v>
      </c>
      <c r="Z164" s="23">
        <f t="shared" si="312"/>
        <v>2.565880271</v>
      </c>
      <c r="AA164" s="23">
        <f t="shared" si="312"/>
        <v>3.034543318</v>
      </c>
      <c r="AB164" s="23">
        <f t="shared" si="312"/>
        <v>3.065329908</v>
      </c>
      <c r="AC164" s="23">
        <f t="shared" si="312"/>
        <v>3.02481257</v>
      </c>
      <c r="AD164" s="23">
        <f t="shared" si="312"/>
        <v>2.748978044</v>
      </c>
    </row>
    <row r="165">
      <c r="A165" s="2"/>
      <c r="B165" s="2"/>
      <c r="C165" s="2"/>
      <c r="E165" s="2"/>
      <c r="F165" s="2"/>
      <c r="G165" s="2"/>
      <c r="H165" s="2"/>
      <c r="J165" s="2"/>
      <c r="K165" s="2"/>
      <c r="L165" s="21" t="s">
        <v>27</v>
      </c>
      <c r="M165" s="22">
        <f t="shared" ref="M165:T165" si="313">SQRT(SUMSQ(M114:M163)/COUNT(M114:M163))</f>
        <v>24.65832197</v>
      </c>
      <c r="N165" s="22">
        <f t="shared" si="313"/>
        <v>15.13578689</v>
      </c>
      <c r="O165" s="22">
        <f t="shared" si="313"/>
        <v>9.482345101</v>
      </c>
      <c r="P165" s="22">
        <f t="shared" si="313"/>
        <v>12.69230613</v>
      </c>
      <c r="Q165" s="22">
        <f t="shared" si="313"/>
        <v>12.13725677</v>
      </c>
      <c r="R165" s="22">
        <f t="shared" si="313"/>
        <v>10.88823993</v>
      </c>
      <c r="S165" s="22">
        <f t="shared" si="313"/>
        <v>8.38643362</v>
      </c>
      <c r="T165" s="22">
        <f t="shared" si="313"/>
        <v>7.309205026</v>
      </c>
      <c r="V165" s="21" t="s">
        <v>28</v>
      </c>
      <c r="W165" s="23">
        <f t="shared" ref="W165:AD165" si="314">MAX(W114:W163)</f>
        <v>38.47353587</v>
      </c>
      <c r="X165" s="23">
        <f t="shared" si="314"/>
        <v>23.27314023</v>
      </c>
      <c r="Y165" s="23">
        <f t="shared" si="314"/>
        <v>10.56692516</v>
      </c>
      <c r="Z165" s="23">
        <f t="shared" si="314"/>
        <v>11.54039091</v>
      </c>
      <c r="AA165" s="23">
        <f t="shared" si="314"/>
        <v>10.65759637</v>
      </c>
      <c r="AB165" s="23">
        <f t="shared" si="314"/>
        <v>9.730079161</v>
      </c>
      <c r="AC165" s="23">
        <f t="shared" si="314"/>
        <v>7.957980788</v>
      </c>
      <c r="AD165" s="23">
        <f t="shared" si="314"/>
        <v>6.988022483</v>
      </c>
    </row>
    <row r="166">
      <c r="A166" s="2"/>
      <c r="B166" s="2"/>
      <c r="C166" s="2"/>
      <c r="E166" s="2"/>
      <c r="F166" s="2"/>
      <c r="G166" s="2"/>
      <c r="H166" s="2"/>
      <c r="J166" s="2"/>
      <c r="K166" s="2"/>
      <c r="L166" s="21" t="s">
        <v>29</v>
      </c>
      <c r="M166" s="22">
        <f t="shared" ref="M166:T166" si="315">MAX(M114:M163)</f>
        <v>127.2249469</v>
      </c>
      <c r="N166" s="22">
        <f t="shared" si="315"/>
        <v>66.81772959</v>
      </c>
      <c r="O166" s="22">
        <f t="shared" si="315"/>
        <v>46.60013997</v>
      </c>
      <c r="P166" s="22">
        <f t="shared" si="315"/>
        <v>50.89312391</v>
      </c>
      <c r="Q166" s="22">
        <f t="shared" si="315"/>
        <v>48</v>
      </c>
      <c r="R166" s="22">
        <f t="shared" si="315"/>
        <v>42.9096491</v>
      </c>
      <c r="S166" s="22">
        <f t="shared" si="315"/>
        <v>35.09469528</v>
      </c>
      <c r="T166" s="22">
        <f t="shared" si="315"/>
        <v>30.81717915</v>
      </c>
      <c r="U166" s="2"/>
      <c r="V166" s="2"/>
      <c r="W166" s="2"/>
      <c r="X166" s="2"/>
      <c r="Y166" s="2"/>
      <c r="Z166" s="2"/>
      <c r="AA166" s="2"/>
    </row>
    <row r="168">
      <c r="D168" s="44"/>
      <c r="E168" s="44"/>
    </row>
    <row r="169">
      <c r="A169" s="45"/>
      <c r="B169" s="46"/>
      <c r="C169" s="46"/>
      <c r="D169" s="46"/>
      <c r="E169" s="46"/>
    </row>
    <row r="170">
      <c r="B170" s="46"/>
      <c r="C170" s="46"/>
      <c r="D170" s="46"/>
      <c r="E170" s="46"/>
    </row>
    <row r="171">
      <c r="A171" s="45"/>
      <c r="B171" s="46"/>
      <c r="C171" s="46"/>
      <c r="D171" s="46"/>
      <c r="E171" s="46"/>
    </row>
    <row r="172">
      <c r="B172" s="46"/>
      <c r="C172" s="46"/>
      <c r="D172" s="46"/>
      <c r="E172" s="46"/>
    </row>
    <row r="173">
      <c r="A173" s="45"/>
      <c r="B173" s="46"/>
      <c r="C173" s="46"/>
      <c r="D173" s="46"/>
      <c r="E173" s="46"/>
    </row>
    <row r="176">
      <c r="D176" s="44"/>
      <c r="E176" s="44"/>
    </row>
    <row r="177">
      <c r="A177" s="45"/>
      <c r="B177" s="46"/>
      <c r="C177" s="46"/>
      <c r="D177" s="46"/>
      <c r="E177" s="46"/>
    </row>
    <row r="178">
      <c r="B178" s="46"/>
      <c r="C178" s="46"/>
      <c r="D178" s="46"/>
      <c r="E178" s="46"/>
    </row>
    <row r="179">
      <c r="A179" s="45"/>
      <c r="B179" s="46"/>
      <c r="C179" s="46"/>
      <c r="D179" s="46"/>
      <c r="E179" s="46"/>
    </row>
    <row r="180">
      <c r="B180" s="46"/>
      <c r="C180" s="46"/>
      <c r="D180" s="46"/>
      <c r="E180" s="46"/>
    </row>
    <row r="181">
      <c r="A181" s="45"/>
      <c r="B181" s="46"/>
      <c r="C181" s="46"/>
      <c r="D181" s="46"/>
      <c r="E181" s="46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4.13"/>
    <col customWidth="1" min="4" max="4" width="14.38"/>
    <col customWidth="1" min="5" max="5" width="15.0"/>
    <col customWidth="1" min="6" max="6" width="14.38"/>
    <col customWidth="1" min="7" max="7" width="15.0"/>
    <col customWidth="1" min="8" max="8" width="15.25"/>
    <col customWidth="1" min="9" max="9" width="14.63"/>
    <col customWidth="1" min="12" max="13" width="13.88"/>
    <col customWidth="1" min="14" max="14" width="14.13"/>
    <col customWidth="1" min="15" max="15" width="15.0"/>
    <col customWidth="1" min="16" max="16" width="14.5"/>
    <col customWidth="1" min="17" max="17" width="14.38"/>
    <col customWidth="1" min="18" max="18" width="14.75"/>
    <col customWidth="1" min="19" max="19" width="14.13"/>
    <col customWidth="1" min="21" max="21" width="13.5"/>
    <col customWidth="1" min="23" max="23" width="13.5"/>
    <col customWidth="1" min="24" max="24" width="14.0"/>
    <col customWidth="1" min="25" max="25" width="15.0"/>
    <col customWidth="1" min="26" max="26" width="14.25"/>
    <col customWidth="1" min="27" max="27" width="15.25"/>
    <col customWidth="1" min="28" max="28" width="14.75"/>
    <col customWidth="1" min="29" max="30" width="14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1" t="s">
        <v>6</v>
      </c>
      <c r="I1" s="1" t="s">
        <v>2</v>
      </c>
      <c r="J1" s="1" t="s">
        <v>3</v>
      </c>
      <c r="K1" s="1" t="s">
        <v>4</v>
      </c>
      <c r="L1" s="1" t="s">
        <v>5</v>
      </c>
      <c r="M1" s="2"/>
      <c r="N1" s="1" t="s">
        <v>42</v>
      </c>
      <c r="O1" s="1" t="s">
        <v>2</v>
      </c>
      <c r="P1" s="1" t="s">
        <v>3</v>
      </c>
      <c r="Q1" s="1" t="s">
        <v>4</v>
      </c>
      <c r="R1" s="1" t="s">
        <v>5</v>
      </c>
      <c r="S1" s="2"/>
      <c r="T1" s="2"/>
      <c r="U1" s="2"/>
      <c r="V1" s="2"/>
      <c r="W1" s="2"/>
      <c r="X1" s="2"/>
      <c r="Y1" s="2"/>
    </row>
    <row r="2">
      <c r="A2" s="3" t="s">
        <v>8</v>
      </c>
      <c r="B2" s="4">
        <v>8.9874802</v>
      </c>
      <c r="C2" s="4">
        <v>13.8616251</v>
      </c>
      <c r="D2" s="4">
        <v>14.023479</v>
      </c>
      <c r="E2" s="4">
        <v>14.6002324813432</v>
      </c>
      <c r="F2" s="4">
        <v>11.7085740697816</v>
      </c>
      <c r="G2" s="2"/>
      <c r="H2" s="6"/>
      <c r="I2" s="5">
        <f t="shared" ref="I2:L2" si="1">ABS(C2-$B2)</f>
        <v>4.8741449</v>
      </c>
      <c r="J2" s="5">
        <f t="shared" si="1"/>
        <v>5.0359988</v>
      </c>
      <c r="K2" s="5">
        <f t="shared" si="1"/>
        <v>5.612752281</v>
      </c>
      <c r="L2" s="5">
        <f t="shared" si="1"/>
        <v>2.72109387</v>
      </c>
      <c r="M2" s="2"/>
      <c r="N2" s="2"/>
      <c r="O2" s="7">
        <f t="shared" ref="O2:R2" si="2">I2/abs($B2)*100</f>
        <v>54.23260793</v>
      </c>
      <c r="P2" s="7">
        <f t="shared" si="2"/>
        <v>56.03348979</v>
      </c>
      <c r="Q2" s="7">
        <f t="shared" si="2"/>
        <v>62.45078884</v>
      </c>
      <c r="R2" s="7">
        <f t="shared" si="2"/>
        <v>30.27649362</v>
      </c>
      <c r="S2" s="2"/>
      <c r="T2" s="2"/>
      <c r="U2" s="2"/>
      <c r="V2" s="2"/>
      <c r="W2" s="2"/>
      <c r="X2" s="2"/>
      <c r="Y2" s="2"/>
    </row>
    <row r="3">
      <c r="A3" s="3" t="s">
        <v>9</v>
      </c>
      <c r="B3" s="4">
        <v>-10.9850171</v>
      </c>
      <c r="C3" s="4">
        <v>-58.6032508</v>
      </c>
      <c r="D3" s="4">
        <v>-56.3670664</v>
      </c>
      <c r="E3" s="4">
        <v>-39.3411976799663</v>
      </c>
      <c r="F3" s="4">
        <v>-24.2839914843528</v>
      </c>
      <c r="G3" s="2"/>
      <c r="H3" s="6"/>
      <c r="I3" s="5">
        <f t="shared" ref="I3:L3" si="3">ABS(C3-$B3)</f>
        <v>47.6182337</v>
      </c>
      <c r="J3" s="5">
        <f t="shared" si="3"/>
        <v>45.3820493</v>
      </c>
      <c r="K3" s="5">
        <f t="shared" si="3"/>
        <v>28.35618058</v>
      </c>
      <c r="L3" s="5">
        <f t="shared" si="3"/>
        <v>13.29897438</v>
      </c>
      <c r="M3" s="2"/>
      <c r="N3" s="2"/>
      <c r="O3" s="7">
        <f t="shared" ref="O3:R3" si="4">I3/abs($B3)*100</f>
        <v>433.4834736</v>
      </c>
      <c r="P3" s="7">
        <f t="shared" si="4"/>
        <v>413.126797</v>
      </c>
      <c r="Q3" s="7">
        <f t="shared" si="4"/>
        <v>258.1350609</v>
      </c>
      <c r="R3" s="7">
        <f t="shared" si="4"/>
        <v>121.0646671</v>
      </c>
      <c r="S3" s="2"/>
      <c r="T3" s="2"/>
      <c r="U3" s="2"/>
      <c r="V3" s="2"/>
      <c r="W3" s="2"/>
      <c r="X3" s="2"/>
      <c r="Y3" s="2"/>
    </row>
    <row r="4">
      <c r="A4" s="3" t="s">
        <v>10</v>
      </c>
      <c r="B4" s="4">
        <v>91.1194305</v>
      </c>
      <c r="C4" s="4">
        <v>174.090515</v>
      </c>
      <c r="D4" s="4">
        <v>136.515244</v>
      </c>
      <c r="E4" s="4">
        <v>132.13351501656</v>
      </c>
      <c r="F4" s="4">
        <v>37.5059740402429</v>
      </c>
      <c r="G4" s="2"/>
      <c r="H4" s="6"/>
      <c r="I4" s="5">
        <f t="shared" ref="I4:L4" si="5">ABS(C4-$B4)</f>
        <v>82.9710845</v>
      </c>
      <c r="J4" s="5">
        <f t="shared" si="5"/>
        <v>45.3958135</v>
      </c>
      <c r="K4" s="5">
        <f t="shared" si="5"/>
        <v>41.01408452</v>
      </c>
      <c r="L4" s="5">
        <f t="shared" si="5"/>
        <v>53.61345646</v>
      </c>
      <c r="M4" s="2"/>
      <c r="N4" s="2"/>
      <c r="O4" s="7">
        <f t="shared" ref="O4:R4" si="6">I4/abs($B4)*100</f>
        <v>91.05750996</v>
      </c>
      <c r="P4" s="7">
        <f t="shared" si="6"/>
        <v>49.82012426</v>
      </c>
      <c r="Q4" s="7">
        <f t="shared" si="6"/>
        <v>45.01134861</v>
      </c>
      <c r="R4" s="7">
        <f t="shared" si="6"/>
        <v>58.838665</v>
      </c>
      <c r="S4" s="2"/>
      <c r="T4" s="2"/>
      <c r="U4" s="2"/>
      <c r="V4" s="2"/>
      <c r="W4" s="2"/>
      <c r="X4" s="2"/>
      <c r="Y4" s="2"/>
    </row>
    <row r="5">
      <c r="A5" s="3" t="s">
        <v>11</v>
      </c>
      <c r="B5" s="4">
        <v>-283.310819</v>
      </c>
      <c r="C5" s="4">
        <v>-365.549569</v>
      </c>
      <c r="D5" s="4">
        <v>-238.439891</v>
      </c>
      <c r="E5" s="4">
        <v>-347.67670224293</v>
      </c>
      <c r="F5" s="4">
        <v>-28.3034745332224</v>
      </c>
      <c r="G5" s="2"/>
      <c r="H5" s="6"/>
      <c r="I5" s="5">
        <f t="shared" ref="I5:L5" si="7">ABS(C5-$B5)</f>
        <v>82.23875</v>
      </c>
      <c r="J5" s="5">
        <f t="shared" si="7"/>
        <v>44.870928</v>
      </c>
      <c r="K5" s="5">
        <f t="shared" si="7"/>
        <v>64.36588324</v>
      </c>
      <c r="L5" s="5">
        <f t="shared" si="7"/>
        <v>255.0073445</v>
      </c>
      <c r="M5" s="2"/>
      <c r="N5" s="2"/>
      <c r="O5" s="7">
        <f t="shared" ref="O5:R5" si="8">I5/abs($B5)*100</f>
        <v>29.02774779</v>
      </c>
      <c r="P5" s="7">
        <f t="shared" si="8"/>
        <v>15.83805665</v>
      </c>
      <c r="Q5" s="7">
        <f t="shared" si="8"/>
        <v>22.71917588</v>
      </c>
      <c r="R5" s="7">
        <f t="shared" si="8"/>
        <v>90.00974455</v>
      </c>
      <c r="S5" s="2"/>
      <c r="T5" s="2"/>
      <c r="U5" s="2"/>
      <c r="V5" s="2"/>
      <c r="W5" s="2"/>
      <c r="X5" s="2"/>
      <c r="Y5" s="2"/>
    </row>
    <row r="6">
      <c r="A6" s="3" t="s">
        <v>12</v>
      </c>
      <c r="B6" s="4">
        <v>733.900271</v>
      </c>
      <c r="C6" s="4">
        <v>537.869795</v>
      </c>
      <c r="D6" s="4">
        <v>277.158824</v>
      </c>
      <c r="E6" s="4">
        <v>696.089353190776</v>
      </c>
      <c r="F6" s="4">
        <v>78.687138749256</v>
      </c>
      <c r="G6" s="2"/>
      <c r="H6" s="6"/>
      <c r="I6" s="5">
        <f t="shared" ref="I6:L6" si="9">ABS(C6-$B6)</f>
        <v>196.030476</v>
      </c>
      <c r="J6" s="5">
        <f t="shared" si="9"/>
        <v>456.741447</v>
      </c>
      <c r="K6" s="5">
        <f t="shared" si="9"/>
        <v>37.81091781</v>
      </c>
      <c r="L6" s="5">
        <f t="shared" si="9"/>
        <v>655.2131323</v>
      </c>
      <c r="M6" s="2"/>
      <c r="N6" s="2"/>
      <c r="O6" s="7">
        <f t="shared" ref="O6:R6" si="10">I6/abs($B6)*100</f>
        <v>26.71077853</v>
      </c>
      <c r="P6" s="7">
        <f t="shared" si="10"/>
        <v>62.23481106</v>
      </c>
      <c r="Q6" s="7">
        <f t="shared" si="10"/>
        <v>5.152051212</v>
      </c>
      <c r="R6" s="7">
        <f t="shared" si="10"/>
        <v>89.2782246</v>
      </c>
      <c r="S6" s="2"/>
      <c r="T6" s="2"/>
      <c r="U6" s="2"/>
      <c r="V6" s="2"/>
      <c r="W6" s="2"/>
      <c r="X6" s="2"/>
      <c r="Y6" s="2"/>
    </row>
    <row r="7">
      <c r="A7" s="3" t="s">
        <v>13</v>
      </c>
      <c r="B7" s="4">
        <v>-1636.92769</v>
      </c>
      <c r="C7" s="4">
        <v>-528.146967</v>
      </c>
      <c r="D7" s="4">
        <v>-135.301006</v>
      </c>
      <c r="E7" s="4">
        <v>-1081.25662744306</v>
      </c>
      <c r="F7" s="4">
        <v>-393.418440202497</v>
      </c>
      <c r="G7" s="2"/>
      <c r="H7" s="6"/>
      <c r="I7" s="5">
        <f t="shared" ref="I7:L7" si="11">ABS(C7-$B7)</f>
        <v>1108.780723</v>
      </c>
      <c r="J7" s="5">
        <f t="shared" si="11"/>
        <v>1501.626684</v>
      </c>
      <c r="K7" s="5">
        <f t="shared" si="11"/>
        <v>555.6710626</v>
      </c>
      <c r="L7" s="5">
        <f t="shared" si="11"/>
        <v>1243.50925</v>
      </c>
      <c r="M7" s="2"/>
      <c r="N7" s="2"/>
      <c r="O7" s="7">
        <f t="shared" ref="O7:R7" si="12">I7/abs($B7)*100</f>
        <v>67.73547358</v>
      </c>
      <c r="P7" s="7">
        <f t="shared" si="12"/>
        <v>91.73445432</v>
      </c>
      <c r="Q7" s="7">
        <f t="shared" si="12"/>
        <v>33.94597489</v>
      </c>
      <c r="R7" s="7">
        <f t="shared" si="12"/>
        <v>75.96604648</v>
      </c>
      <c r="S7" s="2"/>
      <c r="T7" s="2"/>
      <c r="U7" s="2"/>
      <c r="V7" s="2"/>
      <c r="W7" s="2"/>
      <c r="X7" s="2"/>
      <c r="Y7" s="2"/>
    </row>
    <row r="8">
      <c r="A8" s="8" t="s">
        <v>14</v>
      </c>
      <c r="B8" s="9">
        <v>5.42887288</v>
      </c>
      <c r="C8" s="9">
        <v>16.9569068</v>
      </c>
      <c r="D8" s="9">
        <v>9.12696873</v>
      </c>
      <c r="E8" s="9">
        <v>7.00436489287698</v>
      </c>
      <c r="F8" s="9">
        <v>2.75758430365005</v>
      </c>
      <c r="G8" s="2"/>
      <c r="H8" s="6"/>
      <c r="I8" s="10">
        <f t="shared" ref="I8:L8" si="13">ABS(C8-$B8)</f>
        <v>11.52803392</v>
      </c>
      <c r="J8" s="10">
        <f t="shared" si="13"/>
        <v>3.69809585</v>
      </c>
      <c r="K8" s="10">
        <f t="shared" si="13"/>
        <v>1.575492013</v>
      </c>
      <c r="L8" s="10">
        <f t="shared" si="13"/>
        <v>2.671288576</v>
      </c>
      <c r="M8" s="2"/>
      <c r="N8" s="2"/>
      <c r="O8" s="11">
        <f t="shared" ref="O8:R8" si="14">I8/$B8*100</f>
        <v>212.3467279</v>
      </c>
      <c r="P8" s="11">
        <f t="shared" si="14"/>
        <v>68.1190356</v>
      </c>
      <c r="Q8" s="11">
        <f t="shared" si="14"/>
        <v>29.02060976</v>
      </c>
      <c r="R8" s="11">
        <f t="shared" si="14"/>
        <v>49.20521507</v>
      </c>
      <c r="S8" s="2"/>
      <c r="T8" s="2"/>
      <c r="U8" s="2"/>
      <c r="V8" s="2"/>
      <c r="W8" s="2"/>
      <c r="X8" s="2"/>
      <c r="Y8" s="2"/>
    </row>
    <row r="9">
      <c r="A9" s="8" t="s">
        <v>15</v>
      </c>
      <c r="B9" s="9">
        <v>42.8299896</v>
      </c>
      <c r="C9" s="9">
        <v>57.1889011</v>
      </c>
      <c r="D9" s="9">
        <v>31.6416828</v>
      </c>
      <c r="E9" s="9">
        <v>42.5248464528158</v>
      </c>
      <c r="F9" s="9">
        <v>25.5637825915471</v>
      </c>
      <c r="G9" s="2"/>
      <c r="H9" s="6"/>
      <c r="I9" s="10">
        <f t="shared" ref="I9:L9" si="15">ABS(C9-$B9)</f>
        <v>14.3589115</v>
      </c>
      <c r="J9" s="10">
        <f t="shared" si="15"/>
        <v>11.1883068</v>
      </c>
      <c r="K9" s="10">
        <f t="shared" si="15"/>
        <v>0.3051431472</v>
      </c>
      <c r="L9" s="10">
        <f t="shared" si="15"/>
        <v>17.26620701</v>
      </c>
      <c r="M9" s="2"/>
      <c r="N9" s="2"/>
      <c r="O9" s="11">
        <f t="shared" ref="O9:R9" si="16">I9/$B9*100</f>
        <v>33.5253677</v>
      </c>
      <c r="P9" s="11">
        <f t="shared" si="16"/>
        <v>26.12259985</v>
      </c>
      <c r="Q9" s="11">
        <f t="shared" si="16"/>
        <v>0.7124520693</v>
      </c>
      <c r="R9" s="11">
        <f t="shared" si="16"/>
        <v>40.31335793</v>
      </c>
      <c r="S9" s="2"/>
      <c r="T9" s="2"/>
      <c r="U9" s="2"/>
      <c r="V9" s="2"/>
      <c r="W9" s="2"/>
      <c r="X9" s="2"/>
      <c r="Y9" s="2"/>
    </row>
    <row r="10">
      <c r="A10" s="8" t="s">
        <v>16</v>
      </c>
      <c r="B10" s="9">
        <v>20.9120383</v>
      </c>
      <c r="C10" s="9">
        <v>33.1819852</v>
      </c>
      <c r="D10" s="9">
        <v>10.3239563</v>
      </c>
      <c r="E10" s="9">
        <v>15.2534196500483</v>
      </c>
      <c r="F10" s="9">
        <v>0.55983668703938</v>
      </c>
      <c r="G10" s="2"/>
      <c r="H10" s="6"/>
      <c r="I10" s="10">
        <f t="shared" ref="I10:L10" si="17">ABS(C10-$B10)</f>
        <v>12.2699469</v>
      </c>
      <c r="J10" s="10">
        <f t="shared" si="17"/>
        <v>10.588082</v>
      </c>
      <c r="K10" s="10">
        <f t="shared" si="17"/>
        <v>5.65861865</v>
      </c>
      <c r="L10" s="10">
        <f t="shared" si="17"/>
        <v>20.35220161</v>
      </c>
      <c r="M10" s="2"/>
      <c r="N10" s="2"/>
      <c r="O10" s="11">
        <f t="shared" ref="O10:R10" si="18">I10/$B10*100</f>
        <v>58.67408391</v>
      </c>
      <c r="P10" s="11">
        <f t="shared" si="18"/>
        <v>50.63151591</v>
      </c>
      <c r="Q10" s="11">
        <f t="shared" si="18"/>
        <v>27.05914444</v>
      </c>
      <c r="R10" s="11">
        <f t="shared" si="18"/>
        <v>97.32289756</v>
      </c>
      <c r="S10" s="2"/>
      <c r="T10" s="2"/>
      <c r="U10" s="2"/>
      <c r="V10" s="2"/>
      <c r="W10" s="2"/>
      <c r="X10" s="2"/>
      <c r="Y10" s="2"/>
    </row>
    <row r="11">
      <c r="A11" s="8" t="s">
        <v>17</v>
      </c>
      <c r="B11" s="9">
        <v>15.1050661</v>
      </c>
      <c r="C11" s="9">
        <v>18.2864582</v>
      </c>
      <c r="D11" s="9">
        <v>17.8364156</v>
      </c>
      <c r="E11" s="9">
        <v>15.9200264757285</v>
      </c>
      <c r="F11" s="9">
        <v>16.6183546958242</v>
      </c>
      <c r="G11" s="2"/>
      <c r="H11" s="6"/>
      <c r="I11" s="10">
        <f t="shared" ref="I11:L11" si="19">ABS(C11-$B11)</f>
        <v>3.1813921</v>
      </c>
      <c r="J11" s="10">
        <f t="shared" si="19"/>
        <v>2.7313495</v>
      </c>
      <c r="K11" s="10">
        <f t="shared" si="19"/>
        <v>0.8149603757</v>
      </c>
      <c r="L11" s="10">
        <f t="shared" si="19"/>
        <v>1.513288596</v>
      </c>
      <c r="M11" s="2"/>
      <c r="N11" s="2"/>
      <c r="O11" s="11">
        <f t="shared" ref="O11:R11" si="20">I11/$B11*100</f>
        <v>21.06175557</v>
      </c>
      <c r="P11" s="11">
        <f t="shared" si="20"/>
        <v>18.0823406</v>
      </c>
      <c r="Q11" s="11">
        <f t="shared" si="20"/>
        <v>5.395278447</v>
      </c>
      <c r="R11" s="11">
        <f t="shared" si="20"/>
        <v>10.01841757</v>
      </c>
      <c r="S11" s="2"/>
      <c r="T11" s="2"/>
      <c r="U11" s="2"/>
      <c r="V11" s="2"/>
      <c r="W11" s="2"/>
      <c r="X11" s="2"/>
      <c r="Y11" s="2"/>
    </row>
    <row r="12">
      <c r="A12" s="8" t="s">
        <v>18</v>
      </c>
      <c r="B12" s="9">
        <v>32.2033217</v>
      </c>
      <c r="C12" s="9">
        <v>34.4372637</v>
      </c>
      <c r="D12" s="9">
        <v>32.3490403</v>
      </c>
      <c r="E12" s="9">
        <v>32.1889571228294</v>
      </c>
      <c r="F12" s="9">
        <v>33.0281299994646</v>
      </c>
      <c r="G12" s="2"/>
      <c r="H12" s="6"/>
      <c r="I12" s="10">
        <f t="shared" ref="I12:L12" si="21">ABS(C12-$B12)</f>
        <v>2.233942</v>
      </c>
      <c r="J12" s="10">
        <f t="shared" si="21"/>
        <v>0.1457186</v>
      </c>
      <c r="K12" s="10">
        <f t="shared" si="21"/>
        <v>0.01436457717</v>
      </c>
      <c r="L12" s="10">
        <f t="shared" si="21"/>
        <v>0.8248082995</v>
      </c>
      <c r="M12" s="2"/>
      <c r="N12" s="2"/>
      <c r="O12" s="11">
        <f t="shared" ref="O12:R12" si="22">I12/$B12*100</f>
        <v>6.936992466</v>
      </c>
      <c r="P12" s="11">
        <f t="shared" si="22"/>
        <v>0.4524955573</v>
      </c>
      <c r="Q12" s="11">
        <f t="shared" si="22"/>
        <v>0.04460588664</v>
      </c>
      <c r="R12" s="11">
        <f t="shared" si="22"/>
        <v>2.561252243</v>
      </c>
      <c r="S12" s="2"/>
      <c r="T12" s="2"/>
      <c r="U12" s="2"/>
      <c r="V12" s="2"/>
      <c r="W12" s="2"/>
      <c r="X12" s="2"/>
      <c r="Y12" s="2"/>
    </row>
    <row r="13">
      <c r="A13" s="12" t="s">
        <v>19</v>
      </c>
      <c r="B13" s="14">
        <v>29.1621643</v>
      </c>
      <c r="C13" s="14">
        <v>37.7612231</v>
      </c>
      <c r="D13" s="14">
        <v>32.2859537</v>
      </c>
      <c r="E13" s="14">
        <v>22.588374072442</v>
      </c>
      <c r="F13" s="14">
        <v>26.5456798903551</v>
      </c>
      <c r="G13" s="2"/>
      <c r="H13" s="6"/>
      <c r="I13" s="15">
        <f t="shared" ref="I13:L13" si="23">ABS(C13-$B13)</f>
        <v>8.5990588</v>
      </c>
      <c r="J13" s="15">
        <f t="shared" si="23"/>
        <v>3.1237894</v>
      </c>
      <c r="K13" s="15">
        <f t="shared" si="23"/>
        <v>6.573790228</v>
      </c>
      <c r="L13" s="15">
        <f t="shared" si="23"/>
        <v>2.61648441</v>
      </c>
      <c r="M13" s="2"/>
      <c r="N13" s="2"/>
      <c r="O13" s="16">
        <f t="shared" ref="O13:R13" si="24">I13/$B13*100</f>
        <v>29.48703914</v>
      </c>
      <c r="P13" s="16">
        <f t="shared" si="24"/>
        <v>10.71178863</v>
      </c>
      <c r="Q13" s="16">
        <f t="shared" si="24"/>
        <v>22.54218912</v>
      </c>
      <c r="R13" s="16">
        <f t="shared" si="24"/>
        <v>8.972188699</v>
      </c>
      <c r="S13" s="2"/>
      <c r="T13" s="2"/>
      <c r="U13" s="2"/>
      <c r="V13" s="2"/>
      <c r="W13" s="2"/>
      <c r="X13" s="2"/>
      <c r="Y13" s="2"/>
    </row>
    <row r="14">
      <c r="A14" s="17" t="s">
        <v>20</v>
      </c>
      <c r="B14" s="18">
        <v>-11.8843794</v>
      </c>
      <c r="C14" s="18">
        <v>-10.0829715</v>
      </c>
      <c r="D14" s="18">
        <v>-10.1644709</v>
      </c>
      <c r="E14" s="18">
        <v>-11.0409892985604</v>
      </c>
      <c r="F14" s="18">
        <v>-11.5275208360336</v>
      </c>
      <c r="G14" s="2"/>
      <c r="H14" s="6"/>
      <c r="I14" s="19">
        <f t="shared" ref="I14:L14" si="25">ABS(C14-$B14)</f>
        <v>1.8014079</v>
      </c>
      <c r="J14" s="19">
        <f t="shared" si="25"/>
        <v>1.7199085</v>
      </c>
      <c r="K14" s="19">
        <f t="shared" si="25"/>
        <v>0.8433901014</v>
      </c>
      <c r="L14" s="19">
        <f t="shared" si="25"/>
        <v>0.356858564</v>
      </c>
      <c r="M14" s="2"/>
      <c r="N14" s="2"/>
      <c r="O14" s="20">
        <f t="shared" ref="O14:R14" si="26">I14/(abs($B14))*100</f>
        <v>15.15777845</v>
      </c>
      <c r="P14" s="20">
        <f t="shared" si="26"/>
        <v>14.47200937</v>
      </c>
      <c r="Q14" s="20">
        <f t="shared" si="26"/>
        <v>7.096627203</v>
      </c>
      <c r="R14" s="20">
        <f t="shared" si="26"/>
        <v>3.002753042</v>
      </c>
      <c r="S14" s="2"/>
      <c r="T14" s="2"/>
      <c r="U14" s="2"/>
      <c r="V14" s="2"/>
      <c r="W14" s="2"/>
      <c r="X14" s="2"/>
      <c r="Y14" s="2"/>
    </row>
    <row r="15">
      <c r="A15" s="17" t="s">
        <v>21</v>
      </c>
      <c r="B15" s="18">
        <v>18.1674995</v>
      </c>
      <c r="C15" s="18">
        <v>5.20886398</v>
      </c>
      <c r="D15" s="18">
        <v>5.38126626</v>
      </c>
      <c r="E15" s="18">
        <v>9.11433891322606</v>
      </c>
      <c r="F15" s="18">
        <v>8.06325239505652</v>
      </c>
      <c r="G15" s="2"/>
      <c r="H15" s="6"/>
      <c r="I15" s="19">
        <f t="shared" ref="I15:L15" si="27">ABS(C15-$B15)</f>
        <v>12.95863552</v>
      </c>
      <c r="J15" s="19">
        <f t="shared" si="27"/>
        <v>12.78623324</v>
      </c>
      <c r="K15" s="19">
        <f t="shared" si="27"/>
        <v>9.053160587</v>
      </c>
      <c r="L15" s="19">
        <f t="shared" si="27"/>
        <v>10.1042471</v>
      </c>
      <c r="M15" s="2"/>
      <c r="N15" s="2"/>
      <c r="O15" s="20">
        <f t="shared" ref="O15:R15" si="28">I15/(abs($B15))*100</f>
        <v>71.32866865</v>
      </c>
      <c r="P15" s="20">
        <f t="shared" si="28"/>
        <v>70.37970878</v>
      </c>
      <c r="Q15" s="20">
        <f t="shared" si="28"/>
        <v>49.831627</v>
      </c>
      <c r="R15" s="20">
        <f t="shared" si="28"/>
        <v>55.61715912</v>
      </c>
      <c r="S15" s="2"/>
      <c r="T15" s="2"/>
      <c r="U15" s="2"/>
      <c r="V15" s="2"/>
      <c r="W15" s="2"/>
      <c r="X15" s="2"/>
      <c r="Y15" s="2"/>
    </row>
    <row r="16">
      <c r="A16" s="17" t="s">
        <v>22</v>
      </c>
      <c r="B16" s="18">
        <v>144.168615</v>
      </c>
      <c r="C16" s="18">
        <v>19.5966779</v>
      </c>
      <c r="D16" s="18">
        <v>17.5964728</v>
      </c>
      <c r="E16" s="18">
        <v>15.2686990827893</v>
      </c>
      <c r="F16" s="18">
        <v>12.1292060596689</v>
      </c>
      <c r="G16" s="2"/>
      <c r="H16" s="6"/>
      <c r="I16" s="19">
        <f t="shared" ref="I16:L16" si="29">ABS(C16-$B16)</f>
        <v>124.5719371</v>
      </c>
      <c r="J16" s="19">
        <f t="shared" si="29"/>
        <v>126.5721422</v>
      </c>
      <c r="K16" s="19">
        <f t="shared" si="29"/>
        <v>128.8999159</v>
      </c>
      <c r="L16" s="19">
        <f t="shared" si="29"/>
        <v>132.0394089</v>
      </c>
      <c r="M16" s="2"/>
      <c r="N16" s="2"/>
      <c r="O16" s="20">
        <f t="shared" ref="O16:R16" si="30">I16/(abs($B16))*100</f>
        <v>86.40711232</v>
      </c>
      <c r="P16" s="20">
        <f t="shared" si="30"/>
        <v>87.79451908</v>
      </c>
      <c r="Q16" s="20">
        <f t="shared" si="30"/>
        <v>89.40913799</v>
      </c>
      <c r="R16" s="20">
        <f t="shared" si="30"/>
        <v>91.58679158</v>
      </c>
      <c r="S16" s="2"/>
      <c r="T16" s="2"/>
      <c r="U16" s="2"/>
      <c r="V16" s="2"/>
      <c r="W16" s="2"/>
      <c r="X16" s="2"/>
      <c r="Y16" s="2"/>
    </row>
    <row r="17">
      <c r="A17" s="17" t="s">
        <v>23</v>
      </c>
      <c r="B17" s="18">
        <v>32.7946437</v>
      </c>
      <c r="C17" s="18">
        <v>34.5868997</v>
      </c>
      <c r="D17" s="18">
        <v>31.7166937</v>
      </c>
      <c r="E17" s="18">
        <v>35.1140939145671</v>
      </c>
      <c r="F17" s="18">
        <v>30.4946896004474</v>
      </c>
      <c r="G17" s="2"/>
      <c r="H17" s="6"/>
      <c r="I17" s="19">
        <f t="shared" ref="I17:L17" si="31">ABS(C17-$B17)</f>
        <v>1.792256</v>
      </c>
      <c r="J17" s="19">
        <f t="shared" si="31"/>
        <v>1.07795</v>
      </c>
      <c r="K17" s="19">
        <f t="shared" si="31"/>
        <v>2.319450215</v>
      </c>
      <c r="L17" s="19">
        <f t="shared" si="31"/>
        <v>2.2999541</v>
      </c>
      <c r="M17" s="2"/>
      <c r="N17" s="2"/>
      <c r="O17" s="20">
        <f t="shared" ref="O17:R17" si="32">I17/(abs($B17))*100</f>
        <v>5.465087581</v>
      </c>
      <c r="P17" s="20">
        <f t="shared" si="32"/>
        <v>3.286969695</v>
      </c>
      <c r="Q17" s="20">
        <f t="shared" si="32"/>
        <v>7.072649533</v>
      </c>
      <c r="R17" s="20">
        <f t="shared" si="32"/>
        <v>7.01320045</v>
      </c>
      <c r="S17" s="2"/>
      <c r="T17" s="2"/>
      <c r="U17" s="2"/>
      <c r="V17" s="2"/>
      <c r="W17" s="2"/>
      <c r="X17" s="2"/>
      <c r="Y17" s="2"/>
    </row>
    <row r="18">
      <c r="A18" s="17" t="s">
        <v>24</v>
      </c>
      <c r="B18" s="18">
        <v>-30.624348</v>
      </c>
      <c r="C18" s="18">
        <v>-33.1703353</v>
      </c>
      <c r="D18" s="18">
        <v>-30.8006829</v>
      </c>
      <c r="E18" s="18">
        <v>-30.4037767184794</v>
      </c>
      <c r="F18" s="18">
        <v>-32.9783106205183</v>
      </c>
      <c r="G18" s="2"/>
      <c r="H18" s="6"/>
      <c r="I18" s="19">
        <f t="shared" ref="I18:L18" si="33">ABS(C18-$B18)</f>
        <v>2.5459873</v>
      </c>
      <c r="J18" s="19">
        <f t="shared" si="33"/>
        <v>0.1763349</v>
      </c>
      <c r="K18" s="19">
        <f t="shared" si="33"/>
        <v>0.2205712815</v>
      </c>
      <c r="L18" s="19">
        <f t="shared" si="33"/>
        <v>2.353962621</v>
      </c>
      <c r="M18" s="2"/>
      <c r="N18" s="2"/>
      <c r="O18" s="20">
        <f t="shared" ref="O18:R18" si="34">I18/(abs($B18))*100</f>
        <v>8.313604913</v>
      </c>
      <c r="P18" s="20">
        <f t="shared" si="34"/>
        <v>0.5757996872</v>
      </c>
      <c r="Q18" s="20">
        <f t="shared" si="34"/>
        <v>0.7202480899</v>
      </c>
      <c r="R18" s="20">
        <f t="shared" si="34"/>
        <v>7.686572202</v>
      </c>
      <c r="S18" s="2"/>
      <c r="T18" s="2"/>
      <c r="U18" s="2"/>
      <c r="V18" s="2"/>
      <c r="W18" s="2"/>
      <c r="X18" s="2"/>
      <c r="Y18" s="2"/>
    </row>
    <row r="19">
      <c r="A19" s="2"/>
      <c r="B19" s="2"/>
      <c r="C19" s="2"/>
      <c r="D19" s="2"/>
      <c r="E19" s="2"/>
      <c r="F19" s="14"/>
      <c r="G19" s="2"/>
      <c r="H19" s="21" t="s">
        <v>25</v>
      </c>
      <c r="I19" s="22">
        <f t="shared" ref="I19:L19" si="35">AVERAGE(I2:I18)</f>
        <v>101.0797012</v>
      </c>
      <c r="J19" s="22">
        <f t="shared" si="35"/>
        <v>133.697696</v>
      </c>
      <c r="K19" s="22">
        <f t="shared" si="35"/>
        <v>52.30057283</v>
      </c>
      <c r="L19" s="22">
        <f t="shared" si="35"/>
        <v>142.1036448</v>
      </c>
      <c r="M19" s="2"/>
      <c r="N19" s="21" t="s">
        <v>26</v>
      </c>
      <c r="O19" s="23">
        <f t="shared" ref="O19:R19" si="36">AVERAGE(O2:O18)</f>
        <v>73.58540058</v>
      </c>
      <c r="P19" s="23">
        <f t="shared" si="36"/>
        <v>61.14214799</v>
      </c>
      <c r="Q19" s="23">
        <f t="shared" si="36"/>
        <v>39.19523352</v>
      </c>
      <c r="R19" s="23">
        <f t="shared" si="36"/>
        <v>49.33727334</v>
      </c>
      <c r="S19" s="2"/>
      <c r="T19" s="2"/>
      <c r="U19" s="2"/>
      <c r="V19" s="2"/>
      <c r="W19" s="2"/>
      <c r="X19" s="2"/>
      <c r="Y19" s="2"/>
    </row>
    <row r="20">
      <c r="A20" s="2"/>
      <c r="B20" s="2"/>
      <c r="C20" s="2"/>
      <c r="D20" s="2"/>
      <c r="E20" s="2"/>
      <c r="F20" s="2"/>
      <c r="G20" s="2"/>
      <c r="H20" s="21" t="s">
        <v>27</v>
      </c>
      <c r="I20" s="22">
        <f t="shared" ref="I20:L20" si="37">SQRT(SUMSQ(I2:I18)/COUNT(I2:I18))</f>
        <v>276.5373094</v>
      </c>
      <c r="J20" s="22">
        <f t="shared" si="37"/>
        <v>382.4157629</v>
      </c>
      <c r="K20" s="22">
        <f t="shared" si="37"/>
        <v>140.092922</v>
      </c>
      <c r="L20" s="22">
        <f t="shared" si="37"/>
        <v>348.2716709</v>
      </c>
      <c r="M20" s="2"/>
      <c r="N20" s="21" t="s">
        <v>28</v>
      </c>
      <c r="O20" s="23">
        <f t="shared" ref="O20:R20" si="38">MAX(O2:O18)</f>
        <v>433.4834736</v>
      </c>
      <c r="P20" s="23">
        <f t="shared" si="38"/>
        <v>413.126797</v>
      </c>
      <c r="Q20" s="23">
        <f t="shared" si="38"/>
        <v>258.1350609</v>
      </c>
      <c r="R20" s="23">
        <f t="shared" si="38"/>
        <v>121.0646671</v>
      </c>
      <c r="S20" s="2"/>
      <c r="T20" s="2"/>
      <c r="U20" s="2"/>
      <c r="V20" s="2"/>
      <c r="W20" s="2"/>
      <c r="X20" s="2"/>
      <c r="Y20" s="2"/>
    </row>
    <row r="21">
      <c r="A21" s="2"/>
      <c r="B21" s="2"/>
      <c r="C21" s="2"/>
      <c r="D21" s="2"/>
      <c r="E21" s="2"/>
      <c r="F21" s="2"/>
      <c r="G21" s="2"/>
      <c r="H21" s="21" t="s">
        <v>29</v>
      </c>
      <c r="I21" s="22">
        <f t="shared" ref="I21:L21" si="39">MAX(I2:I18)</f>
        <v>1108.780723</v>
      </c>
      <c r="J21" s="22">
        <f t="shared" si="39"/>
        <v>1501.626684</v>
      </c>
      <c r="K21" s="22">
        <f t="shared" si="39"/>
        <v>555.6710626</v>
      </c>
      <c r="L21" s="22">
        <f t="shared" si="39"/>
        <v>1243.50925</v>
      </c>
      <c r="M21" s="2"/>
      <c r="N21" s="2"/>
      <c r="O21" s="2"/>
      <c r="P21" s="6"/>
      <c r="Q21" s="2"/>
      <c r="R21" s="2"/>
      <c r="S21" s="2"/>
      <c r="T21" s="2"/>
      <c r="U21" s="2"/>
      <c r="V21" s="2"/>
      <c r="W21" s="2"/>
      <c r="X21" s="2"/>
      <c r="Y21" s="2"/>
    </row>
    <row r="22">
      <c r="A22" s="2"/>
      <c r="B22" s="2"/>
      <c r="C22" s="2"/>
      <c r="D22" s="2"/>
      <c r="E22" s="2"/>
      <c r="F22" s="2"/>
      <c r="G22" s="2"/>
      <c r="H22" s="6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>
      <c r="A23" s="6" t="s">
        <v>30</v>
      </c>
      <c r="B23" s="2"/>
      <c r="C23" s="2"/>
      <c r="D23" s="2"/>
      <c r="E23" s="2"/>
      <c r="F23" s="2"/>
      <c r="G23" s="2"/>
      <c r="H23" s="6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>
      <c r="A24" s="1" t="s">
        <v>0</v>
      </c>
      <c r="B24" s="1" t="s">
        <v>1</v>
      </c>
      <c r="C24" s="1" t="s">
        <v>2</v>
      </c>
      <c r="D24" s="1" t="s">
        <v>31</v>
      </c>
      <c r="E24" s="1" t="s">
        <v>3</v>
      </c>
      <c r="F24" s="1" t="s">
        <v>32</v>
      </c>
      <c r="G24" s="1" t="s">
        <v>4</v>
      </c>
      <c r="H24" s="1" t="s">
        <v>33</v>
      </c>
      <c r="I24" s="2"/>
      <c r="J24" s="1" t="s">
        <v>6</v>
      </c>
      <c r="K24" s="1" t="s">
        <v>2</v>
      </c>
      <c r="L24" s="1" t="s">
        <v>31</v>
      </c>
      <c r="M24" s="1" t="s">
        <v>3</v>
      </c>
      <c r="N24" s="1" t="s">
        <v>32</v>
      </c>
      <c r="O24" s="1" t="s">
        <v>4</v>
      </c>
      <c r="P24" s="1" t="s">
        <v>33</v>
      </c>
      <c r="Q24" s="2"/>
      <c r="R24" s="1" t="s">
        <v>42</v>
      </c>
      <c r="S24" s="1" t="s">
        <v>2</v>
      </c>
      <c r="T24" s="1" t="s">
        <v>31</v>
      </c>
      <c r="U24" s="1" t="s">
        <v>3</v>
      </c>
      <c r="V24" s="1" t="s">
        <v>32</v>
      </c>
      <c r="W24" s="1" t="s">
        <v>4</v>
      </c>
      <c r="X24" s="1" t="s">
        <v>33</v>
      </c>
      <c r="Y24" s="2"/>
    </row>
    <row r="25">
      <c r="A25" s="3" t="s">
        <v>8</v>
      </c>
      <c r="B25" s="4">
        <v>8.9874802</v>
      </c>
      <c r="C25" s="4">
        <v>13.8616251</v>
      </c>
      <c r="D25" s="4">
        <v>17.7100984</v>
      </c>
      <c r="E25" s="4">
        <v>14.023479</v>
      </c>
      <c r="F25" s="4">
        <v>16.7912165653187</v>
      </c>
      <c r="G25" s="4">
        <v>14.6002324813432</v>
      </c>
      <c r="H25" s="4">
        <v>19.5289617810345</v>
      </c>
      <c r="I25" s="2"/>
      <c r="J25" s="6"/>
      <c r="K25" s="5">
        <f t="shared" ref="K25:P25" si="40">ABS(C25-$B25)</f>
        <v>4.8741449</v>
      </c>
      <c r="L25" s="5">
        <f t="shared" si="40"/>
        <v>8.7226182</v>
      </c>
      <c r="M25" s="5">
        <f t="shared" si="40"/>
        <v>5.0359988</v>
      </c>
      <c r="N25" s="5">
        <f t="shared" si="40"/>
        <v>7.803736365</v>
      </c>
      <c r="O25" s="5">
        <f t="shared" si="40"/>
        <v>5.612752281</v>
      </c>
      <c r="P25" s="5">
        <f t="shared" si="40"/>
        <v>10.54148158</v>
      </c>
      <c r="Q25" s="2"/>
      <c r="R25" s="2"/>
      <c r="S25" s="7">
        <f t="shared" ref="S25:X25" si="41">K25/abs($B25)*100</f>
        <v>54.23260793</v>
      </c>
      <c r="T25" s="7">
        <f t="shared" si="41"/>
        <v>97.05298934</v>
      </c>
      <c r="U25" s="7">
        <f t="shared" si="41"/>
        <v>56.03348979</v>
      </c>
      <c r="V25" s="7">
        <f t="shared" si="41"/>
        <v>86.82896865</v>
      </c>
      <c r="W25" s="7">
        <f t="shared" si="41"/>
        <v>62.45078884</v>
      </c>
      <c r="X25" s="7">
        <f t="shared" si="41"/>
        <v>117.290735</v>
      </c>
      <c r="Y25" s="2"/>
    </row>
    <row r="26">
      <c r="A26" s="3" t="s">
        <v>9</v>
      </c>
      <c r="B26" s="4">
        <v>-10.9850171</v>
      </c>
      <c r="C26" s="4">
        <v>-58.6032508</v>
      </c>
      <c r="D26" s="4">
        <v>-76.5567514</v>
      </c>
      <c r="E26" s="4">
        <v>-56.3670664</v>
      </c>
      <c r="F26" s="4">
        <v>-45.3453282638843</v>
      </c>
      <c r="G26" s="4">
        <v>-39.3411976799663</v>
      </c>
      <c r="H26" s="4">
        <v>-71.9435343764229</v>
      </c>
      <c r="I26" s="2"/>
      <c r="J26" s="6"/>
      <c r="K26" s="5">
        <f t="shared" ref="K26:P26" si="42">ABS(C26-$B26)</f>
        <v>47.6182337</v>
      </c>
      <c r="L26" s="5">
        <f t="shared" si="42"/>
        <v>65.5717343</v>
      </c>
      <c r="M26" s="5">
        <f t="shared" si="42"/>
        <v>45.3820493</v>
      </c>
      <c r="N26" s="5">
        <f t="shared" si="42"/>
        <v>34.36031116</v>
      </c>
      <c r="O26" s="5">
        <f t="shared" si="42"/>
        <v>28.35618058</v>
      </c>
      <c r="P26" s="5">
        <f t="shared" si="42"/>
        <v>60.95851728</v>
      </c>
      <c r="Q26" s="2"/>
      <c r="R26" s="2"/>
      <c r="S26" s="7">
        <f t="shared" ref="S26:X26" si="43">K26/abs($B26)*100</f>
        <v>433.4834736</v>
      </c>
      <c r="T26" s="7">
        <f t="shared" si="43"/>
        <v>596.919729</v>
      </c>
      <c r="U26" s="7">
        <f t="shared" si="43"/>
        <v>413.126797</v>
      </c>
      <c r="V26" s="7">
        <f t="shared" si="43"/>
        <v>312.7925141</v>
      </c>
      <c r="W26" s="7">
        <f t="shared" si="43"/>
        <v>258.1350609</v>
      </c>
      <c r="X26" s="7">
        <f t="shared" si="43"/>
        <v>554.924191</v>
      </c>
      <c r="Y26" s="2"/>
    </row>
    <row r="27">
      <c r="A27" s="3" t="s">
        <v>10</v>
      </c>
      <c r="B27" s="4">
        <v>91.1194305</v>
      </c>
      <c r="C27" s="4">
        <v>174.090515</v>
      </c>
      <c r="D27" s="4">
        <v>267.039789</v>
      </c>
      <c r="E27" s="4">
        <v>136.515244</v>
      </c>
      <c r="F27" s="4">
        <v>179.359535691956</v>
      </c>
      <c r="G27" s="4">
        <v>132.13351501656</v>
      </c>
      <c r="H27" s="4">
        <v>267.312854201432</v>
      </c>
      <c r="I27" s="6"/>
      <c r="J27" s="6"/>
      <c r="K27" s="5">
        <f t="shared" ref="K27:P27" si="44">ABS(C27-$B27)</f>
        <v>82.9710845</v>
      </c>
      <c r="L27" s="5">
        <f t="shared" si="44"/>
        <v>175.9203585</v>
      </c>
      <c r="M27" s="5">
        <f t="shared" si="44"/>
        <v>45.3958135</v>
      </c>
      <c r="N27" s="5">
        <f t="shared" si="44"/>
        <v>88.24010519</v>
      </c>
      <c r="O27" s="5">
        <f t="shared" si="44"/>
        <v>41.01408452</v>
      </c>
      <c r="P27" s="5">
        <f t="shared" si="44"/>
        <v>176.1934237</v>
      </c>
      <c r="Q27" s="2"/>
      <c r="R27" s="2"/>
      <c r="S27" s="7">
        <f t="shared" ref="S27:X27" si="45">K27/abs($B27)*100</f>
        <v>91.05750996</v>
      </c>
      <c r="T27" s="7">
        <f t="shared" si="45"/>
        <v>193.0656914</v>
      </c>
      <c r="U27" s="7">
        <f t="shared" si="45"/>
        <v>49.82012426</v>
      </c>
      <c r="V27" s="7">
        <f t="shared" si="45"/>
        <v>96.84005344</v>
      </c>
      <c r="W27" s="7">
        <f t="shared" si="45"/>
        <v>45.01134861</v>
      </c>
      <c r="X27" s="7">
        <f t="shared" si="45"/>
        <v>193.3653698</v>
      </c>
      <c r="Y27" s="2"/>
    </row>
    <row r="28">
      <c r="A28" s="3" t="s">
        <v>11</v>
      </c>
      <c r="B28" s="4">
        <v>-283.310819</v>
      </c>
      <c r="C28" s="4">
        <v>-365.549569</v>
      </c>
      <c r="D28" s="4">
        <v>-690.096759</v>
      </c>
      <c r="E28" s="4">
        <v>-238.439891</v>
      </c>
      <c r="F28" s="4">
        <v>-560.029800311667</v>
      </c>
      <c r="G28" s="4">
        <v>-347.67670224293</v>
      </c>
      <c r="H28" s="4">
        <v>-751.873092335535</v>
      </c>
      <c r="I28" s="6"/>
      <c r="J28" s="6"/>
      <c r="K28" s="5">
        <f t="shared" ref="K28:P28" si="46">ABS(C28-$B28)</f>
        <v>82.23875</v>
      </c>
      <c r="L28" s="5">
        <f t="shared" si="46"/>
        <v>406.78594</v>
      </c>
      <c r="M28" s="5">
        <f t="shared" si="46"/>
        <v>44.870928</v>
      </c>
      <c r="N28" s="5">
        <f t="shared" si="46"/>
        <v>276.7189813</v>
      </c>
      <c r="O28" s="5">
        <f t="shared" si="46"/>
        <v>64.36588324</v>
      </c>
      <c r="P28" s="5">
        <f t="shared" si="46"/>
        <v>468.5622733</v>
      </c>
      <c r="Q28" s="2"/>
      <c r="R28" s="2"/>
      <c r="S28" s="7">
        <f t="shared" ref="S28:X28" si="47">K28/abs($B28)*100</f>
        <v>29.02774779</v>
      </c>
      <c r="T28" s="7">
        <f t="shared" si="47"/>
        <v>143.5829177</v>
      </c>
      <c r="U28" s="7">
        <f t="shared" si="47"/>
        <v>15.83805665</v>
      </c>
      <c r="V28" s="7">
        <f t="shared" si="47"/>
        <v>97.67328416</v>
      </c>
      <c r="W28" s="7">
        <f t="shared" si="47"/>
        <v>22.71917588</v>
      </c>
      <c r="X28" s="7">
        <f t="shared" si="47"/>
        <v>165.3880621</v>
      </c>
      <c r="Y28" s="2"/>
    </row>
    <row r="29">
      <c r="A29" s="3" t="s">
        <v>12</v>
      </c>
      <c r="B29" s="4">
        <v>733.900271</v>
      </c>
      <c r="C29" s="4">
        <v>537.869795</v>
      </c>
      <c r="D29" s="4">
        <v>1364.21377</v>
      </c>
      <c r="E29" s="4">
        <v>277.158824</v>
      </c>
      <c r="F29" s="4">
        <v>1288.73879435943</v>
      </c>
      <c r="G29" s="4">
        <v>696.089353190776</v>
      </c>
      <c r="H29" s="4">
        <v>1620.51445363381</v>
      </c>
      <c r="I29" s="2"/>
      <c r="J29" s="6"/>
      <c r="K29" s="5">
        <f t="shared" ref="K29:P29" si="48">ABS(C29-$B29)</f>
        <v>196.030476</v>
      </c>
      <c r="L29" s="5">
        <f t="shared" si="48"/>
        <v>630.313499</v>
      </c>
      <c r="M29" s="5">
        <f t="shared" si="48"/>
        <v>456.741447</v>
      </c>
      <c r="N29" s="5">
        <f t="shared" si="48"/>
        <v>554.8385234</v>
      </c>
      <c r="O29" s="5">
        <f t="shared" si="48"/>
        <v>37.81091781</v>
      </c>
      <c r="P29" s="5">
        <f t="shared" si="48"/>
        <v>886.6141826</v>
      </c>
      <c r="Q29" s="2"/>
      <c r="R29" s="2"/>
      <c r="S29" s="7">
        <f t="shared" ref="S29:X29" si="49">K29/abs($B29)*100</f>
        <v>26.71077853</v>
      </c>
      <c r="T29" s="7">
        <f t="shared" si="49"/>
        <v>85.88544301</v>
      </c>
      <c r="U29" s="7">
        <f t="shared" si="49"/>
        <v>62.23481106</v>
      </c>
      <c r="V29" s="7">
        <f t="shared" si="49"/>
        <v>75.60135148</v>
      </c>
      <c r="W29" s="7">
        <f t="shared" si="49"/>
        <v>5.152051212</v>
      </c>
      <c r="X29" s="7">
        <f t="shared" si="49"/>
        <v>120.8085373</v>
      </c>
      <c r="Y29" s="2"/>
    </row>
    <row r="30">
      <c r="A30" s="3" t="s">
        <v>13</v>
      </c>
      <c r="B30" s="4">
        <v>-1636.92769</v>
      </c>
      <c r="C30" s="4">
        <v>-528.146967</v>
      </c>
      <c r="D30" s="4">
        <v>-2198.71191</v>
      </c>
      <c r="E30" s="4">
        <v>-135.301006</v>
      </c>
      <c r="F30" s="4">
        <v>-2357.89277053872</v>
      </c>
      <c r="G30" s="4">
        <v>-1081.25662744306</v>
      </c>
      <c r="H30" s="4">
        <v>-2847.58700539209</v>
      </c>
      <c r="I30" s="2"/>
      <c r="J30" s="6"/>
      <c r="K30" s="5">
        <f t="shared" ref="K30:P30" si="50">ABS(C30-$B30)</f>
        <v>1108.780723</v>
      </c>
      <c r="L30" s="5">
        <f t="shared" si="50"/>
        <v>561.78422</v>
      </c>
      <c r="M30" s="5">
        <f t="shared" si="50"/>
        <v>1501.626684</v>
      </c>
      <c r="N30" s="5">
        <f t="shared" si="50"/>
        <v>720.9650805</v>
      </c>
      <c r="O30" s="5">
        <f t="shared" si="50"/>
        <v>555.6710626</v>
      </c>
      <c r="P30" s="5">
        <f t="shared" si="50"/>
        <v>1210.659315</v>
      </c>
      <c r="Q30" s="2"/>
      <c r="R30" s="2"/>
      <c r="S30" s="7">
        <f t="shared" ref="S30:X30" si="51">K30/abs($B30)*100</f>
        <v>67.73547358</v>
      </c>
      <c r="T30" s="7">
        <f t="shared" si="51"/>
        <v>34.319428</v>
      </c>
      <c r="U30" s="7">
        <f t="shared" si="51"/>
        <v>91.73445432</v>
      </c>
      <c r="V30" s="7">
        <f t="shared" si="51"/>
        <v>44.04379527</v>
      </c>
      <c r="W30" s="7">
        <f t="shared" si="51"/>
        <v>33.94597489</v>
      </c>
      <c r="X30" s="7">
        <f t="shared" si="51"/>
        <v>73.95924223</v>
      </c>
      <c r="Y30" s="2"/>
    </row>
    <row r="31">
      <c r="A31" s="8" t="s">
        <v>14</v>
      </c>
      <c r="B31" s="9">
        <v>5.42887288</v>
      </c>
      <c r="C31" s="9">
        <v>16.9569068</v>
      </c>
      <c r="D31" s="9">
        <v>12.6024189</v>
      </c>
      <c r="E31" s="9">
        <v>9.12696873</v>
      </c>
      <c r="F31" s="9">
        <v>10.7340040983758</v>
      </c>
      <c r="G31" s="9">
        <v>7.00436489287698</v>
      </c>
      <c r="H31" s="9">
        <v>9.39059925498932</v>
      </c>
      <c r="I31" s="2"/>
      <c r="J31" s="6"/>
      <c r="K31" s="10">
        <f t="shared" ref="K31:P31" si="52">ABS(C31-$B31)</f>
        <v>11.52803392</v>
      </c>
      <c r="L31" s="10">
        <f t="shared" si="52"/>
        <v>7.17354602</v>
      </c>
      <c r="M31" s="10">
        <f t="shared" si="52"/>
        <v>3.69809585</v>
      </c>
      <c r="N31" s="10">
        <f t="shared" si="52"/>
        <v>5.305131218</v>
      </c>
      <c r="O31" s="10">
        <f t="shared" si="52"/>
        <v>1.575492013</v>
      </c>
      <c r="P31" s="10">
        <f t="shared" si="52"/>
        <v>3.961726375</v>
      </c>
      <c r="Q31" s="2"/>
      <c r="R31" s="2"/>
      <c r="S31" s="11">
        <f t="shared" ref="S31:X31" si="53">K31/abs($B31)*100</f>
        <v>212.3467279</v>
      </c>
      <c r="T31" s="11">
        <f t="shared" si="53"/>
        <v>132.1369312</v>
      </c>
      <c r="U31" s="11">
        <f t="shared" si="53"/>
        <v>68.1190356</v>
      </c>
      <c r="V31" s="11">
        <f t="shared" si="53"/>
        <v>97.72067491</v>
      </c>
      <c r="W31" s="11">
        <f t="shared" si="53"/>
        <v>29.02060976</v>
      </c>
      <c r="X31" s="11">
        <f t="shared" si="53"/>
        <v>72.97511772</v>
      </c>
      <c r="Y31" s="2"/>
    </row>
    <row r="32">
      <c r="A32" s="8" t="s">
        <v>15</v>
      </c>
      <c r="B32" s="9">
        <v>42.8299896</v>
      </c>
      <c r="C32" s="9">
        <v>57.1889011</v>
      </c>
      <c r="D32" s="9">
        <v>55.6225548</v>
      </c>
      <c r="E32" s="9">
        <v>31.6416828</v>
      </c>
      <c r="F32" s="9">
        <v>64.6614180216695</v>
      </c>
      <c r="G32" s="9">
        <v>42.5248464528158</v>
      </c>
      <c r="H32" s="9">
        <v>51.0884744809684</v>
      </c>
      <c r="I32" s="2"/>
      <c r="J32" s="6"/>
      <c r="K32" s="10">
        <f t="shared" ref="K32:P32" si="54">ABS(C32-$B32)</f>
        <v>14.3589115</v>
      </c>
      <c r="L32" s="10">
        <f t="shared" si="54"/>
        <v>12.7925652</v>
      </c>
      <c r="M32" s="10">
        <f t="shared" si="54"/>
        <v>11.1883068</v>
      </c>
      <c r="N32" s="10">
        <f t="shared" si="54"/>
        <v>21.83142842</v>
      </c>
      <c r="O32" s="10">
        <f t="shared" si="54"/>
        <v>0.3051431472</v>
      </c>
      <c r="P32" s="10">
        <f t="shared" si="54"/>
        <v>8.258484881</v>
      </c>
      <c r="Q32" s="2"/>
      <c r="R32" s="2"/>
      <c r="S32" s="11">
        <f t="shared" ref="S32:X32" si="55">K32/abs($B32)*100</f>
        <v>33.5253677</v>
      </c>
      <c r="T32" s="11">
        <f t="shared" si="55"/>
        <v>29.8682426</v>
      </c>
      <c r="U32" s="11">
        <f t="shared" si="55"/>
        <v>26.12259985</v>
      </c>
      <c r="V32" s="11">
        <f t="shared" si="55"/>
        <v>50.97229447</v>
      </c>
      <c r="W32" s="11">
        <f t="shared" si="55"/>
        <v>0.7124520693</v>
      </c>
      <c r="X32" s="11">
        <f t="shared" si="55"/>
        <v>19.28201468</v>
      </c>
      <c r="Y32" s="2"/>
    </row>
    <row r="33">
      <c r="A33" s="8" t="s">
        <v>16</v>
      </c>
      <c r="B33" s="9">
        <v>20.9120383</v>
      </c>
      <c r="C33" s="9">
        <v>33.1819852</v>
      </c>
      <c r="D33" s="9">
        <v>30.0464276</v>
      </c>
      <c r="E33" s="9">
        <v>10.3239563</v>
      </c>
      <c r="F33" s="9">
        <v>35.864644587491</v>
      </c>
      <c r="G33" s="9">
        <v>15.2534196500483</v>
      </c>
      <c r="H33" s="9">
        <v>22.7150302425618</v>
      </c>
      <c r="I33" s="2"/>
      <c r="J33" s="6"/>
      <c r="K33" s="10">
        <f t="shared" ref="K33:P33" si="56">ABS(C33-$B33)</f>
        <v>12.2699469</v>
      </c>
      <c r="L33" s="10">
        <f t="shared" si="56"/>
        <v>9.1343893</v>
      </c>
      <c r="M33" s="10">
        <f t="shared" si="56"/>
        <v>10.588082</v>
      </c>
      <c r="N33" s="10">
        <f t="shared" si="56"/>
        <v>14.95260629</v>
      </c>
      <c r="O33" s="10">
        <f t="shared" si="56"/>
        <v>5.65861865</v>
      </c>
      <c r="P33" s="10">
        <f t="shared" si="56"/>
        <v>1.802991943</v>
      </c>
      <c r="Q33" s="2"/>
      <c r="R33" s="2"/>
      <c r="S33" s="11">
        <f t="shared" ref="S33:X33" si="57">K33/abs($B33)*100</f>
        <v>58.67408391</v>
      </c>
      <c r="T33" s="11">
        <f t="shared" si="57"/>
        <v>43.68005246</v>
      </c>
      <c r="U33" s="11">
        <f t="shared" si="57"/>
        <v>50.63151591</v>
      </c>
      <c r="V33" s="11">
        <f t="shared" si="57"/>
        <v>71.50238572</v>
      </c>
      <c r="W33" s="11">
        <f t="shared" si="57"/>
        <v>27.05914444</v>
      </c>
      <c r="X33" s="11">
        <f t="shared" si="57"/>
        <v>8.621789596</v>
      </c>
      <c r="Y33" s="2"/>
    </row>
    <row r="34">
      <c r="A34" s="8" t="s">
        <v>17</v>
      </c>
      <c r="B34" s="9">
        <v>15.1050661</v>
      </c>
      <c r="C34" s="9">
        <v>18.2864582</v>
      </c>
      <c r="D34" s="9">
        <v>17.3743144</v>
      </c>
      <c r="E34" s="9">
        <v>17.8364156</v>
      </c>
      <c r="F34" s="9">
        <v>15.1470351211614</v>
      </c>
      <c r="G34" s="9">
        <v>15.9200264757285</v>
      </c>
      <c r="H34" s="9">
        <v>16.4893411425115</v>
      </c>
      <c r="I34" s="2"/>
      <c r="J34" s="6"/>
      <c r="K34" s="10">
        <f t="shared" ref="K34:P34" si="58">ABS(C34-$B34)</f>
        <v>3.1813921</v>
      </c>
      <c r="L34" s="10">
        <f t="shared" si="58"/>
        <v>2.2692483</v>
      </c>
      <c r="M34" s="10">
        <f t="shared" si="58"/>
        <v>2.7313495</v>
      </c>
      <c r="N34" s="10">
        <f t="shared" si="58"/>
        <v>0.04196902116</v>
      </c>
      <c r="O34" s="10">
        <f t="shared" si="58"/>
        <v>0.8149603757</v>
      </c>
      <c r="P34" s="10">
        <f t="shared" si="58"/>
        <v>1.384275043</v>
      </c>
      <c r="Q34" s="2"/>
      <c r="R34" s="2"/>
      <c r="S34" s="11">
        <f t="shared" ref="S34:X34" si="59">K34/abs($B34)*100</f>
        <v>21.06175557</v>
      </c>
      <c r="T34" s="11">
        <f t="shared" si="59"/>
        <v>15.02309414</v>
      </c>
      <c r="U34" s="11">
        <f t="shared" si="59"/>
        <v>18.0823406</v>
      </c>
      <c r="V34" s="11">
        <f t="shared" si="59"/>
        <v>0.2778473188</v>
      </c>
      <c r="W34" s="11">
        <f t="shared" si="59"/>
        <v>5.395278447</v>
      </c>
      <c r="X34" s="11">
        <f t="shared" si="59"/>
        <v>9.164309731</v>
      </c>
      <c r="Y34" s="2"/>
    </row>
    <row r="35">
      <c r="A35" s="8" t="s">
        <v>18</v>
      </c>
      <c r="B35" s="9">
        <v>32.2033217</v>
      </c>
      <c r="C35" s="9">
        <v>34.4372637</v>
      </c>
      <c r="D35" s="9">
        <v>32.5599386</v>
      </c>
      <c r="E35" s="9">
        <v>32.3490403</v>
      </c>
      <c r="F35" s="9">
        <v>31.5677546602888</v>
      </c>
      <c r="G35" s="9">
        <v>32.1889571228294</v>
      </c>
      <c r="H35" s="9">
        <v>31.492993157359</v>
      </c>
      <c r="I35" s="2"/>
      <c r="J35" s="6"/>
      <c r="K35" s="10">
        <f t="shared" ref="K35:P35" si="60">ABS(C35-$B35)</f>
        <v>2.233942</v>
      </c>
      <c r="L35" s="10">
        <f t="shared" si="60"/>
        <v>0.3566169</v>
      </c>
      <c r="M35" s="10">
        <f t="shared" si="60"/>
        <v>0.1457186</v>
      </c>
      <c r="N35" s="10">
        <f t="shared" si="60"/>
        <v>0.6355670397</v>
      </c>
      <c r="O35" s="10">
        <f t="shared" si="60"/>
        <v>0.01436457717</v>
      </c>
      <c r="P35" s="10">
        <f t="shared" si="60"/>
        <v>0.7103285426</v>
      </c>
      <c r="Q35" s="2"/>
      <c r="R35" s="2"/>
      <c r="S35" s="11">
        <f t="shared" ref="S35:X35" si="61">K35/abs($B35)*100</f>
        <v>6.936992466</v>
      </c>
      <c r="T35" s="11">
        <f t="shared" si="61"/>
        <v>1.107391664</v>
      </c>
      <c r="U35" s="11">
        <f t="shared" si="61"/>
        <v>0.4524955573</v>
      </c>
      <c r="V35" s="11">
        <f t="shared" si="61"/>
        <v>1.973607088</v>
      </c>
      <c r="W35" s="11">
        <f t="shared" si="61"/>
        <v>0.04460588664</v>
      </c>
      <c r="X35" s="11">
        <f t="shared" si="61"/>
        <v>2.20576172</v>
      </c>
      <c r="Y35" s="2"/>
    </row>
    <row r="36">
      <c r="A36" s="12" t="s">
        <v>19</v>
      </c>
      <c r="B36" s="14">
        <v>29.1621643</v>
      </c>
      <c r="C36" s="14">
        <v>37.7612231</v>
      </c>
      <c r="D36" s="14">
        <v>25.835866</v>
      </c>
      <c r="E36" s="14">
        <v>32.2859537</v>
      </c>
      <c r="F36" s="14">
        <v>17.9995277941695</v>
      </c>
      <c r="G36" s="14">
        <v>22.588374072442</v>
      </c>
      <c r="H36" s="14">
        <v>20.2149408323748</v>
      </c>
      <c r="I36" s="2"/>
      <c r="J36" s="6"/>
      <c r="K36" s="15">
        <f t="shared" ref="K36:P36" si="62">ABS(C36-$B36)</f>
        <v>8.5990588</v>
      </c>
      <c r="L36" s="15">
        <f t="shared" si="62"/>
        <v>3.3262983</v>
      </c>
      <c r="M36" s="15">
        <f t="shared" si="62"/>
        <v>3.1237894</v>
      </c>
      <c r="N36" s="15">
        <f t="shared" si="62"/>
        <v>11.16263651</v>
      </c>
      <c r="O36" s="15">
        <f t="shared" si="62"/>
        <v>6.573790228</v>
      </c>
      <c r="P36" s="15">
        <f t="shared" si="62"/>
        <v>8.947223468</v>
      </c>
      <c r="Q36" s="2"/>
      <c r="R36" s="2"/>
      <c r="S36" s="16">
        <f t="shared" ref="S36:X36" si="63">K36/abs($B36)*100</f>
        <v>29.48703914</v>
      </c>
      <c r="T36" s="16">
        <f t="shared" si="63"/>
        <v>11.40621206</v>
      </c>
      <c r="U36" s="16">
        <f t="shared" si="63"/>
        <v>10.71178863</v>
      </c>
      <c r="V36" s="16">
        <f t="shared" si="63"/>
        <v>38.27780542</v>
      </c>
      <c r="W36" s="16">
        <f t="shared" si="63"/>
        <v>22.54218912</v>
      </c>
      <c r="X36" s="16">
        <f t="shared" si="63"/>
        <v>30.68093087</v>
      </c>
      <c r="Y36" s="2"/>
    </row>
    <row r="37">
      <c r="A37" s="17" t="s">
        <v>20</v>
      </c>
      <c r="B37" s="18">
        <v>-11.8843794</v>
      </c>
      <c r="C37" s="18">
        <v>-10.0829715</v>
      </c>
      <c r="D37" s="18">
        <v>-11.0232739</v>
      </c>
      <c r="E37" s="18">
        <v>-10.1644709</v>
      </c>
      <c r="F37" s="18">
        <v>-11.7924033529957</v>
      </c>
      <c r="G37" s="18">
        <v>-11.0409892985604</v>
      </c>
      <c r="H37" s="18">
        <v>-10.9545020816738</v>
      </c>
      <c r="I37" s="2"/>
      <c r="J37" s="6"/>
      <c r="K37" s="19">
        <f t="shared" ref="K37:P37" si="64">ABS(C37-$B37)</f>
        <v>1.8014079</v>
      </c>
      <c r="L37" s="19">
        <f t="shared" si="64"/>
        <v>0.8611055</v>
      </c>
      <c r="M37" s="19">
        <f t="shared" si="64"/>
        <v>1.7199085</v>
      </c>
      <c r="N37" s="19">
        <f t="shared" si="64"/>
        <v>0.091976047</v>
      </c>
      <c r="O37" s="19">
        <f t="shared" si="64"/>
        <v>0.8433901014</v>
      </c>
      <c r="P37" s="19">
        <f t="shared" si="64"/>
        <v>0.9298773183</v>
      </c>
      <c r="Q37" s="2"/>
      <c r="R37" s="2"/>
      <c r="S37" s="20">
        <f t="shared" ref="S37:X37" si="65">K37/abs($B37)*100</f>
        <v>15.15777845</v>
      </c>
      <c r="T37" s="20">
        <f t="shared" si="65"/>
        <v>7.245691769</v>
      </c>
      <c r="U37" s="20">
        <f t="shared" si="65"/>
        <v>14.47200937</v>
      </c>
      <c r="V37" s="20">
        <f t="shared" si="65"/>
        <v>0.7739238534</v>
      </c>
      <c r="W37" s="20">
        <f t="shared" si="65"/>
        <v>7.096627203</v>
      </c>
      <c r="X37" s="20">
        <f t="shared" si="65"/>
        <v>7.824365809</v>
      </c>
      <c r="Y37" s="2"/>
    </row>
    <row r="38">
      <c r="A38" s="17" t="s">
        <v>21</v>
      </c>
      <c r="B38" s="18">
        <v>18.1674995</v>
      </c>
      <c r="C38" s="18">
        <v>5.20886398</v>
      </c>
      <c r="D38" s="18">
        <v>8.54248474</v>
      </c>
      <c r="E38" s="18">
        <v>5.38126626</v>
      </c>
      <c r="F38" s="18">
        <v>10.4846892211836</v>
      </c>
      <c r="G38" s="18">
        <v>9.11433891322606</v>
      </c>
      <c r="H38" s="18">
        <v>10.6339372302335</v>
      </c>
      <c r="I38" s="2"/>
      <c r="J38" s="6"/>
      <c r="K38" s="19">
        <f t="shared" ref="K38:P38" si="66">ABS(C38-$B38)</f>
        <v>12.95863552</v>
      </c>
      <c r="L38" s="19">
        <f t="shared" si="66"/>
        <v>9.62501476</v>
      </c>
      <c r="M38" s="19">
        <f t="shared" si="66"/>
        <v>12.78623324</v>
      </c>
      <c r="N38" s="19">
        <f t="shared" si="66"/>
        <v>7.682810279</v>
      </c>
      <c r="O38" s="19">
        <f t="shared" si="66"/>
        <v>9.053160587</v>
      </c>
      <c r="P38" s="19">
        <f t="shared" si="66"/>
        <v>7.53356227</v>
      </c>
      <c r="Q38" s="2"/>
      <c r="R38" s="2"/>
      <c r="S38" s="20">
        <f t="shared" ref="S38:X38" si="67">K38/abs($B38)*100</f>
        <v>71.32866865</v>
      </c>
      <c r="T38" s="20">
        <f t="shared" si="67"/>
        <v>52.97930384</v>
      </c>
      <c r="U38" s="20">
        <f t="shared" si="67"/>
        <v>70.37970878</v>
      </c>
      <c r="V38" s="20">
        <f t="shared" si="67"/>
        <v>42.2887601</v>
      </c>
      <c r="W38" s="20">
        <f t="shared" si="67"/>
        <v>49.831627</v>
      </c>
      <c r="X38" s="20">
        <f t="shared" si="67"/>
        <v>41.46724908</v>
      </c>
      <c r="Y38" s="2"/>
    </row>
    <row r="39">
      <c r="A39" s="17" t="s">
        <v>22</v>
      </c>
      <c r="B39" s="18">
        <v>144.168615</v>
      </c>
      <c r="C39" s="18">
        <v>19.5966779</v>
      </c>
      <c r="D39" s="18">
        <v>19.6618755</v>
      </c>
      <c r="E39" s="18">
        <v>17.5964728</v>
      </c>
      <c r="F39" s="18">
        <v>18.9090849459875</v>
      </c>
      <c r="G39" s="18">
        <v>15.2686990827893</v>
      </c>
      <c r="H39" s="18">
        <v>19.1256683330149</v>
      </c>
      <c r="I39" s="2"/>
      <c r="J39" s="6"/>
      <c r="K39" s="19">
        <f t="shared" ref="K39:P39" si="68">ABS(C39-$B39)</f>
        <v>124.5719371</v>
      </c>
      <c r="L39" s="19">
        <f t="shared" si="68"/>
        <v>124.5067395</v>
      </c>
      <c r="M39" s="19">
        <f t="shared" si="68"/>
        <v>126.5721422</v>
      </c>
      <c r="N39" s="19">
        <f t="shared" si="68"/>
        <v>125.2595301</v>
      </c>
      <c r="O39" s="19">
        <f t="shared" si="68"/>
        <v>128.8999159</v>
      </c>
      <c r="P39" s="19">
        <f t="shared" si="68"/>
        <v>125.0429467</v>
      </c>
      <c r="Q39" s="2"/>
      <c r="R39" s="2"/>
      <c r="S39" s="20">
        <f t="shared" ref="S39:X39" si="69">K39/abs($B39)*100</f>
        <v>86.40711232</v>
      </c>
      <c r="T39" s="20">
        <f t="shared" si="69"/>
        <v>86.36188917</v>
      </c>
      <c r="U39" s="20">
        <f t="shared" si="69"/>
        <v>87.79451908</v>
      </c>
      <c r="V39" s="20">
        <f t="shared" si="69"/>
        <v>86.88404897</v>
      </c>
      <c r="W39" s="20">
        <f t="shared" si="69"/>
        <v>89.40913799</v>
      </c>
      <c r="X39" s="20">
        <f t="shared" si="69"/>
        <v>86.73381975</v>
      </c>
      <c r="Y39" s="2"/>
    </row>
    <row r="40">
      <c r="A40" s="17" t="s">
        <v>23</v>
      </c>
      <c r="B40" s="18">
        <v>32.7946437</v>
      </c>
      <c r="C40" s="18">
        <v>34.5868997</v>
      </c>
      <c r="D40" s="18">
        <v>36.8318403</v>
      </c>
      <c r="E40" s="18">
        <v>31.7166937</v>
      </c>
      <c r="F40" s="18">
        <v>39.060273100457</v>
      </c>
      <c r="G40" s="18">
        <v>35.1140939145671</v>
      </c>
      <c r="H40" s="18">
        <v>38.7863517779113</v>
      </c>
      <c r="I40" s="2"/>
      <c r="J40" s="6"/>
      <c r="K40" s="19">
        <f t="shared" ref="K40:P40" si="70">ABS(C40-$B40)</f>
        <v>1.792256</v>
      </c>
      <c r="L40" s="19">
        <f t="shared" si="70"/>
        <v>4.0371966</v>
      </c>
      <c r="M40" s="19">
        <f t="shared" si="70"/>
        <v>1.07795</v>
      </c>
      <c r="N40" s="19">
        <f t="shared" si="70"/>
        <v>6.2656294</v>
      </c>
      <c r="O40" s="19">
        <f t="shared" si="70"/>
        <v>2.319450215</v>
      </c>
      <c r="P40" s="19">
        <f t="shared" si="70"/>
        <v>5.991708078</v>
      </c>
      <c r="Q40" s="2"/>
      <c r="R40" s="2"/>
      <c r="S40" s="20">
        <f t="shared" ref="S40:X40" si="71">K40/abs($B40)*100</f>
        <v>5.465087581</v>
      </c>
      <c r="T40" s="20">
        <f t="shared" si="71"/>
        <v>12.31053655</v>
      </c>
      <c r="U40" s="20">
        <f t="shared" si="71"/>
        <v>3.286969695</v>
      </c>
      <c r="V40" s="20">
        <f t="shared" si="71"/>
        <v>19.10564865</v>
      </c>
      <c r="W40" s="20">
        <f t="shared" si="71"/>
        <v>7.072649533</v>
      </c>
      <c r="X40" s="20">
        <f t="shared" si="71"/>
        <v>18.27038626</v>
      </c>
      <c r="Y40" s="2"/>
    </row>
    <row r="41">
      <c r="A41" s="17" t="s">
        <v>24</v>
      </c>
      <c r="B41" s="18">
        <v>-30.624348</v>
      </c>
      <c r="C41" s="18">
        <v>-33.1703353</v>
      </c>
      <c r="D41" s="18">
        <v>-32.7648888</v>
      </c>
      <c r="E41" s="18">
        <v>-30.8006829</v>
      </c>
      <c r="F41" s="18">
        <v>-31.8302894651413</v>
      </c>
      <c r="G41" s="18">
        <v>-30.4037767184794</v>
      </c>
      <c r="H41" s="18">
        <v>30.9593495034016</v>
      </c>
      <c r="I41" s="2"/>
      <c r="J41" s="6"/>
      <c r="K41" s="19">
        <f t="shared" ref="K41:P41" si="72">ABS(C41-$B41)</f>
        <v>2.5459873</v>
      </c>
      <c r="L41" s="19">
        <f t="shared" si="72"/>
        <v>2.1405408</v>
      </c>
      <c r="M41" s="19">
        <f t="shared" si="72"/>
        <v>0.1763349</v>
      </c>
      <c r="N41" s="19">
        <f t="shared" si="72"/>
        <v>1.205941465</v>
      </c>
      <c r="O41" s="19">
        <f t="shared" si="72"/>
        <v>0.2205712815</v>
      </c>
      <c r="P41" s="19">
        <f t="shared" si="72"/>
        <v>61.5836975</v>
      </c>
      <c r="Q41" s="2"/>
      <c r="R41" s="2"/>
      <c r="S41" s="20">
        <f t="shared" ref="S41:X41" si="73">K41/abs($B41)*100</f>
        <v>8.313604913</v>
      </c>
      <c r="T41" s="20">
        <f t="shared" si="73"/>
        <v>6.989669788</v>
      </c>
      <c r="U41" s="20">
        <f t="shared" si="73"/>
        <v>0.5757996872</v>
      </c>
      <c r="V41" s="20">
        <f t="shared" si="73"/>
        <v>3.937851886</v>
      </c>
      <c r="W41" s="20">
        <f t="shared" si="73"/>
        <v>0.7202480899</v>
      </c>
      <c r="X41" s="20">
        <f t="shared" si="73"/>
        <v>201.0939057</v>
      </c>
      <c r="Y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1" t="s">
        <v>25</v>
      </c>
      <c r="K42" s="22">
        <f t="shared" ref="K42:P42" si="74">AVERAGE(K25:K41)</f>
        <v>101.0797012</v>
      </c>
      <c r="L42" s="22">
        <f t="shared" si="74"/>
        <v>119.1365665</v>
      </c>
      <c r="M42" s="22">
        <f t="shared" si="74"/>
        <v>133.697696</v>
      </c>
      <c r="N42" s="22">
        <f t="shared" si="74"/>
        <v>110.4330567</v>
      </c>
      <c r="O42" s="22">
        <f t="shared" si="74"/>
        <v>52.30057283</v>
      </c>
      <c r="P42" s="22">
        <f t="shared" si="74"/>
        <v>178.8044715</v>
      </c>
      <c r="Q42" s="2"/>
      <c r="R42" s="21" t="s">
        <v>26</v>
      </c>
      <c r="S42" s="23">
        <f t="shared" ref="S42:X42" si="75">AVERAGE(S25:S41)</f>
        <v>73.58540058</v>
      </c>
      <c r="T42" s="23">
        <f t="shared" si="75"/>
        <v>91.17265962</v>
      </c>
      <c r="U42" s="23">
        <f t="shared" si="75"/>
        <v>61.14214799</v>
      </c>
      <c r="V42" s="23">
        <f t="shared" si="75"/>
        <v>66.32322444</v>
      </c>
      <c r="W42" s="23">
        <f t="shared" si="75"/>
        <v>39.19523352</v>
      </c>
      <c r="X42" s="23">
        <f t="shared" si="75"/>
        <v>101.4150464</v>
      </c>
      <c r="Y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1" t="s">
        <v>27</v>
      </c>
      <c r="K43" s="22">
        <f t="shared" ref="K43:P43" si="76">SQRT(SUMSQ(K25:K41)/COUNT(K25:K41))</f>
        <v>276.5373094</v>
      </c>
      <c r="L43" s="22">
        <f t="shared" si="76"/>
        <v>233.8458776</v>
      </c>
      <c r="M43" s="22">
        <f t="shared" si="76"/>
        <v>382.4157629</v>
      </c>
      <c r="N43" s="22">
        <f t="shared" si="76"/>
        <v>233.8778863</v>
      </c>
      <c r="O43" s="22">
        <f t="shared" si="76"/>
        <v>140.092922</v>
      </c>
      <c r="P43" s="22">
        <f t="shared" si="76"/>
        <v>385.4633506</v>
      </c>
      <c r="Q43" s="2"/>
      <c r="R43" s="21" t="s">
        <v>28</v>
      </c>
      <c r="S43" s="23">
        <f t="shared" ref="S43:X43" si="77">MAX(S25:S41)</f>
        <v>433.4834736</v>
      </c>
      <c r="T43" s="23">
        <f t="shared" si="77"/>
        <v>596.919729</v>
      </c>
      <c r="U43" s="23">
        <f t="shared" si="77"/>
        <v>413.126797</v>
      </c>
      <c r="V43" s="23">
        <f t="shared" si="77"/>
        <v>312.7925141</v>
      </c>
      <c r="W43" s="23">
        <f t="shared" si="77"/>
        <v>258.1350609</v>
      </c>
      <c r="X43" s="23">
        <f t="shared" si="77"/>
        <v>554.924191</v>
      </c>
      <c r="Y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1" t="s">
        <v>29</v>
      </c>
      <c r="K44" s="22">
        <f t="shared" ref="K44:P44" si="78">MAX(K25:K41)</f>
        <v>1108.780723</v>
      </c>
      <c r="L44" s="22">
        <f t="shared" si="78"/>
        <v>630.313499</v>
      </c>
      <c r="M44" s="22">
        <f t="shared" si="78"/>
        <v>1501.626684</v>
      </c>
      <c r="N44" s="22">
        <f t="shared" si="78"/>
        <v>720.9650805</v>
      </c>
      <c r="O44" s="22">
        <f t="shared" si="78"/>
        <v>555.6710626</v>
      </c>
      <c r="P44" s="22">
        <f t="shared" si="78"/>
        <v>1210.659315</v>
      </c>
      <c r="Q44" s="2"/>
      <c r="R44" s="2"/>
      <c r="S44" s="2"/>
      <c r="T44" s="2"/>
      <c r="U44" s="2"/>
      <c r="V44" s="2"/>
      <c r="W44" s="2"/>
      <c r="X44" s="2"/>
      <c r="Y44" s="2"/>
    </row>
    <row r="45">
      <c r="A45" s="6" t="s">
        <v>34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>
      <c r="A46" s="1" t="s">
        <v>0</v>
      </c>
      <c r="B46" s="1" t="s">
        <v>1</v>
      </c>
      <c r="C46" s="1" t="s">
        <v>35</v>
      </c>
      <c r="D46" s="1" t="s">
        <v>36</v>
      </c>
      <c r="E46" s="1" t="s">
        <v>37</v>
      </c>
      <c r="F46" s="1" t="s">
        <v>38</v>
      </c>
      <c r="G46" s="1" t="s">
        <v>39</v>
      </c>
      <c r="H46" s="1" t="s">
        <v>5</v>
      </c>
      <c r="I46" s="1" t="s">
        <v>40</v>
      </c>
      <c r="J46" s="1" t="s">
        <v>43</v>
      </c>
      <c r="K46" s="12"/>
      <c r="L46" s="1" t="s">
        <v>6</v>
      </c>
      <c r="M46" s="1" t="s">
        <v>35</v>
      </c>
      <c r="N46" s="1" t="s">
        <v>36</v>
      </c>
      <c r="O46" s="1" t="s">
        <v>37</v>
      </c>
      <c r="P46" s="1" t="s">
        <v>38</v>
      </c>
      <c r="Q46" s="1" t="s">
        <v>39</v>
      </c>
      <c r="R46" s="1" t="s">
        <v>5</v>
      </c>
      <c r="S46" s="1" t="s">
        <v>40</v>
      </c>
      <c r="T46" s="1" t="s">
        <v>43</v>
      </c>
      <c r="V46" s="1" t="s">
        <v>42</v>
      </c>
      <c r="W46" s="1" t="s">
        <v>35</v>
      </c>
      <c r="X46" s="1" t="s">
        <v>36</v>
      </c>
      <c r="Y46" s="1" t="s">
        <v>37</v>
      </c>
      <c r="Z46" s="1" t="s">
        <v>38</v>
      </c>
      <c r="AA46" s="1" t="s">
        <v>39</v>
      </c>
      <c r="AB46" s="1" t="s">
        <v>5</v>
      </c>
      <c r="AC46" s="1" t="s">
        <v>40</v>
      </c>
      <c r="AD46" s="1" t="s">
        <v>43</v>
      </c>
    </row>
    <row r="47">
      <c r="A47" s="3" t="s">
        <v>8</v>
      </c>
      <c r="B47" s="4">
        <v>8.9874802</v>
      </c>
      <c r="C47" s="4">
        <v>10.6617505719114</v>
      </c>
      <c r="D47" s="4">
        <v>14.0625381709706</v>
      </c>
      <c r="E47" s="4">
        <v>16.4881403524654</v>
      </c>
      <c r="F47" s="4">
        <v>15.9439086643934</v>
      </c>
      <c r="G47" s="4">
        <v>13.2375130822148</v>
      </c>
      <c r="H47" s="4">
        <v>11.7085740697816</v>
      </c>
      <c r="I47" s="4">
        <v>9.05507208566932</v>
      </c>
      <c r="J47" s="4">
        <v>6.21744799741974</v>
      </c>
      <c r="K47" s="14"/>
      <c r="L47" s="6"/>
      <c r="M47" s="5">
        <f t="shared" ref="M47:T47" si="79">ABS(C47-$B47)</f>
        <v>1.674270372</v>
      </c>
      <c r="N47" s="5">
        <f t="shared" si="79"/>
        <v>5.075057971</v>
      </c>
      <c r="O47" s="5">
        <f t="shared" si="79"/>
        <v>7.500660152</v>
      </c>
      <c r="P47" s="5">
        <f t="shared" si="79"/>
        <v>6.956428464</v>
      </c>
      <c r="Q47" s="5">
        <f t="shared" si="79"/>
        <v>4.250032882</v>
      </c>
      <c r="R47" s="5">
        <f t="shared" si="79"/>
        <v>2.72109387</v>
      </c>
      <c r="S47" s="5">
        <f t="shared" si="79"/>
        <v>0.06759188567</v>
      </c>
      <c r="T47" s="5">
        <f t="shared" si="79"/>
        <v>2.770032203</v>
      </c>
      <c r="V47" s="2"/>
      <c r="W47" s="7">
        <f t="shared" ref="W47:AD47" si="80">M47/abs($B47)*100</f>
        <v>18.62891861</v>
      </c>
      <c r="X47" s="7">
        <f t="shared" si="80"/>
        <v>56.46808514</v>
      </c>
      <c r="Y47" s="7">
        <f t="shared" si="80"/>
        <v>83.45676414</v>
      </c>
      <c r="Z47" s="7">
        <f t="shared" si="80"/>
        <v>77.40132172</v>
      </c>
      <c r="AA47" s="7">
        <f t="shared" si="80"/>
        <v>47.28836991</v>
      </c>
      <c r="AB47" s="7">
        <f t="shared" si="80"/>
        <v>30.27649362</v>
      </c>
      <c r="AC47" s="7">
        <f t="shared" si="80"/>
        <v>0.7520671441</v>
      </c>
      <c r="AD47" s="7">
        <f t="shared" si="80"/>
        <v>30.82101035</v>
      </c>
    </row>
    <row r="48">
      <c r="A48" s="3" t="s">
        <v>9</v>
      </c>
      <c r="B48" s="4">
        <v>-10.9850171</v>
      </c>
      <c r="C48" s="4">
        <v>-33.1461883403457</v>
      </c>
      <c r="D48" s="4">
        <v>-31.2471530132067</v>
      </c>
      <c r="E48" s="4">
        <v>-31.2065276204963</v>
      </c>
      <c r="F48" s="4">
        <v>-33.2153066625225</v>
      </c>
      <c r="G48" s="4">
        <v>-28.1306715672274</v>
      </c>
      <c r="H48" s="4">
        <v>-24.2839914843528</v>
      </c>
      <c r="I48" s="4">
        <v>-14.4541370770504</v>
      </c>
      <c r="J48" s="4">
        <v>-0.748567874353511</v>
      </c>
      <c r="K48" s="14"/>
      <c r="L48" s="6"/>
      <c r="M48" s="5">
        <f t="shared" ref="M48:T48" si="81">ABS(C48-$B48)</f>
        <v>22.16117124</v>
      </c>
      <c r="N48" s="5">
        <f t="shared" si="81"/>
        <v>20.26213591</v>
      </c>
      <c r="O48" s="5">
        <f t="shared" si="81"/>
        <v>20.22151052</v>
      </c>
      <c r="P48" s="5">
        <f t="shared" si="81"/>
        <v>22.23028956</v>
      </c>
      <c r="Q48" s="5">
        <f t="shared" si="81"/>
        <v>17.14565447</v>
      </c>
      <c r="R48" s="5">
        <f t="shared" si="81"/>
        <v>13.29897438</v>
      </c>
      <c r="S48" s="5">
        <f t="shared" si="81"/>
        <v>3.469119977</v>
      </c>
      <c r="T48" s="5">
        <f t="shared" si="81"/>
        <v>10.23644923</v>
      </c>
      <c r="V48" s="2"/>
      <c r="W48" s="7">
        <f t="shared" ref="W48:AD48" si="82">M48/abs($B48)*100</f>
        <v>201.7399795</v>
      </c>
      <c r="X48" s="7">
        <f t="shared" si="82"/>
        <v>184.4524749</v>
      </c>
      <c r="Y48" s="7">
        <f t="shared" si="82"/>
        <v>184.0826495</v>
      </c>
      <c r="Z48" s="7">
        <f t="shared" si="82"/>
        <v>202.3691849</v>
      </c>
      <c r="AA48" s="7">
        <f t="shared" si="82"/>
        <v>156.0821828</v>
      </c>
      <c r="AB48" s="7">
        <f t="shared" si="82"/>
        <v>121.0646671</v>
      </c>
      <c r="AC48" s="7">
        <f t="shared" si="82"/>
        <v>31.58046952</v>
      </c>
      <c r="AD48" s="7">
        <f t="shared" si="82"/>
        <v>93.18555568</v>
      </c>
    </row>
    <row r="49">
      <c r="A49" s="3" t="s">
        <v>10</v>
      </c>
      <c r="B49" s="4">
        <v>91.1194305</v>
      </c>
      <c r="C49" s="4">
        <v>88.9622342998953</v>
      </c>
      <c r="D49" s="4">
        <v>48.1442772222913</v>
      </c>
      <c r="E49" s="4">
        <v>41.7907831411367</v>
      </c>
      <c r="F49" s="4">
        <v>57.8728257060672</v>
      </c>
      <c r="G49" s="4">
        <v>50.0062213859564</v>
      </c>
      <c r="H49" s="4">
        <v>37.5059740402429</v>
      </c>
      <c r="I49" s="4">
        <v>7.06931681403331</v>
      </c>
      <c r="J49" s="4">
        <v>46.7477309177658</v>
      </c>
      <c r="K49" s="14"/>
      <c r="L49" s="6"/>
      <c r="M49" s="5">
        <f t="shared" ref="M49:T49" si="83">ABS(C49-$B49)</f>
        <v>2.1571962</v>
      </c>
      <c r="N49" s="5">
        <f t="shared" si="83"/>
        <v>42.97515328</v>
      </c>
      <c r="O49" s="5">
        <f t="shared" si="83"/>
        <v>49.32864736</v>
      </c>
      <c r="P49" s="5">
        <f t="shared" si="83"/>
        <v>33.24660479</v>
      </c>
      <c r="Q49" s="5">
        <f t="shared" si="83"/>
        <v>41.11320911</v>
      </c>
      <c r="R49" s="5">
        <f t="shared" si="83"/>
        <v>53.61345646</v>
      </c>
      <c r="S49" s="5">
        <f t="shared" si="83"/>
        <v>84.05011369</v>
      </c>
      <c r="T49" s="5">
        <f t="shared" si="83"/>
        <v>44.37169958</v>
      </c>
      <c r="V49" s="2"/>
      <c r="W49" s="7">
        <f t="shared" ref="W49:AD49" si="84">M49/abs($B49)*100</f>
        <v>2.367438194</v>
      </c>
      <c r="X49" s="7">
        <f t="shared" si="84"/>
        <v>47.16354464</v>
      </c>
      <c r="Y49" s="7">
        <f t="shared" si="84"/>
        <v>54.13625512</v>
      </c>
      <c r="Z49" s="7">
        <f t="shared" si="84"/>
        <v>36.48684437</v>
      </c>
      <c r="AA49" s="7">
        <f t="shared" si="84"/>
        <v>45.12013397</v>
      </c>
      <c r="AB49" s="7">
        <f t="shared" si="84"/>
        <v>58.838665</v>
      </c>
      <c r="AC49" s="7">
        <f t="shared" si="84"/>
        <v>92.24170215</v>
      </c>
      <c r="AD49" s="7">
        <f t="shared" si="84"/>
        <v>48.69619942</v>
      </c>
    </row>
    <row r="50">
      <c r="A50" s="3" t="s">
        <v>11</v>
      </c>
      <c r="B50" s="4">
        <v>-283.310819</v>
      </c>
      <c r="C50" s="4">
        <v>-133.586245768905</v>
      </c>
      <c r="D50" s="4">
        <v>-62.1422172978706</v>
      </c>
      <c r="E50" s="4">
        <v>-70.4091599838344</v>
      </c>
      <c r="F50" s="4">
        <v>-46.9855805497311</v>
      </c>
      <c r="G50" s="4">
        <v>-50.0316825006545</v>
      </c>
      <c r="H50" s="4">
        <v>-28.3034745332224</v>
      </c>
      <c r="I50" s="4">
        <v>-39.1514090052212</v>
      </c>
      <c r="J50" s="4">
        <v>-165.59224362093</v>
      </c>
      <c r="K50" s="14"/>
      <c r="L50" s="6"/>
      <c r="M50" s="5">
        <f t="shared" ref="M50:T50" si="85">ABS(C50-$B50)</f>
        <v>149.7245732</v>
      </c>
      <c r="N50" s="5">
        <f t="shared" si="85"/>
        <v>221.1686017</v>
      </c>
      <c r="O50" s="5">
        <f t="shared" si="85"/>
        <v>212.901659</v>
      </c>
      <c r="P50" s="5">
        <f t="shared" si="85"/>
        <v>236.3252385</v>
      </c>
      <c r="Q50" s="5">
        <f t="shared" si="85"/>
        <v>233.2791365</v>
      </c>
      <c r="R50" s="5">
        <f t="shared" si="85"/>
        <v>255.0073445</v>
      </c>
      <c r="S50" s="5">
        <f t="shared" si="85"/>
        <v>244.15941</v>
      </c>
      <c r="T50" s="5">
        <f t="shared" si="85"/>
        <v>117.7185754</v>
      </c>
      <c r="V50" s="2"/>
      <c r="W50" s="7">
        <f t="shared" ref="W50:AD50" si="86">M50/abs($B50)*100</f>
        <v>52.84816646</v>
      </c>
      <c r="X50" s="7">
        <f t="shared" si="86"/>
        <v>78.06570977</v>
      </c>
      <c r="Y50" s="7">
        <f t="shared" si="86"/>
        <v>75.14773342</v>
      </c>
      <c r="Z50" s="7">
        <f t="shared" si="86"/>
        <v>83.41553608</v>
      </c>
      <c r="AA50" s="7">
        <f t="shared" si="86"/>
        <v>82.34035584</v>
      </c>
      <c r="AB50" s="7">
        <f t="shared" si="86"/>
        <v>90.00974455</v>
      </c>
      <c r="AC50" s="7">
        <f t="shared" si="86"/>
        <v>86.18075754</v>
      </c>
      <c r="AD50" s="7">
        <f t="shared" si="86"/>
        <v>41.55103423</v>
      </c>
    </row>
    <row r="51">
      <c r="A51" s="3" t="s">
        <v>12</v>
      </c>
      <c r="B51" s="4">
        <v>733.900271</v>
      </c>
      <c r="C51" s="4">
        <v>364.467574484914</v>
      </c>
      <c r="D51" s="4">
        <v>976.279811314305</v>
      </c>
      <c r="E51" s="4">
        <v>738.418826516744</v>
      </c>
      <c r="F51" s="4">
        <v>144.010285178334</v>
      </c>
      <c r="G51" s="4">
        <v>33.2384339533775</v>
      </c>
      <c r="H51" s="4">
        <v>78.687138749256</v>
      </c>
      <c r="I51" s="4">
        <v>194.859986942426</v>
      </c>
      <c r="J51" s="4">
        <v>434.239561496185</v>
      </c>
      <c r="K51" s="14"/>
      <c r="L51" s="6"/>
      <c r="M51" s="5">
        <f t="shared" ref="M51:T51" si="87">ABS(C51-$B51)</f>
        <v>369.4326965</v>
      </c>
      <c r="N51" s="5">
        <f t="shared" si="87"/>
        <v>242.3795403</v>
      </c>
      <c r="O51" s="5">
        <f t="shared" si="87"/>
        <v>4.518555517</v>
      </c>
      <c r="P51" s="5">
        <f t="shared" si="87"/>
        <v>589.8899858</v>
      </c>
      <c r="Q51" s="5">
        <f t="shared" si="87"/>
        <v>700.661837</v>
      </c>
      <c r="R51" s="5">
        <f t="shared" si="87"/>
        <v>655.2131323</v>
      </c>
      <c r="S51" s="5">
        <f t="shared" si="87"/>
        <v>539.0402841</v>
      </c>
      <c r="T51" s="5">
        <f t="shared" si="87"/>
        <v>299.6607095</v>
      </c>
      <c r="V51" s="2"/>
      <c r="W51" s="7">
        <f t="shared" ref="W51:AD51" si="88">M51/abs($B51)*100</f>
        <v>50.33826953</v>
      </c>
      <c r="X51" s="7">
        <f t="shared" si="88"/>
        <v>33.02622303</v>
      </c>
      <c r="Y51" s="7">
        <f t="shared" si="88"/>
        <v>0.6156906729</v>
      </c>
      <c r="Z51" s="7">
        <f t="shared" si="88"/>
        <v>80.37740401</v>
      </c>
      <c r="AA51" s="7">
        <f t="shared" si="88"/>
        <v>95.47098764</v>
      </c>
      <c r="AB51" s="7">
        <f t="shared" si="88"/>
        <v>89.2782246</v>
      </c>
      <c r="AC51" s="7">
        <f t="shared" si="88"/>
        <v>73.44871032</v>
      </c>
      <c r="AD51" s="7">
        <f t="shared" si="88"/>
        <v>40.83125751</v>
      </c>
    </row>
    <row r="52">
      <c r="A52" s="3" t="s">
        <v>13</v>
      </c>
      <c r="B52" s="4">
        <v>-1636.92769</v>
      </c>
      <c r="C52" s="4">
        <v>-3283.93725576889</v>
      </c>
      <c r="D52" s="4">
        <v>-4395.93842808487</v>
      </c>
      <c r="E52" s="4">
        <v>-2785.40240557868</v>
      </c>
      <c r="F52" s="4">
        <v>-724.354684258601</v>
      </c>
      <c r="G52" s="4">
        <v>-339.112894517924</v>
      </c>
      <c r="H52" s="4">
        <v>-393.418440202497</v>
      </c>
      <c r="I52" s="4">
        <v>-557.234352179432</v>
      </c>
      <c r="J52" s="4">
        <v>-933.398941033591</v>
      </c>
      <c r="K52" s="14"/>
      <c r="L52" s="6"/>
      <c r="M52" s="5">
        <f t="shared" ref="M52:T52" si="89">ABS(C52-$B52)</f>
        <v>1647.009566</v>
      </c>
      <c r="N52" s="5">
        <f t="shared" si="89"/>
        <v>2759.010738</v>
      </c>
      <c r="O52" s="5">
        <f t="shared" si="89"/>
        <v>1148.474716</v>
      </c>
      <c r="P52" s="5">
        <f t="shared" si="89"/>
        <v>912.5730057</v>
      </c>
      <c r="Q52" s="5">
        <f t="shared" si="89"/>
        <v>1297.814795</v>
      </c>
      <c r="R52" s="5">
        <f t="shared" si="89"/>
        <v>1243.50925</v>
      </c>
      <c r="S52" s="5">
        <f t="shared" si="89"/>
        <v>1079.693338</v>
      </c>
      <c r="T52" s="5">
        <f t="shared" si="89"/>
        <v>703.528749</v>
      </c>
      <c r="V52" s="2"/>
      <c r="W52" s="7">
        <f t="shared" ref="W52:AD52" si="90">M52/abs($B52)*100</f>
        <v>100.6159023</v>
      </c>
      <c r="X52" s="7">
        <f t="shared" si="90"/>
        <v>168.5481133</v>
      </c>
      <c r="Y52" s="7">
        <f t="shared" si="90"/>
        <v>70.16038171</v>
      </c>
      <c r="Z52" s="7">
        <f t="shared" si="90"/>
        <v>55.74913366</v>
      </c>
      <c r="AA52" s="7">
        <f t="shared" si="90"/>
        <v>79.28357516</v>
      </c>
      <c r="AB52" s="7">
        <f t="shared" si="90"/>
        <v>75.96604648</v>
      </c>
      <c r="AC52" s="7">
        <f t="shared" si="90"/>
        <v>65.95852367</v>
      </c>
      <c r="AD52" s="7">
        <f t="shared" si="90"/>
        <v>42.97860885</v>
      </c>
    </row>
    <row r="53">
      <c r="A53" s="8" t="s">
        <v>14</v>
      </c>
      <c r="B53" s="9">
        <v>5.42887288</v>
      </c>
      <c r="C53" s="9">
        <v>11.8946712240577</v>
      </c>
      <c r="D53" s="9">
        <v>8.25198705663628</v>
      </c>
      <c r="E53" s="9">
        <v>6.25366425310858</v>
      </c>
      <c r="F53" s="9">
        <v>5.25390560532665</v>
      </c>
      <c r="G53" s="9">
        <v>3.43934024778687</v>
      </c>
      <c r="H53" s="9">
        <v>2.75758430365005</v>
      </c>
      <c r="I53" s="9">
        <v>1.50146301641784</v>
      </c>
      <c r="J53" s="9">
        <v>1.85343812057296</v>
      </c>
      <c r="K53" s="14"/>
      <c r="L53" s="6"/>
      <c r="M53" s="10">
        <f t="shared" ref="M53:T53" si="91">ABS(C53-$B53)</f>
        <v>6.465798344</v>
      </c>
      <c r="N53" s="10">
        <f t="shared" si="91"/>
        <v>2.823114177</v>
      </c>
      <c r="O53" s="10">
        <f t="shared" si="91"/>
        <v>0.8247913731</v>
      </c>
      <c r="P53" s="10">
        <f t="shared" si="91"/>
        <v>0.1749672747</v>
      </c>
      <c r="Q53" s="10">
        <f t="shared" si="91"/>
        <v>1.989532632</v>
      </c>
      <c r="R53" s="10">
        <f t="shared" si="91"/>
        <v>2.671288576</v>
      </c>
      <c r="S53" s="10">
        <f t="shared" si="91"/>
        <v>3.927409864</v>
      </c>
      <c r="T53" s="10">
        <f t="shared" si="91"/>
        <v>3.575434759</v>
      </c>
      <c r="V53" s="2"/>
      <c r="W53" s="11">
        <f t="shared" ref="W53:AD53" si="92">M53/abs($B53)*100</f>
        <v>119.1001979</v>
      </c>
      <c r="X53" s="11">
        <f t="shared" si="92"/>
        <v>52.00184714</v>
      </c>
      <c r="Y53" s="11">
        <f t="shared" si="92"/>
        <v>15.19268164</v>
      </c>
      <c r="Z53" s="11">
        <f t="shared" si="92"/>
        <v>3.222902406</v>
      </c>
      <c r="AA53" s="11">
        <f t="shared" si="92"/>
        <v>36.64725029</v>
      </c>
      <c r="AB53" s="11">
        <f t="shared" si="92"/>
        <v>49.20521507</v>
      </c>
      <c r="AC53" s="11">
        <f t="shared" si="92"/>
        <v>72.34300656</v>
      </c>
      <c r="AD53" s="11">
        <f t="shared" si="92"/>
        <v>65.85961467</v>
      </c>
    </row>
    <row r="54">
      <c r="A54" s="8" t="s">
        <v>15</v>
      </c>
      <c r="B54" s="9">
        <v>42.8299896</v>
      </c>
      <c r="C54" s="9">
        <v>7.34710585194771</v>
      </c>
      <c r="D54" s="9">
        <v>18.1477518198155</v>
      </c>
      <c r="E54" s="9">
        <v>34.6348850833856</v>
      </c>
      <c r="F54" s="9">
        <v>37.1847602863449</v>
      </c>
      <c r="G54" s="9">
        <v>29.2994161918413</v>
      </c>
      <c r="H54" s="9">
        <v>25.5637825915471</v>
      </c>
      <c r="I54" s="9">
        <v>20.0871874111071</v>
      </c>
      <c r="J54" s="9">
        <v>23.6307700837712</v>
      </c>
      <c r="K54" s="14"/>
      <c r="L54" s="6"/>
      <c r="M54" s="10">
        <f t="shared" ref="M54:T54" si="93">ABS(C54-$B54)</f>
        <v>35.48288375</v>
      </c>
      <c r="N54" s="10">
        <f t="shared" si="93"/>
        <v>24.68223778</v>
      </c>
      <c r="O54" s="10">
        <f t="shared" si="93"/>
        <v>8.195104517</v>
      </c>
      <c r="P54" s="10">
        <f t="shared" si="93"/>
        <v>5.645229314</v>
      </c>
      <c r="Q54" s="10">
        <f t="shared" si="93"/>
        <v>13.53057341</v>
      </c>
      <c r="R54" s="10">
        <f t="shared" si="93"/>
        <v>17.26620701</v>
      </c>
      <c r="S54" s="10">
        <f t="shared" si="93"/>
        <v>22.74280219</v>
      </c>
      <c r="T54" s="10">
        <f t="shared" si="93"/>
        <v>19.19921952</v>
      </c>
      <c r="V54" s="2"/>
      <c r="W54" s="11">
        <f t="shared" ref="W54:AD54" si="94">M54/abs($B54)*100</f>
        <v>82.84588458</v>
      </c>
      <c r="X54" s="11">
        <f t="shared" si="94"/>
        <v>57.62840013</v>
      </c>
      <c r="Y54" s="11">
        <f t="shared" si="94"/>
        <v>19.1340334</v>
      </c>
      <c r="Z54" s="11">
        <f t="shared" si="94"/>
        <v>13.18055261</v>
      </c>
      <c r="AA54" s="11">
        <f t="shared" si="94"/>
        <v>31.59135348</v>
      </c>
      <c r="AB54" s="11">
        <f t="shared" si="94"/>
        <v>40.31335793</v>
      </c>
      <c r="AC54" s="11">
        <f t="shared" si="94"/>
        <v>53.10018144</v>
      </c>
      <c r="AD54" s="11">
        <f t="shared" si="94"/>
        <v>44.82657992</v>
      </c>
    </row>
    <row r="55">
      <c r="A55" s="8" t="s">
        <v>16</v>
      </c>
      <c r="B55" s="9">
        <v>20.9120383</v>
      </c>
      <c r="C55" s="9">
        <v>35.644043272498</v>
      </c>
      <c r="D55" s="9">
        <v>10.0774284750304</v>
      </c>
      <c r="E55" s="9">
        <v>6.25351622337196</v>
      </c>
      <c r="F55" s="9">
        <v>10.2265432040825</v>
      </c>
      <c r="G55" s="9">
        <v>4.07308214933621</v>
      </c>
      <c r="H55" s="9">
        <v>0.55983668703938</v>
      </c>
      <c r="I55" s="9">
        <v>3.8044868181745</v>
      </c>
      <c r="J55" s="9">
        <v>0.426748181545397</v>
      </c>
      <c r="K55" s="14"/>
      <c r="L55" s="6"/>
      <c r="M55" s="10">
        <f t="shared" ref="M55:T55" si="95">ABS(C55-$B55)</f>
        <v>14.73200497</v>
      </c>
      <c r="N55" s="10">
        <f t="shared" si="95"/>
        <v>10.83460982</v>
      </c>
      <c r="O55" s="10">
        <f t="shared" si="95"/>
        <v>14.65852208</v>
      </c>
      <c r="P55" s="10">
        <f t="shared" si="95"/>
        <v>10.6854951</v>
      </c>
      <c r="Q55" s="10">
        <f t="shared" si="95"/>
        <v>16.83895615</v>
      </c>
      <c r="R55" s="10">
        <f t="shared" si="95"/>
        <v>20.35220161</v>
      </c>
      <c r="S55" s="10">
        <f t="shared" si="95"/>
        <v>17.10755148</v>
      </c>
      <c r="T55" s="10">
        <f t="shared" si="95"/>
        <v>20.48529012</v>
      </c>
      <c r="V55" s="2"/>
      <c r="W55" s="11">
        <f t="shared" ref="W55:AD55" si="96">M55/abs($B55)*100</f>
        <v>70.44748466</v>
      </c>
      <c r="X55" s="11">
        <f t="shared" si="96"/>
        <v>51.81039586</v>
      </c>
      <c r="Y55" s="11">
        <f t="shared" si="96"/>
        <v>70.09609425</v>
      </c>
      <c r="Z55" s="11">
        <f t="shared" si="96"/>
        <v>51.09733897</v>
      </c>
      <c r="AA55" s="11">
        <f t="shared" si="96"/>
        <v>80.52278744</v>
      </c>
      <c r="AB55" s="11">
        <f t="shared" si="96"/>
        <v>97.32289756</v>
      </c>
      <c r="AC55" s="11">
        <f t="shared" si="96"/>
        <v>81.80719276</v>
      </c>
      <c r="AD55" s="11">
        <f t="shared" si="96"/>
        <v>97.9593181</v>
      </c>
    </row>
    <row r="56">
      <c r="A56" s="8" t="s">
        <v>17</v>
      </c>
      <c r="B56" s="9">
        <v>15.1050661</v>
      </c>
      <c r="C56" s="9">
        <v>16.1447266917241</v>
      </c>
      <c r="D56" s="9">
        <v>16.5120436132019</v>
      </c>
      <c r="E56" s="9">
        <v>16.6422026622499</v>
      </c>
      <c r="F56" s="9">
        <v>16.0656407159157</v>
      </c>
      <c r="G56" s="9">
        <v>16.5121238441627</v>
      </c>
      <c r="H56" s="9">
        <v>16.6183546958242</v>
      </c>
      <c r="I56" s="9">
        <v>16.8431591012393</v>
      </c>
      <c r="J56" s="9">
        <v>16.7155398319203</v>
      </c>
      <c r="K56" s="14"/>
      <c r="L56" s="6"/>
      <c r="M56" s="10">
        <f t="shared" ref="M56:T56" si="97">ABS(C56-$B56)</f>
        <v>1.039660592</v>
      </c>
      <c r="N56" s="10">
        <f t="shared" si="97"/>
        <v>1.406977513</v>
      </c>
      <c r="O56" s="10">
        <f t="shared" si="97"/>
        <v>1.537136562</v>
      </c>
      <c r="P56" s="10">
        <f t="shared" si="97"/>
        <v>0.9605746159</v>
      </c>
      <c r="Q56" s="10">
        <f t="shared" si="97"/>
        <v>1.407057744</v>
      </c>
      <c r="R56" s="10">
        <f t="shared" si="97"/>
        <v>1.513288596</v>
      </c>
      <c r="S56" s="10">
        <f t="shared" si="97"/>
        <v>1.738093001</v>
      </c>
      <c r="T56" s="10">
        <f t="shared" si="97"/>
        <v>1.610473732</v>
      </c>
      <c r="V56" s="2"/>
      <c r="W56" s="11">
        <f t="shared" ref="W56:AD56" si="98">M56/abs($B56)*100</f>
        <v>6.882860259</v>
      </c>
      <c r="X56" s="11">
        <f t="shared" si="98"/>
        <v>9.314606794</v>
      </c>
      <c r="Y56" s="11">
        <f t="shared" si="98"/>
        <v>10.17629815</v>
      </c>
      <c r="Z56" s="11">
        <f t="shared" si="98"/>
        <v>6.359287735</v>
      </c>
      <c r="AA56" s="11">
        <f t="shared" si="98"/>
        <v>9.315137947</v>
      </c>
      <c r="AB56" s="11">
        <f t="shared" si="98"/>
        <v>10.01841757</v>
      </c>
      <c r="AC56" s="11">
        <f t="shared" si="98"/>
        <v>11.50668914</v>
      </c>
      <c r="AD56" s="11">
        <f t="shared" si="98"/>
        <v>10.66181188</v>
      </c>
    </row>
    <row r="57">
      <c r="A57" s="8" t="s">
        <v>18</v>
      </c>
      <c r="B57" s="9">
        <v>32.2033217</v>
      </c>
      <c r="C57" s="9">
        <v>50.3358419856757</v>
      </c>
      <c r="D57" s="9">
        <v>42.0830291717528</v>
      </c>
      <c r="E57" s="9">
        <v>36.4461250531208</v>
      </c>
      <c r="F57" s="9">
        <v>33.2677203204271</v>
      </c>
      <c r="G57" s="9">
        <v>32.898539101267</v>
      </c>
      <c r="H57" s="9">
        <v>33.0281299994646</v>
      </c>
      <c r="I57" s="9">
        <v>32.8931271109666</v>
      </c>
      <c r="J57" s="9">
        <v>34.4009360928043</v>
      </c>
      <c r="K57" s="14"/>
      <c r="L57" s="6"/>
      <c r="M57" s="10">
        <f t="shared" ref="M57:T57" si="99">ABS(C57-$B57)</f>
        <v>18.13252029</v>
      </c>
      <c r="N57" s="10">
        <f t="shared" si="99"/>
        <v>9.879707472</v>
      </c>
      <c r="O57" s="10">
        <f t="shared" si="99"/>
        <v>4.242803353</v>
      </c>
      <c r="P57" s="10">
        <f t="shared" si="99"/>
        <v>1.06439862</v>
      </c>
      <c r="Q57" s="10">
        <f t="shared" si="99"/>
        <v>0.6952174013</v>
      </c>
      <c r="R57" s="10">
        <f t="shared" si="99"/>
        <v>0.8248082995</v>
      </c>
      <c r="S57" s="10">
        <f t="shared" si="99"/>
        <v>0.689805411</v>
      </c>
      <c r="T57" s="10">
        <f t="shared" si="99"/>
        <v>2.197614393</v>
      </c>
      <c r="V57" s="2"/>
      <c r="W57" s="11">
        <f t="shared" ref="W57:AD57" si="100">M57/abs($B57)*100</f>
        <v>56.30636633</v>
      </c>
      <c r="X57" s="11">
        <f t="shared" si="100"/>
        <v>30.67915653</v>
      </c>
      <c r="Y57" s="11">
        <f t="shared" si="100"/>
        <v>13.17504881</v>
      </c>
      <c r="Z57" s="11">
        <f t="shared" si="100"/>
        <v>3.305244814</v>
      </c>
      <c r="AA57" s="11">
        <f t="shared" si="100"/>
        <v>2.15883755</v>
      </c>
      <c r="AB57" s="11">
        <f t="shared" si="100"/>
        <v>2.561252243</v>
      </c>
      <c r="AC57" s="11">
        <f t="shared" si="100"/>
        <v>2.142031861</v>
      </c>
      <c r="AD57" s="11">
        <f t="shared" si="100"/>
        <v>6.824185447</v>
      </c>
    </row>
    <row r="58">
      <c r="A58" s="12" t="s">
        <v>19</v>
      </c>
      <c r="B58" s="14">
        <v>29.1621643</v>
      </c>
      <c r="C58" s="14">
        <v>64.180541668272</v>
      </c>
      <c r="D58" s="14">
        <v>47.6885938146172</v>
      </c>
      <c r="E58" s="14">
        <v>35.2040613095979</v>
      </c>
      <c r="F58" s="14">
        <v>27.307113746137</v>
      </c>
      <c r="G58" s="14">
        <v>26.1379309496477</v>
      </c>
      <c r="H58" s="14">
        <v>26.5456798903551</v>
      </c>
      <c r="I58" s="14">
        <v>26.5107028440187</v>
      </c>
      <c r="J58" s="14">
        <v>25.8992942832788</v>
      </c>
      <c r="K58" s="14"/>
      <c r="L58" s="6"/>
      <c r="M58" s="15">
        <f t="shared" ref="M58:T58" si="101">ABS(C58-$B58)</f>
        <v>35.01837737</v>
      </c>
      <c r="N58" s="15">
        <f t="shared" si="101"/>
        <v>18.52642951</v>
      </c>
      <c r="O58" s="15">
        <f t="shared" si="101"/>
        <v>6.04189701</v>
      </c>
      <c r="P58" s="15">
        <f t="shared" si="101"/>
        <v>1.855050554</v>
      </c>
      <c r="Q58" s="15">
        <f t="shared" si="101"/>
        <v>3.02423335</v>
      </c>
      <c r="R58" s="15">
        <f t="shared" si="101"/>
        <v>2.61648441</v>
      </c>
      <c r="S58" s="15">
        <f t="shared" si="101"/>
        <v>2.651461456</v>
      </c>
      <c r="T58" s="15">
        <f t="shared" si="101"/>
        <v>3.262870017</v>
      </c>
      <c r="V58" s="2"/>
      <c r="W58" s="16">
        <f t="shared" ref="W58:AD58" si="102">M58/abs($B58)*100</f>
        <v>120.0815447</v>
      </c>
      <c r="X58" s="16">
        <f t="shared" si="102"/>
        <v>63.52899368</v>
      </c>
      <c r="Y58" s="16">
        <f t="shared" si="102"/>
        <v>20.71827368</v>
      </c>
      <c r="Z58" s="16">
        <f t="shared" si="102"/>
        <v>6.361155279</v>
      </c>
      <c r="AA58" s="16">
        <f t="shared" si="102"/>
        <v>10.3704009</v>
      </c>
      <c r="AB58" s="16">
        <f t="shared" si="102"/>
        <v>8.972188699</v>
      </c>
      <c r="AC58" s="16">
        <f t="shared" si="102"/>
        <v>9.092128515</v>
      </c>
      <c r="AD58" s="16">
        <f t="shared" si="102"/>
        <v>11.18871008</v>
      </c>
    </row>
    <row r="59">
      <c r="A59" s="17" t="s">
        <v>20</v>
      </c>
      <c r="B59" s="18">
        <v>-11.8843794</v>
      </c>
      <c r="C59" s="18">
        <v>-13.8661674012099</v>
      </c>
      <c r="D59" s="18">
        <v>-13.3763646860407</v>
      </c>
      <c r="E59" s="18">
        <v>-12.8407752457658</v>
      </c>
      <c r="F59" s="18">
        <v>-12.179563853414</v>
      </c>
      <c r="G59" s="18">
        <v>-11.6928109266759</v>
      </c>
      <c r="H59" s="18">
        <v>-11.5275208360336</v>
      </c>
      <c r="I59" s="18">
        <v>-11.3098174488873</v>
      </c>
      <c r="J59" s="18">
        <v>-11.2650551502742</v>
      </c>
      <c r="K59" s="14"/>
      <c r="L59" s="6"/>
      <c r="M59" s="19">
        <f t="shared" ref="M59:T59" si="103">ABS(C59-$B59)</f>
        <v>1.981788001</v>
      </c>
      <c r="N59" s="19">
        <f t="shared" si="103"/>
        <v>1.491985286</v>
      </c>
      <c r="O59" s="19">
        <f t="shared" si="103"/>
        <v>0.9563958458</v>
      </c>
      <c r="P59" s="19">
        <f t="shared" si="103"/>
        <v>0.2951844534</v>
      </c>
      <c r="Q59" s="19">
        <f t="shared" si="103"/>
        <v>0.1915684733</v>
      </c>
      <c r="R59" s="19">
        <f t="shared" si="103"/>
        <v>0.356858564</v>
      </c>
      <c r="S59" s="19">
        <f t="shared" si="103"/>
        <v>0.5745619511</v>
      </c>
      <c r="T59" s="19">
        <f t="shared" si="103"/>
        <v>0.6193242497</v>
      </c>
      <c r="V59" s="2"/>
      <c r="W59" s="20">
        <f t="shared" ref="W59:AD59" si="104">M59/abs($B59)*100</f>
        <v>16.67556996</v>
      </c>
      <c r="X59" s="20">
        <f t="shared" si="104"/>
        <v>12.55417078</v>
      </c>
      <c r="Y59" s="20">
        <f t="shared" si="104"/>
        <v>8.04750348</v>
      </c>
      <c r="Z59" s="20">
        <f t="shared" si="104"/>
        <v>2.483802002</v>
      </c>
      <c r="AA59" s="20">
        <f t="shared" si="104"/>
        <v>1.611935019</v>
      </c>
      <c r="AB59" s="20">
        <f t="shared" si="104"/>
        <v>3.002753042</v>
      </c>
      <c r="AC59" s="20">
        <f t="shared" si="104"/>
        <v>4.834597851</v>
      </c>
      <c r="AD59" s="20">
        <f t="shared" si="104"/>
        <v>5.21124603</v>
      </c>
    </row>
    <row r="60">
      <c r="A60" s="17" t="s">
        <v>21</v>
      </c>
      <c r="B60" s="18">
        <v>18.1674995</v>
      </c>
      <c r="C60" s="18">
        <v>8.821103280691</v>
      </c>
      <c r="D60" s="18">
        <v>9.89125722878718</v>
      </c>
      <c r="E60" s="18">
        <v>10.0769038657392</v>
      </c>
      <c r="F60" s="18">
        <v>9.29361940414189</v>
      </c>
      <c r="G60" s="18">
        <v>8.36995237297096</v>
      </c>
      <c r="H60" s="18">
        <v>8.06325239505652</v>
      </c>
      <c r="I60" s="18">
        <v>7.629397692314</v>
      </c>
      <c r="J60" s="18">
        <v>7.03607983026624</v>
      </c>
      <c r="K60" s="14"/>
      <c r="L60" s="6"/>
      <c r="M60" s="19">
        <f t="shared" ref="M60:T60" si="105">ABS(C60-$B60)</f>
        <v>9.346396219</v>
      </c>
      <c r="N60" s="19">
        <f t="shared" si="105"/>
        <v>8.276242271</v>
      </c>
      <c r="O60" s="19">
        <f t="shared" si="105"/>
        <v>8.090595634</v>
      </c>
      <c r="P60" s="19">
        <f t="shared" si="105"/>
        <v>8.873880096</v>
      </c>
      <c r="Q60" s="19">
        <f t="shared" si="105"/>
        <v>9.797547127</v>
      </c>
      <c r="R60" s="19">
        <f t="shared" si="105"/>
        <v>10.1042471</v>
      </c>
      <c r="S60" s="19">
        <f t="shared" si="105"/>
        <v>10.53810181</v>
      </c>
      <c r="T60" s="19">
        <f t="shared" si="105"/>
        <v>11.13141967</v>
      </c>
      <c r="V60" s="2"/>
      <c r="W60" s="20">
        <f t="shared" ref="W60:AD60" si="106">M60/abs($B60)*100</f>
        <v>51.44569411</v>
      </c>
      <c r="X60" s="20">
        <f t="shared" si="106"/>
        <v>45.55520847</v>
      </c>
      <c r="Y60" s="20">
        <f t="shared" si="106"/>
        <v>44.53334722</v>
      </c>
      <c r="Z60" s="20">
        <f t="shared" si="106"/>
        <v>48.84480716</v>
      </c>
      <c r="AA60" s="20">
        <f t="shared" si="106"/>
        <v>53.92897975</v>
      </c>
      <c r="AB60" s="20">
        <f t="shared" si="106"/>
        <v>55.61715912</v>
      </c>
      <c r="AC60" s="20">
        <f t="shared" si="106"/>
        <v>58.00524066</v>
      </c>
      <c r="AD60" s="20">
        <f t="shared" si="106"/>
        <v>61.27106083</v>
      </c>
    </row>
    <row r="61">
      <c r="A61" s="17" t="s">
        <v>22</v>
      </c>
      <c r="B61" s="18">
        <v>144.168615</v>
      </c>
      <c r="C61" s="18">
        <v>21.0195782417355</v>
      </c>
      <c r="D61" s="18">
        <v>22.4731366328667</v>
      </c>
      <c r="E61" s="18">
        <v>20.9406506891662</v>
      </c>
      <c r="F61" s="18">
        <v>18.0806454877502</v>
      </c>
      <c r="G61" s="18">
        <v>14.0935356556422</v>
      </c>
      <c r="H61" s="18">
        <v>12.1292060596689</v>
      </c>
      <c r="I61" s="18">
        <v>8.27586104391412</v>
      </c>
      <c r="J61" s="18">
        <v>6.51245333702088</v>
      </c>
      <c r="K61" s="14"/>
      <c r="L61" s="6"/>
      <c r="M61" s="19">
        <f t="shared" ref="M61:T61" si="107">ABS(C61-$B61)</f>
        <v>123.1490368</v>
      </c>
      <c r="N61" s="19">
        <f t="shared" si="107"/>
        <v>121.6954784</v>
      </c>
      <c r="O61" s="19">
        <f t="shared" si="107"/>
        <v>123.2279643</v>
      </c>
      <c r="P61" s="19">
        <f t="shared" si="107"/>
        <v>126.0879695</v>
      </c>
      <c r="Q61" s="19">
        <f t="shared" si="107"/>
        <v>130.0750793</v>
      </c>
      <c r="R61" s="19">
        <f t="shared" si="107"/>
        <v>132.0394089</v>
      </c>
      <c r="S61" s="19">
        <f t="shared" si="107"/>
        <v>135.892754</v>
      </c>
      <c r="T61" s="19">
        <f t="shared" si="107"/>
        <v>137.6561617</v>
      </c>
      <c r="V61" s="2"/>
      <c r="W61" s="20">
        <f t="shared" ref="W61:AD61" si="108">M61/abs($B61)*100</f>
        <v>85.42014277</v>
      </c>
      <c r="X61" s="20">
        <f t="shared" si="108"/>
        <v>84.4119078</v>
      </c>
      <c r="Y61" s="20">
        <f t="shared" si="108"/>
        <v>85.47488946</v>
      </c>
      <c r="Z61" s="20">
        <f t="shared" si="108"/>
        <v>87.45868129</v>
      </c>
      <c r="AA61" s="20">
        <f t="shared" si="108"/>
        <v>90.22426923</v>
      </c>
      <c r="AB61" s="20">
        <f t="shared" si="108"/>
        <v>91.58679158</v>
      </c>
      <c r="AC61" s="20">
        <f t="shared" si="108"/>
        <v>94.25959593</v>
      </c>
      <c r="AD61" s="20">
        <f t="shared" si="108"/>
        <v>95.48275238</v>
      </c>
    </row>
    <row r="62">
      <c r="A62" s="17" t="s">
        <v>23</v>
      </c>
      <c r="B62" s="18">
        <v>32.7946437</v>
      </c>
      <c r="C62" s="18">
        <v>35.6709773842676</v>
      </c>
      <c r="D62" s="18">
        <v>37.6098700793914</v>
      </c>
      <c r="E62" s="18">
        <v>38.08847862397</v>
      </c>
      <c r="F62" s="18">
        <v>36.0087070115181</v>
      </c>
      <c r="G62" s="18">
        <v>32.2514873603759</v>
      </c>
      <c r="H62" s="18">
        <v>30.4946896004474</v>
      </c>
      <c r="I62" s="18">
        <v>27.7018231126015</v>
      </c>
      <c r="J62" s="18">
        <v>26.0874418855222</v>
      </c>
      <c r="K62" s="14"/>
      <c r="L62" s="6"/>
      <c r="M62" s="19">
        <f t="shared" ref="M62:T62" si="109">ABS(C62-$B62)</f>
        <v>2.876333684</v>
      </c>
      <c r="N62" s="19">
        <f t="shared" si="109"/>
        <v>4.815226379</v>
      </c>
      <c r="O62" s="19">
        <f t="shared" si="109"/>
        <v>5.293834924</v>
      </c>
      <c r="P62" s="19">
        <f t="shared" si="109"/>
        <v>3.214063312</v>
      </c>
      <c r="Q62" s="19">
        <f t="shared" si="109"/>
        <v>0.5431563396</v>
      </c>
      <c r="R62" s="19">
        <f t="shared" si="109"/>
        <v>2.2999541</v>
      </c>
      <c r="S62" s="19">
        <f t="shared" si="109"/>
        <v>5.092820587</v>
      </c>
      <c r="T62" s="19">
        <f t="shared" si="109"/>
        <v>6.707201814</v>
      </c>
      <c r="V62" s="2"/>
      <c r="W62" s="20">
        <f t="shared" ref="W62:AD62" si="110">M62/abs($B62)*100</f>
        <v>8.770742291</v>
      </c>
      <c r="X62" s="20">
        <f t="shared" si="110"/>
        <v>14.68296599</v>
      </c>
      <c r="Y62" s="20">
        <f t="shared" si="110"/>
        <v>16.1423767</v>
      </c>
      <c r="Z62" s="20">
        <f t="shared" si="110"/>
        <v>9.800573962</v>
      </c>
      <c r="AA62" s="20">
        <f t="shared" si="110"/>
        <v>1.656234916</v>
      </c>
      <c r="AB62" s="20">
        <f t="shared" si="110"/>
        <v>7.01320045</v>
      </c>
      <c r="AC62" s="20">
        <f t="shared" si="110"/>
        <v>15.52942802</v>
      </c>
      <c r="AD62" s="20">
        <f t="shared" si="110"/>
        <v>20.45212589</v>
      </c>
    </row>
    <row r="63">
      <c r="A63" s="17" t="s">
        <v>24</v>
      </c>
      <c r="B63" s="18">
        <v>-30.624348</v>
      </c>
      <c r="C63" s="18">
        <v>-34.1140723164369</v>
      </c>
      <c r="D63" s="18">
        <v>-33.9274068185633</v>
      </c>
      <c r="E63" s="18">
        <v>-33.7295533661916</v>
      </c>
      <c r="F63" s="18">
        <v>-33.4523500480216</v>
      </c>
      <c r="G63" s="18">
        <v>-33.0612190546873</v>
      </c>
      <c r="H63" s="18">
        <v>-32.9783106205183</v>
      </c>
      <c r="I63" s="18">
        <v>-32.7061964027856</v>
      </c>
      <c r="J63" s="18">
        <v>-33.0469795770347</v>
      </c>
      <c r="K63" s="14"/>
      <c r="L63" s="6"/>
      <c r="M63" s="19">
        <f t="shared" ref="M63:T63" si="111">ABS(C63-$B63)</f>
        <v>3.489724316</v>
      </c>
      <c r="N63" s="19">
        <f t="shared" si="111"/>
        <v>3.303058819</v>
      </c>
      <c r="O63" s="19">
        <f t="shared" si="111"/>
        <v>3.105205366</v>
      </c>
      <c r="P63" s="19">
        <f t="shared" si="111"/>
        <v>2.828002048</v>
      </c>
      <c r="Q63" s="19">
        <f t="shared" si="111"/>
        <v>2.436871055</v>
      </c>
      <c r="R63" s="19">
        <f t="shared" si="111"/>
        <v>2.353962621</v>
      </c>
      <c r="S63" s="19">
        <f t="shared" si="111"/>
        <v>2.081848403</v>
      </c>
      <c r="T63" s="19">
        <f t="shared" si="111"/>
        <v>2.422631577</v>
      </c>
      <c r="V63" s="2"/>
      <c r="W63" s="20">
        <f t="shared" ref="W63:AD63" si="112">M63/abs($B63)*100</f>
        <v>11.39526078</v>
      </c>
      <c r="X63" s="20">
        <f t="shared" si="112"/>
        <v>10.78572781</v>
      </c>
      <c r="Y63" s="20">
        <f t="shared" si="112"/>
        <v>10.13966197</v>
      </c>
      <c r="Z63" s="20">
        <f t="shared" si="112"/>
        <v>9.234489002</v>
      </c>
      <c r="AA63" s="20">
        <f t="shared" si="112"/>
        <v>7.957299384</v>
      </c>
      <c r="AB63" s="20">
        <f t="shared" si="112"/>
        <v>7.686572202</v>
      </c>
      <c r="AC63" s="20">
        <f t="shared" si="112"/>
        <v>6.798017064</v>
      </c>
      <c r="AD63" s="20">
        <f t="shared" si="112"/>
        <v>7.91080214</v>
      </c>
    </row>
    <row r="64">
      <c r="A64" s="2"/>
      <c r="B64" s="2"/>
      <c r="C64" s="2"/>
      <c r="E64" s="2"/>
      <c r="F64" s="2"/>
      <c r="G64" s="2"/>
      <c r="H64" s="2"/>
      <c r="J64" s="2"/>
      <c r="K64" s="2"/>
      <c r="L64" s="21" t="s">
        <v>25</v>
      </c>
      <c r="M64" s="22">
        <f t="shared" ref="M64:T64" si="113">AVERAGE(M47:M63)</f>
        <v>143.757294</v>
      </c>
      <c r="N64" s="22">
        <f t="shared" si="113"/>
        <v>205.8003703</v>
      </c>
      <c r="O64" s="22">
        <f t="shared" si="113"/>
        <v>95.24235289</v>
      </c>
      <c r="P64" s="22">
        <f t="shared" si="113"/>
        <v>115.4650805</v>
      </c>
      <c r="Q64" s="22">
        <f t="shared" si="113"/>
        <v>145.5761446</v>
      </c>
      <c r="R64" s="22">
        <f t="shared" si="113"/>
        <v>142.1036448</v>
      </c>
      <c r="S64" s="22">
        <f t="shared" si="113"/>
        <v>126.6774746</v>
      </c>
      <c r="T64" s="22">
        <f t="shared" si="113"/>
        <v>81.59728567</v>
      </c>
      <c r="V64" s="21" t="s">
        <v>26</v>
      </c>
      <c r="W64" s="23">
        <f t="shared" ref="W64:AD64" si="114">AVERAGE(W47:W63)</f>
        <v>62.11237782</v>
      </c>
      <c r="X64" s="23">
        <f t="shared" si="114"/>
        <v>58.86338422</v>
      </c>
      <c r="Y64" s="23">
        <f t="shared" si="114"/>
        <v>45.90762843</v>
      </c>
      <c r="Z64" s="23">
        <f t="shared" si="114"/>
        <v>45.71460353</v>
      </c>
      <c r="AA64" s="23">
        <f t="shared" si="114"/>
        <v>48.91588772</v>
      </c>
      <c r="AB64" s="23">
        <f t="shared" si="114"/>
        <v>49.33727334</v>
      </c>
      <c r="AC64" s="23">
        <f t="shared" si="114"/>
        <v>44.68119648</v>
      </c>
      <c r="AD64" s="23">
        <f t="shared" si="114"/>
        <v>42.68893373</v>
      </c>
    </row>
    <row r="65">
      <c r="A65" s="2"/>
      <c r="B65" s="2"/>
      <c r="C65" s="2"/>
      <c r="E65" s="2"/>
      <c r="F65" s="2"/>
      <c r="G65" s="2"/>
      <c r="H65" s="2"/>
      <c r="J65" s="2"/>
      <c r="K65" s="2"/>
      <c r="L65" s="21" t="s">
        <v>27</v>
      </c>
      <c r="M65" s="22">
        <f t="shared" ref="M65:T65" si="115">SQRT(SUMSQ(M47:M63)/COUNT(M47:M63))</f>
        <v>412.3382747</v>
      </c>
      <c r="N65" s="22">
        <f t="shared" si="115"/>
        <v>674.6754695</v>
      </c>
      <c r="O65" s="22">
        <f t="shared" si="115"/>
        <v>285.2108552</v>
      </c>
      <c r="P65" s="22">
        <f t="shared" si="115"/>
        <v>271.6403474</v>
      </c>
      <c r="Q65" s="22">
        <f t="shared" si="115"/>
        <v>363.7367926</v>
      </c>
      <c r="R65" s="22">
        <f t="shared" si="115"/>
        <v>348.2716709</v>
      </c>
      <c r="S65" s="22">
        <f t="shared" si="115"/>
        <v>301.2168223</v>
      </c>
      <c r="T65" s="22">
        <f t="shared" si="115"/>
        <v>191.0700037</v>
      </c>
      <c r="V65" s="21" t="s">
        <v>28</v>
      </c>
      <c r="W65" s="23">
        <f t="shared" ref="W65:AD65" si="116">MAX(W47:W63)</f>
        <v>201.7399795</v>
      </c>
      <c r="X65" s="23">
        <f t="shared" si="116"/>
        <v>184.4524749</v>
      </c>
      <c r="Y65" s="23">
        <f t="shared" si="116"/>
        <v>184.0826495</v>
      </c>
      <c r="Z65" s="23">
        <f t="shared" si="116"/>
        <v>202.3691849</v>
      </c>
      <c r="AA65" s="23">
        <f t="shared" si="116"/>
        <v>156.0821828</v>
      </c>
      <c r="AB65" s="23">
        <f t="shared" si="116"/>
        <v>121.0646671</v>
      </c>
      <c r="AC65" s="23">
        <f t="shared" si="116"/>
        <v>94.25959593</v>
      </c>
      <c r="AD65" s="23">
        <f t="shared" si="116"/>
        <v>97.9593181</v>
      </c>
    </row>
    <row r="66">
      <c r="A66" s="2"/>
      <c r="B66" s="2"/>
      <c r="C66" s="2"/>
      <c r="E66" s="2"/>
      <c r="F66" s="2"/>
      <c r="G66" s="2"/>
      <c r="H66" s="2"/>
      <c r="J66" s="2"/>
      <c r="K66" s="2"/>
      <c r="L66" s="21" t="s">
        <v>29</v>
      </c>
      <c r="M66" s="22">
        <f t="shared" ref="M66:T66" si="117">MAX(M47:M63)</f>
        <v>1647.009566</v>
      </c>
      <c r="N66" s="22">
        <f t="shared" si="117"/>
        <v>2759.010738</v>
      </c>
      <c r="O66" s="22">
        <f t="shared" si="117"/>
        <v>1148.474716</v>
      </c>
      <c r="P66" s="22">
        <f t="shared" si="117"/>
        <v>912.5730057</v>
      </c>
      <c r="Q66" s="22">
        <f t="shared" si="117"/>
        <v>1297.814795</v>
      </c>
      <c r="R66" s="22">
        <f t="shared" si="117"/>
        <v>1243.50925</v>
      </c>
      <c r="S66" s="22">
        <f t="shared" si="117"/>
        <v>1079.693338</v>
      </c>
      <c r="T66" s="22">
        <f t="shared" si="117"/>
        <v>703.528749</v>
      </c>
      <c r="V66" s="2"/>
      <c r="W66" s="2"/>
      <c r="X66" s="2"/>
      <c r="Y66" s="2"/>
      <c r="Z66" s="2"/>
      <c r="AA66" s="2"/>
      <c r="AB66" s="2"/>
      <c r="AC66" s="2"/>
      <c r="AD66" s="2"/>
    </row>
    <row r="68">
      <c r="D68" s="44"/>
      <c r="E68" s="44"/>
    </row>
    <row r="69">
      <c r="A69" s="45"/>
      <c r="B69" s="46"/>
      <c r="C69" s="46"/>
      <c r="D69" s="46"/>
      <c r="E69" s="46"/>
      <c r="F69" s="46"/>
      <c r="G69" s="46"/>
      <c r="H69" s="46"/>
      <c r="I69" s="46"/>
    </row>
    <row r="70">
      <c r="B70" s="46"/>
      <c r="C70" s="46"/>
      <c r="D70" s="46"/>
      <c r="E70" s="46"/>
      <c r="F70" s="46"/>
      <c r="G70" s="46"/>
      <c r="H70" s="46"/>
      <c r="I70" s="46"/>
    </row>
    <row r="71">
      <c r="A71" s="45"/>
      <c r="B71" s="46"/>
      <c r="C71" s="46"/>
      <c r="D71" s="46"/>
      <c r="E71" s="46"/>
    </row>
    <row r="72">
      <c r="B72" s="46"/>
      <c r="C72" s="46"/>
      <c r="D72" s="46"/>
      <c r="E72" s="46"/>
    </row>
    <row r="73">
      <c r="A73" s="45"/>
      <c r="B73" s="46"/>
      <c r="C73" s="46"/>
      <c r="D73" s="46"/>
      <c r="E73" s="46"/>
    </row>
    <row r="76">
      <c r="D76" s="44"/>
      <c r="E76" s="44"/>
    </row>
    <row r="77">
      <c r="A77" s="45"/>
      <c r="B77" s="47"/>
      <c r="C77" s="46"/>
      <c r="D77" s="46"/>
      <c r="E77" s="46"/>
    </row>
    <row r="78">
      <c r="B78" s="47"/>
      <c r="C78" s="46"/>
      <c r="D78" s="46"/>
      <c r="E78" s="46"/>
    </row>
    <row r="79">
      <c r="A79" s="45"/>
      <c r="B79" s="47"/>
      <c r="C79" s="46"/>
      <c r="D79" s="46"/>
      <c r="E79" s="46"/>
    </row>
    <row r="80">
      <c r="B80" s="47"/>
      <c r="C80" s="46"/>
      <c r="D80" s="46"/>
      <c r="E80" s="46"/>
    </row>
    <row r="81">
      <c r="A81" s="45"/>
      <c r="B81" s="47"/>
      <c r="C81" s="46"/>
      <c r="D81" s="46"/>
      <c r="E81" s="46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4.38"/>
    <col customWidth="1" min="4" max="4" width="14.13"/>
    <col customWidth="1" min="5" max="5" width="14.88"/>
    <col customWidth="1" min="6" max="6" width="14.25"/>
    <col customWidth="1" min="7" max="7" width="15.13"/>
    <col customWidth="1" min="8" max="8" width="14.75"/>
    <col customWidth="1" min="9" max="9" width="14.0"/>
    <col customWidth="1" min="12" max="12" width="13.88"/>
    <col customWidth="1" min="13" max="13" width="14.13"/>
    <col customWidth="1" min="14" max="14" width="13.88"/>
    <col customWidth="1" min="15" max="15" width="15.38"/>
    <col customWidth="1" min="16" max="16" width="14.5"/>
    <col customWidth="1" min="17" max="17" width="14.63"/>
    <col customWidth="1" min="18" max="18" width="14.38"/>
    <col customWidth="1" min="19" max="19" width="13.5"/>
    <col customWidth="1" min="21" max="21" width="13.5"/>
    <col customWidth="1" min="23" max="23" width="13.88"/>
    <col customWidth="1" min="24" max="24" width="13.63"/>
    <col customWidth="1" min="25" max="25" width="15.5"/>
    <col customWidth="1" min="26" max="26" width="14.0"/>
    <col customWidth="1" min="27" max="27" width="14.13"/>
    <col customWidth="1" min="28" max="28" width="14.5"/>
    <col customWidth="1" min="29" max="30" width="14.3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1" t="s">
        <v>6</v>
      </c>
      <c r="I1" s="1" t="s">
        <v>2</v>
      </c>
      <c r="J1" s="1" t="s">
        <v>3</v>
      </c>
      <c r="K1" s="1" t="s">
        <v>4</v>
      </c>
      <c r="L1" s="1" t="s">
        <v>5</v>
      </c>
      <c r="M1" s="2"/>
      <c r="N1" s="1" t="s">
        <v>42</v>
      </c>
      <c r="O1" s="1" t="s">
        <v>2</v>
      </c>
      <c r="P1" s="1" t="s">
        <v>3</v>
      </c>
      <c r="Q1" s="1" t="s">
        <v>4</v>
      </c>
      <c r="R1" s="1" t="s">
        <v>5</v>
      </c>
      <c r="S1" s="2"/>
      <c r="T1" s="2"/>
      <c r="U1" s="2"/>
      <c r="V1" s="2"/>
      <c r="W1" s="2"/>
      <c r="X1" s="2"/>
      <c r="Y1" s="2"/>
    </row>
    <row r="2">
      <c r="A2" s="25" t="s">
        <v>46</v>
      </c>
      <c r="B2" s="26">
        <v>1397.77634</v>
      </c>
      <c r="C2" s="26">
        <v>1587.19456</v>
      </c>
      <c r="D2" s="26">
        <v>1465.217754</v>
      </c>
      <c r="E2" s="26">
        <v>1178.17895826508</v>
      </c>
      <c r="F2" s="26">
        <v>1508.71279809493</v>
      </c>
      <c r="G2" s="2"/>
      <c r="H2" s="6"/>
      <c r="I2" s="28">
        <f t="shared" ref="I2:L2" si="1">ABS(C2-$B2)</f>
        <v>189.41822</v>
      </c>
      <c r="J2" s="28">
        <f t="shared" si="1"/>
        <v>67.441414</v>
      </c>
      <c r="K2" s="28">
        <f t="shared" si="1"/>
        <v>219.5973817</v>
      </c>
      <c r="L2" s="28">
        <f t="shared" si="1"/>
        <v>110.9364581</v>
      </c>
      <c r="M2" s="2"/>
      <c r="N2" s="2"/>
      <c r="O2" s="48">
        <f t="shared" ref="O2:R2" si="2">I2/$B2*100</f>
        <v>13.55139693</v>
      </c>
      <c r="P2" s="48">
        <f t="shared" si="2"/>
        <v>4.824907395</v>
      </c>
      <c r="Q2" s="48">
        <f t="shared" si="2"/>
        <v>15.71048067</v>
      </c>
      <c r="R2" s="48">
        <f t="shared" si="2"/>
        <v>7.936638711</v>
      </c>
      <c r="S2" s="2"/>
      <c r="T2" s="2"/>
      <c r="U2" s="2"/>
      <c r="V2" s="2"/>
      <c r="W2" s="2"/>
      <c r="X2" s="2"/>
      <c r="Y2" s="2"/>
    </row>
    <row r="3">
      <c r="A3" s="25" t="s">
        <v>47</v>
      </c>
      <c r="B3" s="26">
        <v>12573.3055</v>
      </c>
      <c r="C3" s="26">
        <v>12888.07114</v>
      </c>
      <c r="D3" s="26">
        <v>13036.11346</v>
      </c>
      <c r="E3" s="26">
        <v>13394.3409311376</v>
      </c>
      <c r="F3" s="26">
        <v>12193.9976864468</v>
      </c>
      <c r="G3" s="2"/>
      <c r="H3" s="6"/>
      <c r="I3" s="28">
        <f t="shared" ref="I3:L3" si="3">ABS(C3-$B3)</f>
        <v>314.76564</v>
      </c>
      <c r="J3" s="28">
        <f t="shared" si="3"/>
        <v>462.80796</v>
      </c>
      <c r="K3" s="28">
        <f t="shared" si="3"/>
        <v>821.0354311</v>
      </c>
      <c r="L3" s="28">
        <f t="shared" si="3"/>
        <v>379.3078136</v>
      </c>
      <c r="M3" s="2"/>
      <c r="N3" s="2"/>
      <c r="O3" s="48">
        <f t="shared" ref="O3:R3" si="4">I3/$B3*100</f>
        <v>2.503443824</v>
      </c>
      <c r="P3" s="48">
        <f t="shared" si="4"/>
        <v>3.680877395</v>
      </c>
      <c r="Q3" s="48">
        <f t="shared" si="4"/>
        <v>6.529988722</v>
      </c>
      <c r="R3" s="48">
        <f t="shared" si="4"/>
        <v>3.016770837</v>
      </c>
      <c r="S3" s="2"/>
      <c r="T3" s="2"/>
      <c r="U3" s="2"/>
      <c r="V3" s="2"/>
      <c r="W3" s="2"/>
      <c r="X3" s="2"/>
      <c r="Y3" s="2"/>
    </row>
    <row r="4">
      <c r="A4" s="25" t="s">
        <v>48</v>
      </c>
      <c r="B4" s="26">
        <v>35357.2589</v>
      </c>
      <c r="C4" s="26">
        <v>36784.6913667</v>
      </c>
      <c r="D4" s="26">
        <v>39769.47382</v>
      </c>
      <c r="E4" s="26">
        <v>44173.2079336428</v>
      </c>
      <c r="F4" s="26">
        <v>36684.3541379269</v>
      </c>
      <c r="G4" s="2"/>
      <c r="H4" s="6"/>
      <c r="I4" s="28">
        <f t="shared" ref="I4:L4" si="5">ABS(C4-$B4)</f>
        <v>1427.432467</v>
      </c>
      <c r="J4" s="28">
        <f t="shared" si="5"/>
        <v>4412.21492</v>
      </c>
      <c r="K4" s="28">
        <f t="shared" si="5"/>
        <v>8815.949034</v>
      </c>
      <c r="L4" s="28">
        <f t="shared" si="5"/>
        <v>1327.095238</v>
      </c>
      <c r="M4" s="2"/>
      <c r="N4" s="2"/>
      <c r="O4" s="48">
        <f t="shared" ref="O4:R4" si="6">I4/$B4*100</f>
        <v>4.037169484</v>
      </c>
      <c r="P4" s="48">
        <f t="shared" si="6"/>
        <v>12.47895074</v>
      </c>
      <c r="Q4" s="48">
        <f t="shared" si="6"/>
        <v>24.93391543</v>
      </c>
      <c r="R4" s="48">
        <f t="shared" si="6"/>
        <v>3.753388354</v>
      </c>
      <c r="S4" s="2"/>
      <c r="T4" s="2"/>
      <c r="U4" s="2"/>
      <c r="V4" s="2"/>
      <c r="W4" s="2"/>
      <c r="X4" s="2"/>
      <c r="Y4" s="2"/>
    </row>
    <row r="5">
      <c r="A5" s="25" t="s">
        <v>49</v>
      </c>
      <c r="B5" s="26">
        <v>74035.665</v>
      </c>
      <c r="C5" s="26">
        <v>76585.67877</v>
      </c>
      <c r="D5" s="26">
        <v>86287.95286</v>
      </c>
      <c r="E5" s="26">
        <v>101408.141143603</v>
      </c>
      <c r="F5" s="26">
        <v>76650.1560669587</v>
      </c>
      <c r="G5" s="2"/>
      <c r="H5" s="6"/>
      <c r="I5" s="28">
        <f t="shared" ref="I5:L5" si="7">ABS(C5-$B5)</f>
        <v>2550.01377</v>
      </c>
      <c r="J5" s="28">
        <f t="shared" si="7"/>
        <v>12252.28786</v>
      </c>
      <c r="K5" s="28">
        <f t="shared" si="7"/>
        <v>27372.47614</v>
      </c>
      <c r="L5" s="28">
        <f t="shared" si="7"/>
        <v>2614.491067</v>
      </c>
      <c r="M5" s="2"/>
      <c r="N5" s="2"/>
      <c r="O5" s="48">
        <f t="shared" ref="O5:R5" si="8">I5/$B5*100</f>
        <v>3.444304539</v>
      </c>
      <c r="P5" s="48">
        <f t="shared" si="8"/>
        <v>16.54916973</v>
      </c>
      <c r="Q5" s="48">
        <f t="shared" si="8"/>
        <v>36.97201361</v>
      </c>
      <c r="R5" s="48">
        <f t="shared" si="8"/>
        <v>3.531394048</v>
      </c>
      <c r="S5" s="2"/>
      <c r="T5" s="2"/>
      <c r="U5" s="2"/>
      <c r="V5" s="2"/>
      <c r="W5" s="2"/>
      <c r="X5" s="2"/>
      <c r="Y5" s="2"/>
    </row>
    <row r="6">
      <c r="A6" s="25" t="s">
        <v>50</v>
      </c>
      <c r="B6" s="26">
        <v>125101.533</v>
      </c>
      <c r="C6" s="26">
        <v>127099.179772</v>
      </c>
      <c r="D6" s="26">
        <v>149240.1204</v>
      </c>
      <c r="E6" s="26">
        <v>176755.172135056</v>
      </c>
      <c r="F6" s="26">
        <v>129978.03167127</v>
      </c>
      <c r="G6" s="2"/>
      <c r="H6" s="6"/>
      <c r="I6" s="28">
        <f t="shared" ref="I6:L6" si="9">ABS(C6-$B6)</f>
        <v>1997.646772</v>
      </c>
      <c r="J6" s="28">
        <f t="shared" si="9"/>
        <v>24138.5874</v>
      </c>
      <c r="K6" s="28">
        <f t="shared" si="9"/>
        <v>51653.63914</v>
      </c>
      <c r="L6" s="28">
        <f t="shared" si="9"/>
        <v>4876.498671</v>
      </c>
      <c r="M6" s="2"/>
      <c r="N6" s="2"/>
      <c r="O6" s="48">
        <f t="shared" ref="O6:R6" si="10">I6/$B6*100</f>
        <v>1.596820378</v>
      </c>
      <c r="P6" s="48">
        <f t="shared" si="10"/>
        <v>19.29519713</v>
      </c>
      <c r="Q6" s="48">
        <f t="shared" si="10"/>
        <v>41.28937344</v>
      </c>
      <c r="R6" s="48">
        <f t="shared" si="10"/>
        <v>3.898032705</v>
      </c>
      <c r="S6" s="2"/>
      <c r="T6" s="2"/>
      <c r="U6" s="2"/>
      <c r="V6" s="2"/>
      <c r="W6" s="2"/>
      <c r="X6" s="2"/>
      <c r="Y6" s="2"/>
    </row>
    <row r="7">
      <c r="A7" s="25" t="s">
        <v>51</v>
      </c>
      <c r="B7" s="26">
        <v>205856.177</v>
      </c>
      <c r="C7" s="26">
        <v>226392.714524</v>
      </c>
      <c r="D7" s="26">
        <v>224111.4492</v>
      </c>
      <c r="E7" s="26">
        <v>271963.974778077</v>
      </c>
      <c r="F7" s="26">
        <v>190977.478748504</v>
      </c>
      <c r="G7" s="2"/>
      <c r="H7" s="6"/>
      <c r="I7" s="28">
        <f t="shared" ref="I7:L7" si="11">ABS(C7-$B7)</f>
        <v>20536.53752</v>
      </c>
      <c r="J7" s="28">
        <f t="shared" si="11"/>
        <v>18255.2722</v>
      </c>
      <c r="K7" s="28">
        <f t="shared" si="11"/>
        <v>66107.79778</v>
      </c>
      <c r="L7" s="28">
        <f t="shared" si="11"/>
        <v>14878.69825</v>
      </c>
      <c r="M7" s="2"/>
      <c r="N7" s="2"/>
      <c r="O7" s="48">
        <f t="shared" ref="O7:R7" si="12">I7/$B7*100</f>
        <v>9.976158026</v>
      </c>
      <c r="P7" s="48">
        <f t="shared" si="12"/>
        <v>8.867973974</v>
      </c>
      <c r="Q7" s="48">
        <f t="shared" si="12"/>
        <v>32.11358471</v>
      </c>
      <c r="R7" s="48">
        <f t="shared" si="12"/>
        <v>7.227715227</v>
      </c>
      <c r="S7" s="2"/>
      <c r="T7" s="2"/>
      <c r="U7" s="2"/>
      <c r="V7" s="2"/>
      <c r="W7" s="2"/>
      <c r="X7" s="2"/>
      <c r="Y7" s="2"/>
    </row>
    <row r="8">
      <c r="A8" s="25" t="s">
        <v>52</v>
      </c>
      <c r="B8" s="26">
        <v>249773.02</v>
      </c>
      <c r="C8" s="26">
        <v>251499.129</v>
      </c>
      <c r="D8" s="26">
        <v>306710.841</v>
      </c>
      <c r="E8" s="26">
        <v>376899.637435421</v>
      </c>
      <c r="F8" s="26">
        <v>257060.247326979</v>
      </c>
      <c r="G8" s="2"/>
      <c r="H8" s="6"/>
      <c r="I8" s="28">
        <f t="shared" ref="I8:L8" si="13">ABS(C8-$B8)</f>
        <v>1726.109</v>
      </c>
      <c r="J8" s="28">
        <f t="shared" si="13"/>
        <v>56937.821</v>
      </c>
      <c r="K8" s="28">
        <f t="shared" si="13"/>
        <v>127126.6174</v>
      </c>
      <c r="L8" s="28">
        <f t="shared" si="13"/>
        <v>7287.227327</v>
      </c>
      <c r="M8" s="2"/>
      <c r="N8" s="2"/>
      <c r="O8" s="48">
        <f t="shared" ref="O8:R8" si="14">I8/$B8*100</f>
        <v>0.6910710372</v>
      </c>
      <c r="P8" s="48">
        <f t="shared" si="14"/>
        <v>22.79582519</v>
      </c>
      <c r="Q8" s="48">
        <f t="shared" si="14"/>
        <v>50.89685725</v>
      </c>
      <c r="R8" s="48">
        <f t="shared" si="14"/>
        <v>2.917539824</v>
      </c>
      <c r="S8" s="2"/>
      <c r="T8" s="2"/>
      <c r="U8" s="2"/>
      <c r="V8" s="2"/>
      <c r="W8" s="2"/>
      <c r="X8" s="2"/>
      <c r="Y8" s="2"/>
    </row>
    <row r="9">
      <c r="A9" s="25" t="s">
        <v>53</v>
      </c>
      <c r="B9" s="26">
        <v>316456.958</v>
      </c>
      <c r="C9" s="26">
        <v>317573.675559</v>
      </c>
      <c r="D9" s="26">
        <v>394402.8501</v>
      </c>
      <c r="E9" s="26">
        <v>490534.184472392</v>
      </c>
      <c r="F9" s="26">
        <v>324568.765375481</v>
      </c>
      <c r="G9" s="2"/>
      <c r="H9" s="6"/>
      <c r="I9" s="28">
        <f t="shared" ref="I9:L9" si="15">ABS(C9-$B9)</f>
        <v>1116.717559</v>
      </c>
      <c r="J9" s="28">
        <f t="shared" si="15"/>
        <v>77945.8921</v>
      </c>
      <c r="K9" s="28">
        <f t="shared" si="15"/>
        <v>174077.2265</v>
      </c>
      <c r="L9" s="28">
        <f t="shared" si="15"/>
        <v>8111.807375</v>
      </c>
      <c r="M9" s="2"/>
      <c r="N9" s="2"/>
      <c r="O9" s="48">
        <f t="shared" ref="O9:R9" si="16">I9/$B9*100</f>
        <v>0.3528813416</v>
      </c>
      <c r="P9" s="48">
        <f t="shared" si="16"/>
        <v>24.63080369</v>
      </c>
      <c r="Q9" s="48">
        <f t="shared" si="16"/>
        <v>55.00818423</v>
      </c>
      <c r="R9" s="48">
        <f t="shared" si="16"/>
        <v>2.56332091</v>
      </c>
      <c r="S9" s="2"/>
      <c r="T9" s="6"/>
      <c r="U9" s="2"/>
      <c r="V9" s="2"/>
      <c r="W9" s="2"/>
      <c r="X9" s="2"/>
      <c r="Y9" s="2"/>
    </row>
    <row r="10">
      <c r="A10" s="29" t="s">
        <v>54</v>
      </c>
      <c r="B10" s="30">
        <v>4055.019</v>
      </c>
      <c r="C10" s="30">
        <v>4475.07589951</v>
      </c>
      <c r="D10" s="30">
        <v>2718.613786</v>
      </c>
      <c r="E10" s="30">
        <v>2997.15186118561</v>
      </c>
      <c r="F10" s="30">
        <v>3370.26594421826</v>
      </c>
      <c r="G10" s="2"/>
      <c r="H10" s="6"/>
      <c r="I10" s="49">
        <f t="shared" ref="I10:L10" si="17">ABS(C10-$B10)</f>
        <v>420.0568995</v>
      </c>
      <c r="J10" s="49">
        <f t="shared" si="17"/>
        <v>1336.405214</v>
      </c>
      <c r="K10" s="49">
        <f t="shared" si="17"/>
        <v>1057.867139</v>
      </c>
      <c r="L10" s="49">
        <f t="shared" si="17"/>
        <v>684.7530558</v>
      </c>
      <c r="M10" s="2"/>
      <c r="N10" s="2"/>
      <c r="O10" s="50">
        <f t="shared" ref="O10:R10" si="18">I10/$B10*100</f>
        <v>10.35893789</v>
      </c>
      <c r="P10" s="50">
        <f t="shared" si="18"/>
        <v>32.95681756</v>
      </c>
      <c r="Q10" s="50">
        <f t="shared" si="18"/>
        <v>26.08784666</v>
      </c>
      <c r="R10" s="50">
        <f t="shared" si="18"/>
        <v>16.88655604</v>
      </c>
      <c r="S10" s="2"/>
      <c r="T10" s="2"/>
      <c r="U10" s="2"/>
      <c r="V10" s="2"/>
      <c r="W10" s="2"/>
      <c r="X10" s="2"/>
      <c r="Y10" s="2"/>
    </row>
    <row r="11">
      <c r="A11" s="29" t="s">
        <v>55</v>
      </c>
      <c r="B11" s="30">
        <v>31595.4539</v>
      </c>
      <c r="C11" s="30">
        <v>34720.7096146</v>
      </c>
      <c r="D11" s="30">
        <v>23800.0</v>
      </c>
      <c r="E11" s="30">
        <v>29075.5307742578</v>
      </c>
      <c r="F11" s="30">
        <v>28961.1589195335</v>
      </c>
      <c r="G11" s="2"/>
      <c r="H11" s="6"/>
      <c r="I11" s="49">
        <f t="shared" ref="I11:L11" si="19">ABS(C11-$B11)</f>
        <v>3125.255715</v>
      </c>
      <c r="J11" s="49">
        <f t="shared" si="19"/>
        <v>7795.4539</v>
      </c>
      <c r="K11" s="49">
        <f t="shared" si="19"/>
        <v>2519.923126</v>
      </c>
      <c r="L11" s="49">
        <f t="shared" si="19"/>
        <v>2634.29498</v>
      </c>
      <c r="M11" s="2"/>
      <c r="N11" s="2"/>
      <c r="O11" s="50">
        <f t="shared" ref="O11:R11" si="20">I11/$B11*100</f>
        <v>9.891472756</v>
      </c>
      <c r="P11" s="50">
        <f t="shared" si="20"/>
        <v>24.67270742</v>
      </c>
      <c r="Q11" s="50">
        <f t="shared" si="20"/>
        <v>7.975587671</v>
      </c>
      <c r="R11" s="50">
        <f t="shared" si="20"/>
        <v>8.337575997</v>
      </c>
      <c r="S11" s="2"/>
      <c r="T11" s="2"/>
      <c r="U11" s="2"/>
      <c r="V11" s="2"/>
      <c r="W11" s="2"/>
      <c r="X11" s="2"/>
      <c r="Y11" s="2"/>
    </row>
    <row r="12">
      <c r="A12" s="29" t="s">
        <v>56</v>
      </c>
      <c r="B12" s="30">
        <v>150116.73</v>
      </c>
      <c r="C12" s="30">
        <v>163794.558617</v>
      </c>
      <c r="D12" s="30">
        <v>119240.5219</v>
      </c>
      <c r="E12" s="30">
        <v>156159.026043584</v>
      </c>
      <c r="F12" s="30">
        <v>148118.383154714</v>
      </c>
      <c r="G12" s="2"/>
      <c r="H12" s="6"/>
      <c r="I12" s="49">
        <f t="shared" ref="I12:L12" si="21">ABS(C12-$B12)</f>
        <v>13677.82862</v>
      </c>
      <c r="J12" s="49">
        <f t="shared" si="21"/>
        <v>30876.2081</v>
      </c>
      <c r="K12" s="49">
        <f t="shared" si="21"/>
        <v>6042.296044</v>
      </c>
      <c r="L12" s="49">
        <f t="shared" si="21"/>
        <v>1998.346845</v>
      </c>
      <c r="M12" s="2"/>
      <c r="N12" s="2"/>
      <c r="O12" s="50">
        <f t="shared" ref="O12:R12" si="22">I12/$B12*100</f>
        <v>9.111461872</v>
      </c>
      <c r="P12" s="50">
        <f t="shared" si="22"/>
        <v>20.56813261</v>
      </c>
      <c r="Q12" s="50">
        <f t="shared" si="22"/>
        <v>4.025065057</v>
      </c>
      <c r="R12" s="50">
        <f t="shared" si="22"/>
        <v>1.331195294</v>
      </c>
      <c r="S12" s="2"/>
      <c r="T12" s="2"/>
      <c r="U12" s="2"/>
      <c r="V12" s="2"/>
      <c r="W12" s="2"/>
      <c r="X12" s="2"/>
      <c r="Y12" s="2"/>
    </row>
    <row r="13">
      <c r="A13" s="29" t="s">
        <v>57</v>
      </c>
      <c r="B13" s="30">
        <v>488980.6</v>
      </c>
      <c r="C13" s="30">
        <v>524778.659619</v>
      </c>
      <c r="D13" s="30">
        <v>400720.2998</v>
      </c>
      <c r="E13" s="30">
        <v>531446.22383372</v>
      </c>
      <c r="F13" s="30">
        <v>511609.735322427</v>
      </c>
      <c r="G13" s="2"/>
      <c r="H13" s="6"/>
      <c r="I13" s="49">
        <f t="shared" ref="I13:L13" si="23">ABS(C13-$B13)</f>
        <v>35798.05962</v>
      </c>
      <c r="J13" s="49">
        <f t="shared" si="23"/>
        <v>88260.3002</v>
      </c>
      <c r="K13" s="49">
        <f t="shared" si="23"/>
        <v>42465.62383</v>
      </c>
      <c r="L13" s="49">
        <f t="shared" si="23"/>
        <v>22629.13532</v>
      </c>
      <c r="M13" s="2"/>
      <c r="N13" s="2"/>
      <c r="O13" s="50">
        <f t="shared" ref="O13:R13" si="24">I13/$B13*100</f>
        <v>7.320957032</v>
      </c>
      <c r="P13" s="50">
        <f t="shared" si="24"/>
        <v>18.04985723</v>
      </c>
      <c r="Q13" s="50">
        <f t="shared" si="24"/>
        <v>8.684521192</v>
      </c>
      <c r="R13" s="50">
        <f t="shared" si="24"/>
        <v>4.627818634</v>
      </c>
      <c r="S13" s="2"/>
      <c r="T13" s="2"/>
      <c r="U13" s="2"/>
      <c r="V13" s="2"/>
      <c r="W13" s="2"/>
      <c r="X13" s="2"/>
      <c r="Y13" s="2"/>
    </row>
    <row r="14">
      <c r="A14" s="29" t="s">
        <v>58</v>
      </c>
      <c r="B14" s="30">
        <v>1240427.28</v>
      </c>
      <c r="C14" s="30">
        <v>1333816.70483</v>
      </c>
      <c r="D14" s="30">
        <v>1035491.194</v>
      </c>
      <c r="E14" s="30">
        <v>1456137.9041202</v>
      </c>
      <c r="F14" s="30">
        <v>1367712.60740093</v>
      </c>
      <c r="G14" s="2"/>
      <c r="H14" s="6"/>
      <c r="I14" s="49">
        <f t="shared" ref="I14:L14" si="25">ABS(C14-$B14)</f>
        <v>93389.42483</v>
      </c>
      <c r="J14" s="49">
        <f t="shared" si="25"/>
        <v>204936.086</v>
      </c>
      <c r="K14" s="49">
        <f t="shared" si="25"/>
        <v>215710.6241</v>
      </c>
      <c r="L14" s="49">
        <f t="shared" si="25"/>
        <v>127285.3274</v>
      </c>
      <c r="M14" s="2"/>
      <c r="N14" s="2"/>
      <c r="O14" s="50">
        <f t="shared" ref="O14:R14" si="26">I14/$B14*100</f>
        <v>7.528810946</v>
      </c>
      <c r="P14" s="50">
        <f t="shared" si="26"/>
        <v>16.52141075</v>
      </c>
      <c r="Q14" s="50">
        <f t="shared" si="26"/>
        <v>17.39002581</v>
      </c>
      <c r="R14" s="50">
        <f t="shared" si="26"/>
        <v>10.26140987</v>
      </c>
      <c r="S14" s="2"/>
      <c r="T14" s="2"/>
      <c r="U14" s="2"/>
      <c r="V14" s="2"/>
      <c r="W14" s="2"/>
      <c r="X14" s="2"/>
      <c r="Y14" s="2"/>
    </row>
    <row r="15">
      <c r="A15" s="29" t="s">
        <v>59</v>
      </c>
      <c r="B15" s="30">
        <v>2482415.02</v>
      </c>
      <c r="C15" s="30">
        <v>2535567.63643</v>
      </c>
      <c r="D15" s="30">
        <v>2222855.886</v>
      </c>
      <c r="E15" s="30">
        <v>3365489.40116105</v>
      </c>
      <c r="F15" s="30">
        <v>3063377.40525915</v>
      </c>
      <c r="G15" s="2"/>
      <c r="H15" s="6"/>
      <c r="I15" s="49">
        <f t="shared" ref="I15:L15" si="27">ABS(C15-$B15)</f>
        <v>53152.61643</v>
      </c>
      <c r="J15" s="49">
        <f t="shared" si="27"/>
        <v>259559.134</v>
      </c>
      <c r="K15" s="49">
        <f t="shared" si="27"/>
        <v>883074.3812</v>
      </c>
      <c r="L15" s="49">
        <f t="shared" si="27"/>
        <v>580962.3853</v>
      </c>
      <c r="M15" s="2"/>
      <c r="N15" s="2"/>
      <c r="O15" s="50">
        <f t="shared" ref="O15:R15" si="28">I15/$B15*100</f>
        <v>2.141165599</v>
      </c>
      <c r="P15" s="50">
        <f t="shared" si="28"/>
        <v>10.45591216</v>
      </c>
      <c r="Q15" s="50">
        <f t="shared" si="28"/>
        <v>35.57319683</v>
      </c>
      <c r="R15" s="50">
        <f t="shared" si="28"/>
        <v>23.40311272</v>
      </c>
      <c r="S15" s="2"/>
      <c r="T15" s="6"/>
      <c r="U15" s="2"/>
      <c r="V15" s="2"/>
      <c r="W15" s="2"/>
      <c r="X15" s="2"/>
      <c r="Y15" s="2"/>
    </row>
    <row r="16">
      <c r="A16" s="3" t="s">
        <v>8</v>
      </c>
      <c r="B16" s="4">
        <v>4167.35054</v>
      </c>
      <c r="C16" s="4">
        <v>4198.44151938</v>
      </c>
      <c r="D16" s="4">
        <v>2991.35722</v>
      </c>
      <c r="E16" s="4">
        <v>4411.65452201289</v>
      </c>
      <c r="F16" s="4">
        <v>3163.91299733561</v>
      </c>
      <c r="G16" s="2"/>
      <c r="H16" s="6"/>
      <c r="I16" s="5">
        <f t="shared" ref="I16:L16" si="29">ABS(C16-$B16)</f>
        <v>31.09097938</v>
      </c>
      <c r="J16" s="5">
        <f t="shared" si="29"/>
        <v>1175.99332</v>
      </c>
      <c r="K16" s="5">
        <f t="shared" si="29"/>
        <v>244.303982</v>
      </c>
      <c r="L16" s="5">
        <f t="shared" si="29"/>
        <v>1003.437543</v>
      </c>
      <c r="M16" s="2"/>
      <c r="N16" s="2"/>
      <c r="O16" s="7">
        <f t="shared" ref="O16:R16" si="30">I16/$B16*100</f>
        <v>0.7460610544</v>
      </c>
      <c r="P16" s="7">
        <f t="shared" si="30"/>
        <v>28.21920807</v>
      </c>
      <c r="Q16" s="7">
        <f t="shared" si="30"/>
        <v>5.862333386</v>
      </c>
      <c r="R16" s="7">
        <f t="shared" si="30"/>
        <v>24.07854902</v>
      </c>
      <c r="S16" s="2"/>
      <c r="T16" s="2"/>
      <c r="U16" s="2"/>
      <c r="V16" s="2"/>
      <c r="W16" s="2"/>
      <c r="X16" s="2"/>
      <c r="Y16" s="2"/>
    </row>
    <row r="17">
      <c r="A17" s="3" t="s">
        <v>9</v>
      </c>
      <c r="B17" s="4">
        <v>14594.9172</v>
      </c>
      <c r="C17" s="4">
        <v>14943.7595554</v>
      </c>
      <c r="D17" s="4">
        <v>11495.42337</v>
      </c>
      <c r="E17" s="4">
        <v>13344.0719411737</v>
      </c>
      <c r="F17" s="4">
        <v>12904.1765156769</v>
      </c>
      <c r="G17" s="2"/>
      <c r="H17" s="6"/>
      <c r="I17" s="5">
        <f t="shared" ref="I17:L17" si="31">ABS(C17-$B17)</f>
        <v>348.8423554</v>
      </c>
      <c r="J17" s="5">
        <f t="shared" si="31"/>
        <v>3099.49383</v>
      </c>
      <c r="K17" s="5">
        <f t="shared" si="31"/>
        <v>1250.845259</v>
      </c>
      <c r="L17" s="5">
        <f t="shared" si="31"/>
        <v>1690.740684</v>
      </c>
      <c r="M17" s="2"/>
      <c r="N17" s="2"/>
      <c r="O17" s="7">
        <f t="shared" ref="O17:R17" si="32">I17/$B17*100</f>
        <v>2.390163306</v>
      </c>
      <c r="P17" s="7">
        <f t="shared" si="32"/>
        <v>21.23680311</v>
      </c>
      <c r="Q17" s="7">
        <f t="shared" si="32"/>
        <v>8.570416959</v>
      </c>
      <c r="R17" s="7">
        <f t="shared" si="32"/>
        <v>11.58444862</v>
      </c>
      <c r="S17" s="2"/>
      <c r="T17" s="2"/>
      <c r="U17" s="2"/>
      <c r="V17" s="2"/>
      <c r="W17" s="2"/>
      <c r="X17" s="2"/>
      <c r="Y17" s="2"/>
    </row>
    <row r="18">
      <c r="A18" s="3" t="s">
        <v>10</v>
      </c>
      <c r="B18" s="4">
        <v>60482.0881</v>
      </c>
      <c r="C18" s="4">
        <v>60564.1761757</v>
      </c>
      <c r="D18" s="4">
        <v>48621.61652</v>
      </c>
      <c r="E18" s="4">
        <v>14180.3983380291</v>
      </c>
      <c r="F18" s="4">
        <v>55726.7358705185</v>
      </c>
      <c r="G18" s="2"/>
      <c r="H18" s="6"/>
      <c r="I18" s="5">
        <f t="shared" ref="I18:L18" si="33">ABS(C18-$B18)</f>
        <v>82.0880757</v>
      </c>
      <c r="J18" s="5">
        <f t="shared" si="33"/>
        <v>11860.47158</v>
      </c>
      <c r="K18" s="5">
        <f t="shared" si="33"/>
        <v>46301.68976</v>
      </c>
      <c r="L18" s="5">
        <f t="shared" si="33"/>
        <v>4755.352229</v>
      </c>
      <c r="M18" s="2"/>
      <c r="N18" s="2"/>
      <c r="O18" s="7">
        <f t="shared" ref="O18:R18" si="34">I18/$B18*100</f>
        <v>0.1357229525</v>
      </c>
      <c r="P18" s="7">
        <f t="shared" si="34"/>
        <v>19.60989105</v>
      </c>
      <c r="Q18" s="7">
        <f t="shared" si="34"/>
        <v>76.55438365</v>
      </c>
      <c r="R18" s="7">
        <f t="shared" si="34"/>
        <v>7.862414111</v>
      </c>
      <c r="S18" s="2"/>
      <c r="T18" s="2"/>
      <c r="U18" s="2"/>
      <c r="V18" s="2"/>
      <c r="W18" s="2"/>
      <c r="X18" s="2"/>
      <c r="Y18" s="2"/>
    </row>
    <row r="19">
      <c r="A19" s="3" t="s">
        <v>11</v>
      </c>
      <c r="B19" s="4">
        <v>193982.302</v>
      </c>
      <c r="C19" s="4">
        <v>200303.759062</v>
      </c>
      <c r="D19" s="4">
        <v>147576.0963</v>
      </c>
      <c r="E19" s="4">
        <v>204646.40635069</v>
      </c>
      <c r="F19" s="4">
        <v>176919.508015037</v>
      </c>
      <c r="G19" s="2"/>
      <c r="H19" s="6"/>
      <c r="I19" s="5">
        <f t="shared" ref="I19:L19" si="35">ABS(C19-$B19)</f>
        <v>6321.457062</v>
      </c>
      <c r="J19" s="5">
        <f t="shared" si="35"/>
        <v>46406.2057</v>
      </c>
      <c r="K19" s="5">
        <f t="shared" si="35"/>
        <v>10664.10435</v>
      </c>
      <c r="L19" s="5">
        <f t="shared" si="35"/>
        <v>17062.79398</v>
      </c>
      <c r="M19" s="2"/>
      <c r="N19" s="2"/>
      <c r="O19" s="7">
        <f t="shared" ref="O19:R19" si="36">I19/$B19*100</f>
        <v>3.25878031</v>
      </c>
      <c r="P19" s="7">
        <f t="shared" si="36"/>
        <v>23.922907</v>
      </c>
      <c r="Q19" s="7">
        <f t="shared" si="36"/>
        <v>5.497462521</v>
      </c>
      <c r="R19" s="7">
        <f t="shared" si="36"/>
        <v>8.796057068</v>
      </c>
      <c r="S19" s="2"/>
      <c r="T19" s="2"/>
      <c r="U19" s="2"/>
      <c r="V19" s="2"/>
      <c r="W19" s="2"/>
      <c r="X19" s="2"/>
      <c r="Y19" s="2"/>
    </row>
    <row r="20">
      <c r="A20" s="3" t="s">
        <v>12</v>
      </c>
      <c r="B20" s="4">
        <v>451804.686</v>
      </c>
      <c r="C20" s="4">
        <v>458226.473886</v>
      </c>
      <c r="D20" s="4">
        <v>342965.0012</v>
      </c>
      <c r="E20" s="4">
        <v>527289.37909165</v>
      </c>
      <c r="F20" s="4">
        <v>427153.199301324</v>
      </c>
      <c r="G20" s="2"/>
      <c r="H20" s="6"/>
      <c r="I20" s="5">
        <f t="shared" ref="I20:L20" si="37">ABS(C20-$B20)</f>
        <v>6421.787886</v>
      </c>
      <c r="J20" s="5">
        <f t="shared" si="37"/>
        <v>108839.6848</v>
      </c>
      <c r="K20" s="5">
        <f t="shared" si="37"/>
        <v>75484.69309</v>
      </c>
      <c r="L20" s="5">
        <f t="shared" si="37"/>
        <v>24651.4867</v>
      </c>
      <c r="M20" s="2"/>
      <c r="N20" s="2"/>
      <c r="O20" s="7">
        <f t="shared" ref="O20:R20" si="38">I20/$B20*100</f>
        <v>1.421363719</v>
      </c>
      <c r="P20" s="7">
        <f t="shared" si="38"/>
        <v>24.08998582</v>
      </c>
      <c r="Q20" s="7">
        <f t="shared" si="38"/>
        <v>16.70737277</v>
      </c>
      <c r="R20" s="7">
        <f t="shared" si="38"/>
        <v>5.456226432</v>
      </c>
      <c r="S20" s="2"/>
      <c r="T20" s="2"/>
      <c r="U20" s="2"/>
      <c r="V20" s="2"/>
      <c r="W20" s="2"/>
      <c r="X20" s="2"/>
      <c r="Y20" s="2"/>
    </row>
    <row r="21">
      <c r="A21" s="3" t="s">
        <v>13</v>
      </c>
      <c r="B21" s="4">
        <v>988448.168</v>
      </c>
      <c r="C21" s="4">
        <v>1115553.02335</v>
      </c>
      <c r="D21" s="4">
        <v>656497.7056</v>
      </c>
      <c r="E21" s="4">
        <v>1117778.80704499</v>
      </c>
      <c r="F21" s="4">
        <v>842689.986849418</v>
      </c>
      <c r="G21" s="2"/>
      <c r="H21" s="6"/>
      <c r="I21" s="5">
        <f t="shared" ref="I21:L21" si="39">ABS(C21-$B21)</f>
        <v>127104.8554</v>
      </c>
      <c r="J21" s="5">
        <f t="shared" si="39"/>
        <v>331950.4624</v>
      </c>
      <c r="K21" s="5">
        <f t="shared" si="39"/>
        <v>129330.639</v>
      </c>
      <c r="L21" s="5">
        <f t="shared" si="39"/>
        <v>145758.1812</v>
      </c>
      <c r="M21" s="2"/>
      <c r="N21" s="2"/>
      <c r="O21" s="7">
        <f t="shared" ref="O21:R21" si="40">I21/$B21*100</f>
        <v>12.8590309</v>
      </c>
      <c r="P21" s="7">
        <f t="shared" si="40"/>
        <v>33.58299131</v>
      </c>
      <c r="Q21" s="7">
        <f t="shared" si="40"/>
        <v>13.08421051</v>
      </c>
      <c r="R21" s="7">
        <f t="shared" si="40"/>
        <v>14.74616332</v>
      </c>
      <c r="S21" s="2"/>
      <c r="T21" s="6"/>
      <c r="U21" s="6"/>
      <c r="V21" s="2"/>
      <c r="W21" s="2"/>
      <c r="X21" s="2"/>
      <c r="Y21" s="2"/>
    </row>
    <row r="22">
      <c r="A22" s="31" t="s">
        <v>60</v>
      </c>
      <c r="B22" s="32">
        <v>113260.112</v>
      </c>
      <c r="C22" s="32">
        <v>114247.395129</v>
      </c>
      <c r="D22" s="32">
        <v>96016.87605</v>
      </c>
      <c r="E22" s="32">
        <v>121016.475106931</v>
      </c>
      <c r="F22" s="32">
        <v>113922.792730764</v>
      </c>
      <c r="G22" s="2"/>
      <c r="H22" s="6"/>
      <c r="I22" s="51">
        <f t="shared" ref="I22:L22" si="41">ABS(C22-$B22)</f>
        <v>987.283129</v>
      </c>
      <c r="J22" s="51">
        <f t="shared" si="41"/>
        <v>17243.23595</v>
      </c>
      <c r="K22" s="51">
        <f t="shared" si="41"/>
        <v>7756.363107</v>
      </c>
      <c r="L22" s="51">
        <f t="shared" si="41"/>
        <v>662.6807308</v>
      </c>
      <c r="M22" s="2"/>
      <c r="N22" s="2"/>
      <c r="O22" s="52">
        <f t="shared" ref="O22:R22" si="42">I22/$B22*100</f>
        <v>0.8716953494</v>
      </c>
      <c r="P22" s="52">
        <f t="shared" si="42"/>
        <v>15.22445603</v>
      </c>
      <c r="Q22" s="52">
        <f t="shared" si="42"/>
        <v>6.848274269</v>
      </c>
      <c r="R22" s="52">
        <f t="shared" si="42"/>
        <v>0.5850963054</v>
      </c>
      <c r="S22" s="2"/>
      <c r="T22" s="2"/>
      <c r="U22" s="2"/>
      <c r="V22" s="2"/>
      <c r="W22" s="2"/>
      <c r="X22" s="2"/>
      <c r="Y22" s="2"/>
    </row>
    <row r="23">
      <c r="A23" s="31" t="s">
        <v>61</v>
      </c>
      <c r="B23" s="32">
        <v>760570.816</v>
      </c>
      <c r="C23" s="32">
        <v>799728.305347</v>
      </c>
      <c r="D23" s="32">
        <v>668027.0947</v>
      </c>
      <c r="E23" s="32">
        <v>975134.515958838</v>
      </c>
      <c r="F23" s="32">
        <v>844034.069993777</v>
      </c>
      <c r="G23" s="2"/>
      <c r="H23" s="6"/>
      <c r="I23" s="51">
        <f t="shared" ref="I23:L23" si="43">ABS(C23-$B23)</f>
        <v>39157.48935</v>
      </c>
      <c r="J23" s="51">
        <f t="shared" si="43"/>
        <v>92543.7213</v>
      </c>
      <c r="K23" s="51">
        <f t="shared" si="43"/>
        <v>214563.7</v>
      </c>
      <c r="L23" s="51">
        <f t="shared" si="43"/>
        <v>83463.25399</v>
      </c>
      <c r="M23" s="2"/>
      <c r="N23" s="2"/>
      <c r="O23" s="52">
        <f t="shared" ref="O23:R23" si="44">I23/$B23*100</f>
        <v>5.148434376</v>
      </c>
      <c r="P23" s="52">
        <f t="shared" si="44"/>
        <v>12.16766662</v>
      </c>
      <c r="Q23" s="52">
        <f t="shared" si="44"/>
        <v>28.21087734</v>
      </c>
      <c r="R23" s="52">
        <f t="shared" si="44"/>
        <v>10.973765</v>
      </c>
      <c r="S23" s="2"/>
      <c r="T23" s="2"/>
      <c r="U23" s="2"/>
      <c r="V23" s="2"/>
      <c r="W23" s="2"/>
      <c r="X23" s="2"/>
      <c r="Y23" s="2"/>
    </row>
    <row r="24">
      <c r="A24" s="31" t="s">
        <v>62</v>
      </c>
      <c r="B24" s="32">
        <v>2442592.16</v>
      </c>
      <c r="C24" s="32">
        <v>2631656.22094</v>
      </c>
      <c r="D24" s="32">
        <v>2230522.286</v>
      </c>
      <c r="E24" s="32">
        <v>3741976.23535818</v>
      </c>
      <c r="F24" s="32">
        <v>2986044.07319856</v>
      </c>
      <c r="G24" s="2"/>
      <c r="H24" s="6"/>
      <c r="I24" s="51">
        <f t="shared" ref="I24:L24" si="45">ABS(C24-$B24)</f>
        <v>189064.0609</v>
      </c>
      <c r="J24" s="51">
        <f t="shared" si="45"/>
        <v>212069.874</v>
      </c>
      <c r="K24" s="51">
        <f t="shared" si="45"/>
        <v>1299384.075</v>
      </c>
      <c r="L24" s="51">
        <f t="shared" si="45"/>
        <v>543451.9132</v>
      </c>
      <c r="M24" s="2"/>
      <c r="N24" s="2"/>
      <c r="O24" s="52">
        <f t="shared" ref="O24:R24" si="46">I24/$B24*100</f>
        <v>7.740304093</v>
      </c>
      <c r="P24" s="52">
        <f t="shared" si="46"/>
        <v>8.682164689</v>
      </c>
      <c r="Q24" s="52">
        <f t="shared" si="46"/>
        <v>53.19693138</v>
      </c>
      <c r="R24" s="52">
        <f t="shared" si="46"/>
        <v>22.24898295</v>
      </c>
      <c r="S24" s="2"/>
      <c r="T24" s="2"/>
      <c r="U24" s="2"/>
      <c r="V24" s="2"/>
      <c r="W24" s="2"/>
      <c r="X24" s="2"/>
      <c r="Y24" s="2"/>
    </row>
    <row r="25">
      <c r="A25" s="31" t="s">
        <v>63</v>
      </c>
      <c r="B25" s="32">
        <v>5298871.39</v>
      </c>
      <c r="C25" s="32">
        <v>5621149.35718</v>
      </c>
      <c r="D25" s="32">
        <v>4955477.065</v>
      </c>
      <c r="E25" s="32">
        <v>9456385.4549141</v>
      </c>
      <c r="F25" s="32">
        <v>6939166.94841784</v>
      </c>
      <c r="G25" s="2"/>
      <c r="H25" s="6"/>
      <c r="I25" s="51">
        <f t="shared" ref="I25:L25" si="47">ABS(C25-$B25)</f>
        <v>322277.9672</v>
      </c>
      <c r="J25" s="51">
        <f t="shared" si="47"/>
        <v>343394.325</v>
      </c>
      <c r="K25" s="51">
        <f t="shared" si="47"/>
        <v>4157514.065</v>
      </c>
      <c r="L25" s="51">
        <f t="shared" si="47"/>
        <v>1640295.558</v>
      </c>
      <c r="M25" s="2"/>
      <c r="N25" s="2"/>
      <c r="O25" s="52">
        <f t="shared" ref="O25:R25" si="48">I25/$B25*100</f>
        <v>6.082011498</v>
      </c>
      <c r="P25" s="52">
        <f t="shared" si="48"/>
        <v>6.480518203</v>
      </c>
      <c r="Q25" s="52">
        <f t="shared" si="48"/>
        <v>78.46036937</v>
      </c>
      <c r="R25" s="52">
        <f t="shared" si="48"/>
        <v>30.95556464</v>
      </c>
      <c r="S25" s="2"/>
      <c r="T25" s="6"/>
      <c r="U25" s="2"/>
      <c r="V25" s="2"/>
      <c r="W25" s="2"/>
      <c r="X25" s="2"/>
      <c r="Y25" s="2"/>
    </row>
    <row r="26">
      <c r="A26" s="8" t="s">
        <v>14</v>
      </c>
      <c r="B26" s="9">
        <v>18720.0</v>
      </c>
      <c r="C26" s="9">
        <v>18941.4664064</v>
      </c>
      <c r="D26" s="9">
        <v>13494.81973</v>
      </c>
      <c r="E26" s="9">
        <v>17688.6182085733</v>
      </c>
      <c r="F26" s="9">
        <v>15162.1212330158</v>
      </c>
      <c r="G26" s="2"/>
      <c r="H26" s="6"/>
      <c r="I26" s="10">
        <f t="shared" ref="I26:L26" si="49">ABS(C26-$B26)</f>
        <v>221.4664064</v>
      </c>
      <c r="J26" s="10">
        <f t="shared" si="49"/>
        <v>5225.18027</v>
      </c>
      <c r="K26" s="10">
        <f t="shared" si="49"/>
        <v>1031.381791</v>
      </c>
      <c r="L26" s="10">
        <f t="shared" si="49"/>
        <v>3557.878767</v>
      </c>
      <c r="M26" s="2"/>
      <c r="N26" s="2"/>
      <c r="O26" s="11">
        <f t="shared" ref="O26:R26" si="50">I26/$B26*100</f>
        <v>1.183047043</v>
      </c>
      <c r="P26" s="11">
        <f t="shared" si="50"/>
        <v>27.91228777</v>
      </c>
      <c r="Q26" s="11">
        <f t="shared" si="50"/>
        <v>5.509518117</v>
      </c>
      <c r="R26" s="11">
        <f t="shared" si="50"/>
        <v>19.00576264</v>
      </c>
      <c r="S26" s="2"/>
      <c r="T26" s="2"/>
      <c r="U26" s="2"/>
      <c r="V26" s="2"/>
      <c r="W26" s="2"/>
      <c r="X26" s="2"/>
      <c r="Y26" s="2"/>
    </row>
    <row r="27">
      <c r="A27" s="8" t="s">
        <v>15</v>
      </c>
      <c r="B27" s="9">
        <v>25694.1359</v>
      </c>
      <c r="C27" s="9">
        <v>33001.5957818</v>
      </c>
      <c r="D27" s="9">
        <v>17763.24761</v>
      </c>
      <c r="E27" s="9">
        <v>23697.2842125631</v>
      </c>
      <c r="F27" s="9">
        <v>19891.4196023145</v>
      </c>
      <c r="G27" s="2"/>
      <c r="H27" s="6"/>
      <c r="I27" s="10">
        <f t="shared" ref="I27:L27" si="51">ABS(C27-$B27)</f>
        <v>7307.459882</v>
      </c>
      <c r="J27" s="10">
        <f t="shared" si="51"/>
        <v>7930.88829</v>
      </c>
      <c r="K27" s="10">
        <f t="shared" si="51"/>
        <v>1996.851687</v>
      </c>
      <c r="L27" s="10">
        <f t="shared" si="51"/>
        <v>5802.716298</v>
      </c>
      <c r="M27" s="2"/>
      <c r="N27" s="2"/>
      <c r="O27" s="11">
        <f t="shared" ref="O27:R27" si="52">I27/$B27*100</f>
        <v>28.44018538</v>
      </c>
      <c r="P27" s="11">
        <f t="shared" si="52"/>
        <v>30.86653048</v>
      </c>
      <c r="Q27" s="11">
        <f t="shared" si="52"/>
        <v>7.771624215</v>
      </c>
      <c r="R27" s="11">
        <f t="shared" si="52"/>
        <v>22.5838157</v>
      </c>
      <c r="S27" s="2"/>
      <c r="T27" s="2"/>
      <c r="U27" s="2"/>
      <c r="V27" s="2"/>
      <c r="W27" s="2"/>
      <c r="X27" s="2"/>
      <c r="Y27" s="2"/>
    </row>
    <row r="28">
      <c r="A28" s="8" t="s">
        <v>16</v>
      </c>
      <c r="B28" s="9">
        <v>20870.0</v>
      </c>
      <c r="C28" s="9">
        <v>20997.3801535</v>
      </c>
      <c r="D28" s="9">
        <v>15139.55204</v>
      </c>
      <c r="E28" s="9">
        <v>19605.8874430554</v>
      </c>
      <c r="F28" s="9">
        <v>16814.2646435216</v>
      </c>
      <c r="G28" s="2"/>
      <c r="H28" s="6"/>
      <c r="I28" s="10">
        <f t="shared" ref="I28:L28" si="53">ABS(C28-$B28)</f>
        <v>127.3801535</v>
      </c>
      <c r="J28" s="10">
        <f t="shared" si="53"/>
        <v>5730.44796</v>
      </c>
      <c r="K28" s="10">
        <f t="shared" si="53"/>
        <v>1264.112557</v>
      </c>
      <c r="L28" s="10">
        <f t="shared" si="53"/>
        <v>4055.735356</v>
      </c>
      <c r="M28" s="2"/>
      <c r="N28" s="2"/>
      <c r="O28" s="11">
        <f t="shared" ref="O28:R28" si="54">I28/$B28*100</f>
        <v>0.6103505199</v>
      </c>
      <c r="P28" s="11">
        <f t="shared" si="54"/>
        <v>27.45782444</v>
      </c>
      <c r="Q28" s="11">
        <f t="shared" si="54"/>
        <v>6.057079813</v>
      </c>
      <c r="R28" s="11">
        <f t="shared" si="54"/>
        <v>19.43332706</v>
      </c>
      <c r="S28" s="2"/>
      <c r="T28" s="2"/>
      <c r="U28" s="2"/>
      <c r="V28" s="2"/>
      <c r="W28" s="2"/>
      <c r="X28" s="2"/>
      <c r="Y28" s="2"/>
    </row>
    <row r="29">
      <c r="A29" s="8" t="s">
        <v>17</v>
      </c>
      <c r="B29" s="9">
        <v>16357.919</v>
      </c>
      <c r="C29" s="9">
        <v>16700.0</v>
      </c>
      <c r="D29" s="9">
        <v>15502.29919</v>
      </c>
      <c r="E29" s="9">
        <v>16565.7649634868</v>
      </c>
      <c r="F29" s="9">
        <v>14015.5037098646</v>
      </c>
      <c r="G29" s="2"/>
      <c r="H29" s="6"/>
      <c r="I29" s="10">
        <f t="shared" ref="I29:L29" si="55">ABS(C29-$B29)</f>
        <v>342.081</v>
      </c>
      <c r="J29" s="10">
        <f t="shared" si="55"/>
        <v>855.61981</v>
      </c>
      <c r="K29" s="10">
        <f t="shared" si="55"/>
        <v>207.8459635</v>
      </c>
      <c r="L29" s="10">
        <f t="shared" si="55"/>
        <v>2342.41529</v>
      </c>
      <c r="M29" s="2"/>
      <c r="N29" s="2"/>
      <c r="O29" s="11">
        <f t="shared" ref="O29:R29" si="56">I29/$B29*100</f>
        <v>2.091225663</v>
      </c>
      <c r="P29" s="11">
        <f t="shared" si="56"/>
        <v>5.230615276</v>
      </c>
      <c r="Q29" s="11">
        <f t="shared" si="56"/>
        <v>1.270613722</v>
      </c>
      <c r="R29" s="11">
        <f t="shared" si="56"/>
        <v>14.31976335</v>
      </c>
      <c r="S29" s="2"/>
      <c r="T29" s="2"/>
      <c r="U29" s="2"/>
      <c r="V29" s="2"/>
      <c r="W29" s="2"/>
      <c r="X29" s="2"/>
      <c r="Y29" s="2"/>
    </row>
    <row r="30">
      <c r="A30" s="8" t="s">
        <v>18</v>
      </c>
      <c r="B30" s="9">
        <v>15041.5329</v>
      </c>
      <c r="C30" s="9">
        <v>16483.0658785</v>
      </c>
      <c r="D30" s="9">
        <v>10017.416</v>
      </c>
      <c r="E30" s="9">
        <v>13104.3555636386</v>
      </c>
      <c r="F30" s="9">
        <v>11397.9827095697</v>
      </c>
      <c r="G30" s="2"/>
      <c r="H30" s="6"/>
      <c r="I30" s="10">
        <f t="shared" ref="I30:L30" si="57">ABS(C30-$B30)</f>
        <v>1441.532979</v>
      </c>
      <c r="J30" s="10">
        <f t="shared" si="57"/>
        <v>5024.1169</v>
      </c>
      <c r="K30" s="10">
        <f t="shared" si="57"/>
        <v>1937.177336</v>
      </c>
      <c r="L30" s="10">
        <f t="shared" si="57"/>
        <v>3643.55019</v>
      </c>
      <c r="M30" s="2"/>
      <c r="N30" s="2"/>
      <c r="O30" s="11">
        <f t="shared" ref="O30:R30" si="58">I30/$B30*100</f>
        <v>9.583683977</v>
      </c>
      <c r="P30" s="11">
        <f t="shared" si="58"/>
        <v>33.40162823</v>
      </c>
      <c r="Q30" s="11">
        <f t="shared" si="58"/>
        <v>12.87885583</v>
      </c>
      <c r="R30" s="11">
        <f t="shared" si="58"/>
        <v>24.22326378</v>
      </c>
      <c r="S30" s="2"/>
      <c r="T30" s="6"/>
      <c r="U30" s="2"/>
      <c r="V30" s="2"/>
      <c r="W30" s="2"/>
      <c r="X30" s="2"/>
      <c r="Y30" s="2"/>
    </row>
    <row r="31">
      <c r="A31" s="12" t="s">
        <v>19</v>
      </c>
      <c r="B31" s="14">
        <v>17256.8672</v>
      </c>
      <c r="C31" s="14">
        <v>18360.0</v>
      </c>
      <c r="D31" s="14">
        <v>13479.16922</v>
      </c>
      <c r="E31" s="14">
        <v>17803.6903735741</v>
      </c>
      <c r="F31" s="14">
        <v>15561.109439494</v>
      </c>
      <c r="G31" s="2"/>
      <c r="H31" s="6"/>
      <c r="I31" s="15">
        <f t="shared" ref="I31:L31" si="59">ABS(C31-$B31)</f>
        <v>1103.1328</v>
      </c>
      <c r="J31" s="15">
        <f t="shared" si="59"/>
        <v>3777.69798</v>
      </c>
      <c r="K31" s="15">
        <f t="shared" si="59"/>
        <v>546.8231736</v>
      </c>
      <c r="L31" s="15">
        <f t="shared" si="59"/>
        <v>1695.757761</v>
      </c>
      <c r="M31" s="2"/>
      <c r="N31" s="2"/>
      <c r="O31" s="16">
        <f t="shared" ref="O31:R31" si="60">I31/$B31*100</f>
        <v>6.392427937</v>
      </c>
      <c r="P31" s="16">
        <f t="shared" si="60"/>
        <v>21.89098367</v>
      </c>
      <c r="Q31" s="16">
        <f t="shared" si="60"/>
        <v>3.168727946</v>
      </c>
      <c r="R31" s="16">
        <f t="shared" si="60"/>
        <v>9.826567829</v>
      </c>
      <c r="S31" s="2"/>
      <c r="T31" s="2"/>
      <c r="U31" s="2"/>
      <c r="V31" s="2"/>
      <c r="W31" s="2"/>
      <c r="X31" s="2"/>
      <c r="Y31" s="2"/>
    </row>
    <row r="32">
      <c r="A32" s="12" t="s">
        <v>64</v>
      </c>
      <c r="B32" s="14">
        <v>3258.94404</v>
      </c>
      <c r="C32" s="14">
        <v>3301.382104</v>
      </c>
      <c r="D32" s="14">
        <v>2728.125879</v>
      </c>
      <c r="E32" s="14">
        <v>2967.5085992375</v>
      </c>
      <c r="F32" s="14">
        <v>2979.27372876205</v>
      </c>
      <c r="G32" s="2"/>
      <c r="H32" s="6"/>
      <c r="I32" s="15">
        <f t="shared" ref="I32:L32" si="61">ABS(C32-$B32)</f>
        <v>42.438064</v>
      </c>
      <c r="J32" s="15">
        <f t="shared" si="61"/>
        <v>530.818161</v>
      </c>
      <c r="K32" s="15">
        <f t="shared" si="61"/>
        <v>291.4354408</v>
      </c>
      <c r="L32" s="15">
        <f t="shared" si="61"/>
        <v>279.6703112</v>
      </c>
      <c r="M32" s="2"/>
      <c r="N32" s="2"/>
      <c r="O32" s="16">
        <f t="shared" ref="O32:R32" si="62">I32/$B32*100</f>
        <v>1.302202906</v>
      </c>
      <c r="P32" s="16">
        <f t="shared" si="62"/>
        <v>16.2880416</v>
      </c>
      <c r="Q32" s="16">
        <f t="shared" si="62"/>
        <v>8.942634092</v>
      </c>
      <c r="R32" s="16">
        <f t="shared" si="62"/>
        <v>8.581623612</v>
      </c>
      <c r="S32" s="2"/>
      <c r="T32" s="2"/>
      <c r="U32" s="2"/>
      <c r="V32" s="2"/>
      <c r="W32" s="2"/>
      <c r="X32" s="2"/>
      <c r="Y32" s="2"/>
    </row>
    <row r="33">
      <c r="A33" s="12" t="s">
        <v>65</v>
      </c>
      <c r="B33" s="14">
        <v>13400.1052</v>
      </c>
      <c r="C33" s="14">
        <v>14648.9965463</v>
      </c>
      <c r="D33" s="14">
        <v>9858.008539</v>
      </c>
      <c r="E33" s="14">
        <v>10963.9853438913</v>
      </c>
      <c r="F33" s="14">
        <v>10757.5218987373</v>
      </c>
      <c r="G33" s="2"/>
      <c r="H33" s="6"/>
      <c r="I33" s="15">
        <f t="shared" ref="I33:L33" si="63">ABS(C33-$B33)</f>
        <v>1248.891346</v>
      </c>
      <c r="J33" s="15">
        <f t="shared" si="63"/>
        <v>3542.096661</v>
      </c>
      <c r="K33" s="15">
        <f t="shared" si="63"/>
        <v>2436.119856</v>
      </c>
      <c r="L33" s="15">
        <f t="shared" si="63"/>
        <v>2642.583301</v>
      </c>
      <c r="M33" s="2"/>
      <c r="N33" s="2"/>
      <c r="O33" s="16">
        <f t="shared" ref="O33:R33" si="64">I33/$B33*100</f>
        <v>9.320011505</v>
      </c>
      <c r="P33" s="16">
        <f t="shared" si="64"/>
        <v>26.43334965</v>
      </c>
      <c r="Q33" s="16">
        <f t="shared" si="64"/>
        <v>18.1798562</v>
      </c>
      <c r="R33" s="16">
        <f t="shared" si="64"/>
        <v>19.72061608</v>
      </c>
      <c r="S33" s="2"/>
      <c r="T33" s="2"/>
      <c r="U33" s="2"/>
      <c r="V33" s="2"/>
      <c r="W33" s="2"/>
      <c r="X33" s="2"/>
      <c r="Y33" s="2"/>
    </row>
    <row r="34">
      <c r="A34" s="12" t="s">
        <v>66</v>
      </c>
      <c r="B34" s="14">
        <v>16704.1491</v>
      </c>
      <c r="C34" s="14">
        <v>18624.091521</v>
      </c>
      <c r="D34" s="14">
        <v>11247.45712</v>
      </c>
      <c r="E34" s="14">
        <v>13723.1379327325</v>
      </c>
      <c r="F34" s="14">
        <v>11778.5187889243</v>
      </c>
      <c r="G34" s="2"/>
      <c r="H34" s="6"/>
      <c r="I34" s="15">
        <f t="shared" ref="I34:L34" si="65">ABS(C34-$B34)</f>
        <v>1919.942421</v>
      </c>
      <c r="J34" s="15">
        <f t="shared" si="65"/>
        <v>5456.69198</v>
      </c>
      <c r="K34" s="15">
        <f t="shared" si="65"/>
        <v>2981.011167</v>
      </c>
      <c r="L34" s="15">
        <f t="shared" si="65"/>
        <v>4925.630311</v>
      </c>
      <c r="M34" s="2"/>
      <c r="N34" s="2"/>
      <c r="O34" s="16">
        <f t="shared" ref="O34:R34" si="66">I34/$B34*100</f>
        <v>11.49380558</v>
      </c>
      <c r="P34" s="16">
        <f t="shared" si="66"/>
        <v>32.66668627</v>
      </c>
      <c r="Q34" s="16">
        <f t="shared" si="66"/>
        <v>17.84593247</v>
      </c>
      <c r="R34" s="16">
        <f t="shared" si="66"/>
        <v>29.48746615</v>
      </c>
      <c r="S34" s="2"/>
      <c r="T34" s="2"/>
      <c r="U34" s="2"/>
      <c r="V34" s="2"/>
      <c r="W34" s="2"/>
      <c r="X34" s="2"/>
      <c r="Y34" s="2"/>
    </row>
    <row r="35">
      <c r="A35" s="12" t="s">
        <v>67</v>
      </c>
      <c r="B35" s="14">
        <v>1720.24931</v>
      </c>
      <c r="C35" s="14">
        <v>1968.431685</v>
      </c>
      <c r="D35" s="14">
        <v>1595.330403</v>
      </c>
      <c r="E35" s="14">
        <v>1733.45640503789</v>
      </c>
      <c r="F35" s="14">
        <v>1531.60888287055</v>
      </c>
      <c r="G35" s="2"/>
      <c r="H35" s="6"/>
      <c r="I35" s="15">
        <f t="shared" ref="I35:L35" si="67">ABS(C35-$B35)</f>
        <v>248.182375</v>
      </c>
      <c r="J35" s="15">
        <f t="shared" si="67"/>
        <v>124.918907</v>
      </c>
      <c r="K35" s="15">
        <f t="shared" si="67"/>
        <v>13.20709504</v>
      </c>
      <c r="L35" s="15">
        <f t="shared" si="67"/>
        <v>188.6404271</v>
      </c>
      <c r="M35" s="2"/>
      <c r="N35" s="2"/>
      <c r="O35" s="16">
        <f t="shared" ref="O35:R35" si="68">I35/$B35*100</f>
        <v>14.42711667</v>
      </c>
      <c r="P35" s="16">
        <f t="shared" si="68"/>
        <v>7.261674588</v>
      </c>
      <c r="Q35" s="16">
        <f t="shared" si="68"/>
        <v>0.7677430801</v>
      </c>
      <c r="R35" s="16">
        <f t="shared" si="68"/>
        <v>10.96587722</v>
      </c>
      <c r="S35" s="2"/>
      <c r="T35" s="2"/>
      <c r="U35" s="2"/>
      <c r="V35" s="2"/>
      <c r="W35" s="2"/>
      <c r="X35" s="2"/>
      <c r="Y35" s="2"/>
    </row>
    <row r="36">
      <c r="A36" s="12" t="s">
        <v>68</v>
      </c>
      <c r="B36" s="14">
        <v>5177.71635</v>
      </c>
      <c r="C36" s="14">
        <v>5858.029294</v>
      </c>
      <c r="D36" s="14">
        <v>4533.249613</v>
      </c>
      <c r="E36" s="14">
        <v>5894.20855150411</v>
      </c>
      <c r="F36" s="14">
        <v>5141.25602803979</v>
      </c>
      <c r="G36" s="2"/>
      <c r="H36" s="6"/>
      <c r="I36" s="15">
        <f t="shared" ref="I36:L36" si="69">ABS(C36-$B36)</f>
        <v>680.312944</v>
      </c>
      <c r="J36" s="15">
        <f t="shared" si="69"/>
        <v>644.466737</v>
      </c>
      <c r="K36" s="15">
        <f t="shared" si="69"/>
        <v>716.4922015</v>
      </c>
      <c r="L36" s="15">
        <f t="shared" si="69"/>
        <v>36.46032196</v>
      </c>
      <c r="M36" s="2"/>
      <c r="N36" s="2"/>
      <c r="O36" s="16">
        <f t="shared" ref="O36:R36" si="70">I36/$B36*100</f>
        <v>13.13924707</v>
      </c>
      <c r="P36" s="16">
        <f t="shared" si="70"/>
        <v>12.44693014</v>
      </c>
      <c r="Q36" s="16">
        <f t="shared" si="70"/>
        <v>13.83799639</v>
      </c>
      <c r="R36" s="16">
        <f t="shared" si="70"/>
        <v>0.7041776624</v>
      </c>
      <c r="S36" s="2"/>
      <c r="T36" s="2"/>
      <c r="U36" s="2"/>
      <c r="V36" s="2"/>
      <c r="W36" s="2"/>
      <c r="X36" s="2"/>
      <c r="Y36" s="2"/>
    </row>
    <row r="37">
      <c r="A37" s="12" t="s">
        <v>69</v>
      </c>
      <c r="B37" s="14">
        <v>9545.40448</v>
      </c>
      <c r="C37" s="14">
        <v>10016.49907</v>
      </c>
      <c r="D37" s="14">
        <v>7547.360898</v>
      </c>
      <c r="E37" s="14">
        <v>9419.09848547739</v>
      </c>
      <c r="F37" s="14">
        <v>8152.96623977191</v>
      </c>
      <c r="G37" s="2"/>
      <c r="H37" s="6"/>
      <c r="I37" s="15">
        <f t="shared" ref="I37:L37" si="71">ABS(C37-$B37)</f>
        <v>471.09459</v>
      </c>
      <c r="J37" s="15">
        <f t="shared" si="71"/>
        <v>1998.043582</v>
      </c>
      <c r="K37" s="15">
        <f t="shared" si="71"/>
        <v>126.3059945</v>
      </c>
      <c r="L37" s="15">
        <f t="shared" si="71"/>
        <v>1392.43824</v>
      </c>
      <c r="M37" s="2"/>
      <c r="N37" s="2"/>
      <c r="O37" s="16">
        <f t="shared" ref="O37:R37" si="72">I37/$B37*100</f>
        <v>4.935302543</v>
      </c>
      <c r="P37" s="16">
        <f t="shared" si="72"/>
        <v>20.93199493</v>
      </c>
      <c r="Q37" s="16">
        <f t="shared" si="72"/>
        <v>1.323212597</v>
      </c>
      <c r="R37" s="16">
        <f t="shared" si="72"/>
        <v>14.58752474</v>
      </c>
      <c r="S37" s="2"/>
      <c r="T37" s="2"/>
      <c r="U37" s="2"/>
      <c r="V37" s="2"/>
      <c r="W37" s="2"/>
      <c r="X37" s="2"/>
      <c r="Y37" s="2"/>
    </row>
    <row r="38">
      <c r="A38" s="12" t="s">
        <v>70</v>
      </c>
      <c r="B38" s="14">
        <v>14242.0596</v>
      </c>
      <c r="C38" s="14">
        <v>15015.3083</v>
      </c>
      <c r="D38" s="14">
        <v>10955.39739</v>
      </c>
      <c r="E38" s="14">
        <v>13816.801887363</v>
      </c>
      <c r="F38" s="14">
        <v>12428.9318528987</v>
      </c>
      <c r="G38" s="2"/>
      <c r="H38" s="6"/>
      <c r="I38" s="15">
        <f t="shared" ref="I38:L38" si="73">ABS(C38-$B38)</f>
        <v>773.2487</v>
      </c>
      <c r="J38" s="15">
        <f t="shared" si="73"/>
        <v>3286.66221</v>
      </c>
      <c r="K38" s="15">
        <f t="shared" si="73"/>
        <v>425.2577126</v>
      </c>
      <c r="L38" s="15">
        <f t="shared" si="73"/>
        <v>1813.127747</v>
      </c>
      <c r="M38" s="2"/>
      <c r="N38" s="2"/>
      <c r="O38" s="16">
        <f t="shared" ref="O38:R38" si="74">I38/$B38*100</f>
        <v>5.429332005</v>
      </c>
      <c r="P38" s="16">
        <f t="shared" si="74"/>
        <v>23.07715529</v>
      </c>
      <c r="Q38" s="16">
        <f t="shared" si="74"/>
        <v>2.985928472</v>
      </c>
      <c r="R38" s="16">
        <f t="shared" si="74"/>
        <v>12.73079736</v>
      </c>
      <c r="S38" s="2"/>
      <c r="T38" s="2"/>
      <c r="U38" s="2"/>
      <c r="V38" s="2"/>
      <c r="W38" s="2"/>
      <c r="X38" s="2"/>
      <c r="Y38" s="2"/>
    </row>
    <row r="39">
      <c r="A39" s="12" t="s">
        <v>71</v>
      </c>
      <c r="B39" s="14">
        <v>19539.6057</v>
      </c>
      <c r="C39" s="14">
        <v>19742.2702596</v>
      </c>
      <c r="D39" s="14">
        <v>14062.71706</v>
      </c>
      <c r="E39" s="14">
        <v>18498.5294407411</v>
      </c>
      <c r="F39" s="14">
        <v>16060.5012723575</v>
      </c>
      <c r="G39" s="2"/>
      <c r="H39" s="6"/>
      <c r="I39" s="15">
        <f t="shared" ref="I39:L39" si="75">ABS(C39-$B39)</f>
        <v>202.6645596</v>
      </c>
      <c r="J39" s="15">
        <f t="shared" si="75"/>
        <v>5476.88864</v>
      </c>
      <c r="K39" s="15">
        <f t="shared" si="75"/>
        <v>1041.076259</v>
      </c>
      <c r="L39" s="15">
        <f t="shared" si="75"/>
        <v>3479.104428</v>
      </c>
      <c r="M39" s="2"/>
      <c r="N39" s="2"/>
      <c r="O39" s="16">
        <f t="shared" ref="O39:R39" si="76">I39/$B39*100</f>
        <v>1.037198819</v>
      </c>
      <c r="P39" s="16">
        <f t="shared" si="76"/>
        <v>28.02967841</v>
      </c>
      <c r="Q39" s="16">
        <f t="shared" si="76"/>
        <v>5.328031053</v>
      </c>
      <c r="R39" s="16">
        <f t="shared" si="76"/>
        <v>17.80539731</v>
      </c>
      <c r="S39" s="2"/>
      <c r="T39" s="2"/>
      <c r="U39" s="2"/>
      <c r="V39" s="2"/>
      <c r="W39" s="2"/>
      <c r="X39" s="2"/>
      <c r="Y39" s="2"/>
    </row>
    <row r="40">
      <c r="A40" s="12" t="s">
        <v>72</v>
      </c>
      <c r="B40" s="14">
        <v>24465.0339</v>
      </c>
      <c r="C40" s="14">
        <v>24775.0372564</v>
      </c>
      <c r="D40" s="14">
        <v>17494.58664</v>
      </c>
      <c r="E40" s="14">
        <v>23491.7277687832</v>
      </c>
      <c r="F40" s="14">
        <v>20116.1340550893</v>
      </c>
      <c r="G40" s="2"/>
      <c r="H40" s="6"/>
      <c r="I40" s="15">
        <f t="shared" ref="I40:L40" si="77">ABS(C40-$B40)</f>
        <v>310.0033564</v>
      </c>
      <c r="J40" s="15">
        <f t="shared" si="77"/>
        <v>6970.44726</v>
      </c>
      <c r="K40" s="15">
        <f t="shared" si="77"/>
        <v>973.3061312</v>
      </c>
      <c r="L40" s="15">
        <f t="shared" si="77"/>
        <v>4348.899845</v>
      </c>
      <c r="M40" s="2"/>
      <c r="N40" s="2"/>
      <c r="O40" s="16">
        <f t="shared" ref="O40:R40" si="78">I40/$B40*100</f>
        <v>1.267128252</v>
      </c>
      <c r="P40" s="16">
        <f t="shared" si="78"/>
        <v>28.49146782</v>
      </c>
      <c r="Q40" s="16">
        <f t="shared" si="78"/>
        <v>3.978355947</v>
      </c>
      <c r="R40" s="16">
        <f t="shared" si="78"/>
        <v>17.77598127</v>
      </c>
      <c r="S40" s="2"/>
      <c r="T40" s="2"/>
      <c r="U40" s="2"/>
      <c r="V40" s="2"/>
      <c r="W40" s="2"/>
      <c r="X40" s="2"/>
      <c r="Y40" s="2"/>
    </row>
    <row r="41">
      <c r="A41" s="12" t="s">
        <v>73</v>
      </c>
      <c r="B41" s="14">
        <v>28687.624</v>
      </c>
      <c r="C41" s="14">
        <v>28702.8671476</v>
      </c>
      <c r="D41" s="14">
        <v>20753.64081</v>
      </c>
      <c r="E41" s="14">
        <v>28099.9203940146</v>
      </c>
      <c r="F41" s="14">
        <v>24105.08677791</v>
      </c>
      <c r="G41" s="2"/>
      <c r="H41" s="6"/>
      <c r="I41" s="15">
        <f t="shared" ref="I41:L41" si="79">ABS(C41-$B41)</f>
        <v>15.2431476</v>
      </c>
      <c r="J41" s="15">
        <f t="shared" si="79"/>
        <v>7933.98319</v>
      </c>
      <c r="K41" s="15">
        <f t="shared" si="79"/>
        <v>587.703606</v>
      </c>
      <c r="L41" s="15">
        <f t="shared" si="79"/>
        <v>4582.537222</v>
      </c>
      <c r="M41" s="2"/>
      <c r="N41" s="2"/>
      <c r="O41" s="16">
        <f t="shared" ref="O41:R41" si="80">I41/$B41*100</f>
        <v>0.05313492536</v>
      </c>
      <c r="P41" s="16">
        <f t="shared" si="80"/>
        <v>27.65646674</v>
      </c>
      <c r="Q41" s="16">
        <f t="shared" si="80"/>
        <v>2.048631166</v>
      </c>
      <c r="R41" s="16">
        <f t="shared" si="80"/>
        <v>15.97391691</v>
      </c>
      <c r="S41" s="2"/>
      <c r="T41" s="2"/>
      <c r="U41" s="2"/>
      <c r="V41" s="2"/>
      <c r="W41" s="2"/>
      <c r="X41" s="2"/>
      <c r="Y41" s="2"/>
    </row>
    <row r="42">
      <c r="A42" s="12" t="s">
        <v>74</v>
      </c>
      <c r="B42" s="14">
        <v>33186.6197</v>
      </c>
      <c r="C42" s="14">
        <v>33598.74902</v>
      </c>
      <c r="D42" s="14">
        <v>24279.47919</v>
      </c>
      <c r="E42" s="14">
        <v>33188.5159545602</v>
      </c>
      <c r="F42" s="14">
        <v>28306.0275884048</v>
      </c>
      <c r="G42" s="2"/>
      <c r="H42" s="6"/>
      <c r="I42" s="15">
        <f t="shared" ref="I42:L42" si="81">ABS(C42-$B42)</f>
        <v>412.12932</v>
      </c>
      <c r="J42" s="15">
        <f t="shared" si="81"/>
        <v>8907.14051</v>
      </c>
      <c r="K42" s="15">
        <f t="shared" si="81"/>
        <v>1.89625456</v>
      </c>
      <c r="L42" s="15">
        <f t="shared" si="81"/>
        <v>4880.592112</v>
      </c>
      <c r="M42" s="2"/>
      <c r="N42" s="2"/>
      <c r="O42" s="16">
        <f t="shared" ref="O42:R42" si="82">I42/$B42*100</f>
        <v>1.241853867</v>
      </c>
      <c r="P42" s="16">
        <f t="shared" si="82"/>
        <v>26.83955338</v>
      </c>
      <c r="Q42" s="16">
        <f t="shared" si="82"/>
        <v>0.005713912948</v>
      </c>
      <c r="R42" s="16">
        <f t="shared" si="82"/>
        <v>14.70650568</v>
      </c>
      <c r="S42" s="2"/>
      <c r="T42" s="6"/>
      <c r="U42" s="2"/>
      <c r="V42" s="2"/>
      <c r="W42" s="2"/>
      <c r="X42" s="2"/>
      <c r="Y42" s="2"/>
    </row>
    <row r="43">
      <c r="A43" s="17" t="s">
        <v>20</v>
      </c>
      <c r="B43" s="18">
        <v>287.954204</v>
      </c>
      <c r="C43" s="18">
        <v>292.552476779</v>
      </c>
      <c r="D43" s="18">
        <v>285.7321656</v>
      </c>
      <c r="E43" s="18">
        <v>276.99319075404</v>
      </c>
      <c r="F43" s="18">
        <v>275.60708345161</v>
      </c>
      <c r="G43" s="2"/>
      <c r="H43" s="6"/>
      <c r="I43" s="19">
        <f t="shared" ref="I43:L43" si="83">ABS(C43-$B43)</f>
        <v>4.598272779</v>
      </c>
      <c r="J43" s="19">
        <f t="shared" si="83"/>
        <v>2.2220384</v>
      </c>
      <c r="K43" s="19">
        <f t="shared" si="83"/>
        <v>10.96101325</v>
      </c>
      <c r="L43" s="19">
        <f t="shared" si="83"/>
        <v>12.34712055</v>
      </c>
      <c r="M43" s="2"/>
      <c r="N43" s="2"/>
      <c r="O43" s="20">
        <f t="shared" ref="O43:R43" si="84">I43/$B43*100</f>
        <v>1.596876418</v>
      </c>
      <c r="P43" s="20">
        <f t="shared" si="84"/>
        <v>0.7716638164</v>
      </c>
      <c r="Q43" s="20">
        <f t="shared" si="84"/>
        <v>3.806512665</v>
      </c>
      <c r="R43" s="20">
        <f t="shared" si="84"/>
        <v>4.287876467</v>
      </c>
      <c r="S43" s="2"/>
      <c r="T43" s="2"/>
      <c r="U43" s="2"/>
      <c r="V43" s="2"/>
      <c r="W43" s="2"/>
      <c r="X43" s="2"/>
      <c r="Y43" s="2"/>
    </row>
    <row r="44">
      <c r="A44" s="17" t="s">
        <v>21</v>
      </c>
      <c r="B44" s="18">
        <v>2350.20559</v>
      </c>
      <c r="C44" s="18">
        <v>2462.30680139</v>
      </c>
      <c r="D44" s="18">
        <v>3542.361589</v>
      </c>
      <c r="E44" s="18">
        <v>2475.13656886505</v>
      </c>
      <c r="F44" s="18">
        <v>1890.17281463562</v>
      </c>
      <c r="G44" s="2"/>
      <c r="H44" s="6"/>
      <c r="I44" s="19">
        <f t="shared" ref="I44:L44" si="85">ABS(C44-$B44)</f>
        <v>112.1012114</v>
      </c>
      <c r="J44" s="19">
        <f t="shared" si="85"/>
        <v>1192.155999</v>
      </c>
      <c r="K44" s="19">
        <f t="shared" si="85"/>
        <v>124.9309789</v>
      </c>
      <c r="L44" s="19">
        <f t="shared" si="85"/>
        <v>460.0327754</v>
      </c>
      <c r="M44" s="2"/>
      <c r="N44" s="2"/>
      <c r="O44" s="20">
        <f t="shared" ref="O44:R44" si="86">I44/$B44*100</f>
        <v>4.769847024</v>
      </c>
      <c r="P44" s="20">
        <f t="shared" si="86"/>
        <v>50.72560478</v>
      </c>
      <c r="Q44" s="20">
        <f t="shared" si="86"/>
        <v>5.315746818</v>
      </c>
      <c r="R44" s="20">
        <f t="shared" si="86"/>
        <v>19.57415033</v>
      </c>
      <c r="S44" s="2"/>
      <c r="T44" s="2"/>
      <c r="U44" s="2"/>
      <c r="V44" s="2"/>
      <c r="W44" s="2"/>
      <c r="X44" s="2"/>
      <c r="Y44" s="2"/>
    </row>
    <row r="45">
      <c r="A45" s="17" t="s">
        <v>22</v>
      </c>
      <c r="B45" s="18">
        <v>1504.47047</v>
      </c>
      <c r="C45" s="18">
        <v>1633.80452942</v>
      </c>
      <c r="D45" s="18">
        <v>1123.820147</v>
      </c>
      <c r="E45" s="18">
        <v>1247.726151999</v>
      </c>
      <c r="F45" s="18">
        <v>1186.70797653296</v>
      </c>
      <c r="G45" s="2"/>
      <c r="H45" s="6"/>
      <c r="I45" s="19">
        <f t="shared" ref="I45:L45" si="87">ABS(C45-$B45)</f>
        <v>129.3340594</v>
      </c>
      <c r="J45" s="19">
        <f t="shared" si="87"/>
        <v>380.650323</v>
      </c>
      <c r="K45" s="19">
        <f t="shared" si="87"/>
        <v>256.744318</v>
      </c>
      <c r="L45" s="19">
        <f t="shared" si="87"/>
        <v>317.7624935</v>
      </c>
      <c r="M45" s="2"/>
      <c r="N45" s="2"/>
      <c r="O45" s="20">
        <f t="shared" ref="O45:R45" si="88">I45/$B45*100</f>
        <v>8.596649918</v>
      </c>
      <c r="P45" s="20">
        <f t="shared" si="88"/>
        <v>25.30128245</v>
      </c>
      <c r="Q45" s="20">
        <f t="shared" si="88"/>
        <v>17.06542755</v>
      </c>
      <c r="R45" s="20">
        <f t="shared" si="88"/>
        <v>21.12121838</v>
      </c>
      <c r="S45" s="2"/>
      <c r="T45" s="2"/>
      <c r="U45" s="2"/>
      <c r="V45" s="2"/>
      <c r="W45" s="2"/>
      <c r="X45" s="2"/>
      <c r="Y45" s="2"/>
    </row>
    <row r="46">
      <c r="A46" s="17" t="s">
        <v>23</v>
      </c>
      <c r="B46" s="18">
        <v>2259.27648</v>
      </c>
      <c r="C46" s="18">
        <v>2397.09283333</v>
      </c>
      <c r="D46" s="18">
        <v>1821.59824</v>
      </c>
      <c r="E46" s="18">
        <v>2017.06146420389</v>
      </c>
      <c r="F46" s="18">
        <v>1903.84726936101</v>
      </c>
      <c r="G46" s="2"/>
      <c r="H46" s="6"/>
      <c r="I46" s="19">
        <f t="shared" ref="I46:L46" si="89">ABS(C46-$B46)</f>
        <v>137.8163533</v>
      </c>
      <c r="J46" s="19">
        <f t="shared" si="89"/>
        <v>437.67824</v>
      </c>
      <c r="K46" s="19">
        <f t="shared" si="89"/>
        <v>242.2150158</v>
      </c>
      <c r="L46" s="19">
        <f t="shared" si="89"/>
        <v>355.4292106</v>
      </c>
      <c r="M46" s="2"/>
      <c r="N46" s="2"/>
      <c r="O46" s="20">
        <f t="shared" ref="O46:R46" si="90">I46/$B46*100</f>
        <v>6.100021602</v>
      </c>
      <c r="P46" s="20">
        <f t="shared" si="90"/>
        <v>19.37249575</v>
      </c>
      <c r="Q46" s="20">
        <f t="shared" si="90"/>
        <v>10.72091078</v>
      </c>
      <c r="R46" s="20">
        <f t="shared" si="90"/>
        <v>15.73199269</v>
      </c>
      <c r="S46" s="2"/>
      <c r="T46" s="2"/>
      <c r="U46" s="2"/>
      <c r="V46" s="2"/>
      <c r="W46" s="2"/>
      <c r="X46" s="2"/>
      <c r="Y46" s="2"/>
    </row>
    <row r="47">
      <c r="A47" s="17" t="s">
        <v>75</v>
      </c>
      <c r="B47" s="18">
        <v>1556.83289</v>
      </c>
      <c r="C47" s="18">
        <v>1558.16907216</v>
      </c>
      <c r="D47" s="18">
        <v>1372.209831</v>
      </c>
      <c r="E47" s="18">
        <v>2209.73476423742</v>
      </c>
      <c r="F47" s="18">
        <v>1372.0</v>
      </c>
      <c r="G47" s="2"/>
      <c r="H47" s="6"/>
      <c r="I47" s="19">
        <f t="shared" ref="I47:L47" si="91">ABS(C47-$B47)</f>
        <v>1.33618216</v>
      </c>
      <c r="J47" s="19">
        <f t="shared" si="91"/>
        <v>184.623059</v>
      </c>
      <c r="K47" s="19">
        <f t="shared" si="91"/>
        <v>652.9018742</v>
      </c>
      <c r="L47" s="19">
        <f t="shared" si="91"/>
        <v>184.83289</v>
      </c>
      <c r="M47" s="2"/>
      <c r="N47" s="2"/>
      <c r="O47" s="20">
        <f t="shared" ref="O47:R47" si="92">I47/$B47*100</f>
        <v>0.08582694832</v>
      </c>
      <c r="P47" s="20">
        <f t="shared" si="92"/>
        <v>11.85888737</v>
      </c>
      <c r="Q47" s="20">
        <f t="shared" si="92"/>
        <v>41.93782637</v>
      </c>
      <c r="R47" s="20">
        <f t="shared" si="92"/>
        <v>11.87236544</v>
      </c>
      <c r="S47" s="2"/>
      <c r="T47" s="2"/>
      <c r="U47" s="2"/>
      <c r="V47" s="2"/>
      <c r="W47" s="2"/>
      <c r="X47" s="2"/>
      <c r="Y47" s="2"/>
    </row>
    <row r="48">
      <c r="A48" s="17" t="s">
        <v>76</v>
      </c>
      <c r="B48" s="18">
        <v>474.045371</v>
      </c>
      <c r="C48" s="18">
        <v>475.6846862</v>
      </c>
      <c r="D48" s="18">
        <v>436.8608842</v>
      </c>
      <c r="E48" s="18">
        <v>659.931500722118</v>
      </c>
      <c r="F48" s="18">
        <v>281.64247554511</v>
      </c>
      <c r="G48" s="2"/>
      <c r="H48" s="6"/>
      <c r="I48" s="19">
        <f t="shared" ref="I48:L48" si="93">ABS(C48-$B48)</f>
        <v>1.6393152</v>
      </c>
      <c r="J48" s="19">
        <f t="shared" si="93"/>
        <v>37.1844868</v>
      </c>
      <c r="K48" s="19">
        <f t="shared" si="93"/>
        <v>185.8861297</v>
      </c>
      <c r="L48" s="19">
        <f t="shared" si="93"/>
        <v>192.4028955</v>
      </c>
      <c r="M48" s="2"/>
      <c r="N48" s="2"/>
      <c r="O48" s="20">
        <f t="shared" ref="O48:R48" si="94">I48/$B48*100</f>
        <v>0.3458139875</v>
      </c>
      <c r="P48" s="20">
        <f t="shared" si="94"/>
        <v>7.844077608</v>
      </c>
      <c r="Q48" s="20">
        <f t="shared" si="94"/>
        <v>39.21272964</v>
      </c>
      <c r="R48" s="20">
        <f t="shared" si="94"/>
        <v>40.58744315</v>
      </c>
      <c r="S48" s="2"/>
      <c r="T48" s="2"/>
      <c r="U48" s="2"/>
      <c r="V48" s="2"/>
      <c r="W48" s="2"/>
      <c r="X48" s="2"/>
      <c r="Y48" s="2"/>
    </row>
    <row r="49">
      <c r="A49" s="17" t="s">
        <v>77</v>
      </c>
      <c r="B49" s="18">
        <v>1049.19231</v>
      </c>
      <c r="C49" s="18">
        <v>1125.05083333</v>
      </c>
      <c r="D49" s="18">
        <v>940.4708119</v>
      </c>
      <c r="E49" s="18">
        <v>1650.35208264142</v>
      </c>
      <c r="F49" s="18">
        <v>1005.16640909147</v>
      </c>
      <c r="G49" s="2"/>
      <c r="H49" s="6"/>
      <c r="I49" s="19">
        <f t="shared" ref="I49:L49" si="95">ABS(C49-$B49)</f>
        <v>75.85852333</v>
      </c>
      <c r="J49" s="19">
        <f t="shared" si="95"/>
        <v>108.7214981</v>
      </c>
      <c r="K49" s="19">
        <f t="shared" si="95"/>
        <v>601.1597726</v>
      </c>
      <c r="L49" s="19">
        <f t="shared" si="95"/>
        <v>44.02590091</v>
      </c>
      <c r="M49" s="2"/>
      <c r="N49" s="2"/>
      <c r="O49" s="20">
        <f t="shared" ref="O49:R49" si="96">I49/$B49*100</f>
        <v>7.230182933</v>
      </c>
      <c r="P49" s="20">
        <f t="shared" si="96"/>
        <v>10.36239944</v>
      </c>
      <c r="Q49" s="20">
        <f t="shared" si="96"/>
        <v>57.29738647</v>
      </c>
      <c r="R49" s="20">
        <f t="shared" si="96"/>
        <v>4.196170758</v>
      </c>
      <c r="S49" s="2"/>
      <c r="T49" s="2"/>
      <c r="U49" s="2"/>
      <c r="V49" s="2"/>
      <c r="W49" s="2"/>
      <c r="X49" s="2"/>
      <c r="Y49" s="2"/>
    </row>
    <row r="50">
      <c r="A50" s="17" t="s">
        <v>24</v>
      </c>
      <c r="B50" s="18">
        <v>1656.62529</v>
      </c>
      <c r="C50" s="18">
        <v>1702.951775</v>
      </c>
      <c r="D50" s="18">
        <v>1404.066169</v>
      </c>
      <c r="E50" s="18">
        <v>1449.38152191881</v>
      </c>
      <c r="F50" s="18">
        <v>1348.17788985559</v>
      </c>
      <c r="G50" s="2"/>
      <c r="H50" s="6"/>
      <c r="I50" s="19">
        <f t="shared" ref="I50:L50" si="97">ABS(C50-$B50)</f>
        <v>46.326485</v>
      </c>
      <c r="J50" s="19">
        <f t="shared" si="97"/>
        <v>252.559121</v>
      </c>
      <c r="K50" s="19">
        <f t="shared" si="97"/>
        <v>207.2437681</v>
      </c>
      <c r="L50" s="19">
        <f t="shared" si="97"/>
        <v>308.4474001</v>
      </c>
      <c r="M50" s="2"/>
      <c r="N50" s="2"/>
      <c r="O50" s="20">
        <f t="shared" ref="O50:R50" si="98">I50/$B50*100</f>
        <v>2.796437147</v>
      </c>
      <c r="P50" s="20">
        <f t="shared" si="98"/>
        <v>15.24539813</v>
      </c>
      <c r="Q50" s="20">
        <f t="shared" si="98"/>
        <v>12.50999664</v>
      </c>
      <c r="R50" s="20">
        <f t="shared" si="98"/>
        <v>18.61902037</v>
      </c>
      <c r="S50" s="2"/>
      <c r="T50" s="2"/>
      <c r="U50" s="2"/>
      <c r="V50" s="2"/>
      <c r="W50" s="2"/>
      <c r="X50" s="2"/>
      <c r="Y50" s="2"/>
    </row>
    <row r="51">
      <c r="A51" s="17" t="s">
        <v>78</v>
      </c>
      <c r="B51" s="18">
        <v>770.537603</v>
      </c>
      <c r="C51" s="18">
        <v>996.446899</v>
      </c>
      <c r="D51" s="18">
        <v>802.5548259</v>
      </c>
      <c r="E51" s="18">
        <v>774.254069422589</v>
      </c>
      <c r="F51" s="18">
        <v>389.1332604813</v>
      </c>
      <c r="G51" s="2"/>
      <c r="H51" s="6"/>
      <c r="I51" s="19">
        <f t="shared" ref="I51:L51" si="99">ABS(C51-$B51)</f>
        <v>225.909296</v>
      </c>
      <c r="J51" s="19">
        <f t="shared" si="99"/>
        <v>32.0172229</v>
      </c>
      <c r="K51" s="19">
        <f t="shared" si="99"/>
        <v>3.716466423</v>
      </c>
      <c r="L51" s="19">
        <f t="shared" si="99"/>
        <v>381.4043425</v>
      </c>
      <c r="M51" s="2"/>
      <c r="N51" s="2"/>
      <c r="O51" s="20">
        <f t="shared" ref="O51:R51" si="100">I51/$B51*100</f>
        <v>29.31839992</v>
      </c>
      <c r="P51" s="20">
        <f t="shared" si="100"/>
        <v>4.155179809</v>
      </c>
      <c r="Q51" s="20">
        <f t="shared" si="100"/>
        <v>0.4823212272</v>
      </c>
      <c r="R51" s="20">
        <f t="shared" si="100"/>
        <v>49.49847237</v>
      </c>
      <c r="S51" s="2"/>
      <c r="T51" s="6"/>
      <c r="U51" s="2"/>
      <c r="V51" s="2"/>
      <c r="W51" s="2"/>
      <c r="X51" s="2"/>
      <c r="Y51" s="2"/>
    </row>
    <row r="52">
      <c r="A52" s="2"/>
      <c r="B52" s="2"/>
      <c r="C52" s="2"/>
      <c r="D52" s="2"/>
      <c r="E52" s="2"/>
      <c r="F52" s="14"/>
      <c r="G52" s="2"/>
      <c r="H52" s="21" t="s">
        <v>25</v>
      </c>
      <c r="I52" s="22">
        <f t="shared" ref="I52:L52" si="101">AVERAGE(I2:I51)</f>
        <v>18776.41858</v>
      </c>
      <c r="J52" s="22">
        <f t="shared" si="101"/>
        <v>40637.26602</v>
      </c>
      <c r="K52" s="22">
        <f t="shared" si="101"/>
        <v>151368.4659</v>
      </c>
      <c r="L52" s="22">
        <f t="shared" si="101"/>
        <v>65810.00253</v>
      </c>
      <c r="M52" s="2"/>
      <c r="N52" s="21" t="s">
        <v>26</v>
      </c>
      <c r="O52" s="23">
        <f t="shared" ref="O52:R52" si="102">AVERAGE(O2:O51)</f>
        <v>5.918938595</v>
      </c>
      <c r="P52" s="23">
        <f t="shared" si="102"/>
        <v>19.44169985</v>
      </c>
      <c r="Q52" s="23">
        <f t="shared" si="102"/>
        <v>19.12865173</v>
      </c>
      <c r="R52" s="23">
        <f t="shared" si="102"/>
        <v>13.89801662</v>
      </c>
      <c r="S52" s="2"/>
      <c r="T52" s="2"/>
      <c r="U52" s="2"/>
      <c r="V52" s="2"/>
      <c r="W52" s="2"/>
      <c r="X52" s="2"/>
      <c r="Y52" s="2"/>
    </row>
    <row r="53">
      <c r="A53" s="2"/>
      <c r="B53" s="2"/>
      <c r="C53" s="2"/>
      <c r="D53" s="2"/>
      <c r="E53" s="2"/>
      <c r="F53" s="2"/>
      <c r="G53" s="2"/>
      <c r="H53" s="21" t="s">
        <v>27</v>
      </c>
      <c r="I53" s="22">
        <f t="shared" ref="I53:L53" si="103">SQRT(SUMSQ(I2:I51)/COUNT(I2:I51))</f>
        <v>58464.93001</v>
      </c>
      <c r="J53" s="22">
        <f t="shared" si="103"/>
        <v>92208.4515</v>
      </c>
      <c r="K53" s="22">
        <f t="shared" si="103"/>
        <v>631294.8922</v>
      </c>
      <c r="L53" s="22">
        <f t="shared" si="103"/>
        <v>259609.6897</v>
      </c>
      <c r="M53" s="2"/>
      <c r="N53" s="21" t="s">
        <v>28</v>
      </c>
      <c r="O53" s="23">
        <f t="shared" ref="O53:R53" si="104">MAX(O2:O51)</f>
        <v>29.31839992</v>
      </c>
      <c r="P53" s="23">
        <f t="shared" si="104"/>
        <v>50.72560478</v>
      </c>
      <c r="Q53" s="23">
        <f t="shared" si="104"/>
        <v>78.46036937</v>
      </c>
      <c r="R53" s="23">
        <f t="shared" si="104"/>
        <v>49.49847237</v>
      </c>
      <c r="S53" s="2"/>
      <c r="T53" s="2"/>
      <c r="U53" s="2"/>
      <c r="V53" s="2"/>
      <c r="W53" s="2"/>
      <c r="X53" s="2"/>
      <c r="Y53" s="2"/>
    </row>
    <row r="54">
      <c r="A54" s="2"/>
      <c r="B54" s="2"/>
      <c r="C54" s="2"/>
      <c r="D54" s="2"/>
      <c r="E54" s="2"/>
      <c r="F54" s="2"/>
      <c r="G54" s="2"/>
      <c r="H54" s="21" t="s">
        <v>29</v>
      </c>
      <c r="I54" s="22">
        <f t="shared" ref="I54:L54" si="105">MAX(I2:I51)</f>
        <v>322277.9672</v>
      </c>
      <c r="J54" s="22">
        <f t="shared" si="105"/>
        <v>343394.325</v>
      </c>
      <c r="K54" s="22">
        <f t="shared" si="105"/>
        <v>4157514.065</v>
      </c>
      <c r="L54" s="22">
        <f t="shared" si="105"/>
        <v>1640295.558</v>
      </c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>
      <c r="A55" s="2"/>
      <c r="B55" s="2"/>
      <c r="C55" s="2"/>
      <c r="D55" s="2"/>
      <c r="E55" s="2"/>
      <c r="F55" s="2"/>
      <c r="G55" s="2"/>
      <c r="H55" s="6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>
      <c r="A56" s="6" t="s">
        <v>30</v>
      </c>
      <c r="B56" s="2"/>
      <c r="C56" s="2"/>
      <c r="D56" s="2"/>
      <c r="E56" s="2"/>
      <c r="F56" s="2"/>
      <c r="G56" s="2"/>
      <c r="H56" s="6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>
      <c r="A57" s="1" t="s">
        <v>0</v>
      </c>
      <c r="B57" s="1" t="s">
        <v>1</v>
      </c>
      <c r="C57" s="1" t="s">
        <v>2</v>
      </c>
      <c r="D57" s="1" t="s">
        <v>31</v>
      </c>
      <c r="E57" s="1" t="s">
        <v>3</v>
      </c>
      <c r="F57" s="1" t="s">
        <v>32</v>
      </c>
      <c r="G57" s="1" t="s">
        <v>4</v>
      </c>
      <c r="H57" s="1" t="s">
        <v>33</v>
      </c>
      <c r="I57" s="2"/>
      <c r="J57" s="1" t="s">
        <v>6</v>
      </c>
      <c r="K57" s="1" t="s">
        <v>2</v>
      </c>
      <c r="L57" s="1" t="s">
        <v>31</v>
      </c>
      <c r="M57" s="1" t="s">
        <v>3</v>
      </c>
      <c r="N57" s="1" t="s">
        <v>32</v>
      </c>
      <c r="O57" s="1" t="s">
        <v>4</v>
      </c>
      <c r="P57" s="1" t="s">
        <v>33</v>
      </c>
      <c r="Q57" s="2"/>
      <c r="R57" s="1" t="s">
        <v>42</v>
      </c>
      <c r="S57" s="1" t="s">
        <v>2</v>
      </c>
      <c r="T57" s="1" t="s">
        <v>31</v>
      </c>
      <c r="U57" s="1" t="s">
        <v>3</v>
      </c>
      <c r="V57" s="1" t="s">
        <v>32</v>
      </c>
      <c r="W57" s="1" t="s">
        <v>4</v>
      </c>
      <c r="X57" s="1" t="s">
        <v>33</v>
      </c>
      <c r="Y57" s="12"/>
      <c r="Z57" s="35"/>
      <c r="AA57" s="35"/>
      <c r="AB57" s="35"/>
      <c r="AC57" s="35"/>
      <c r="AD57" s="35"/>
    </row>
    <row r="58">
      <c r="A58" s="25" t="s">
        <v>46</v>
      </c>
      <c r="B58" s="26">
        <v>1397.77634</v>
      </c>
      <c r="C58" s="26">
        <v>1587.19456</v>
      </c>
      <c r="D58" s="26">
        <v>1633.545689</v>
      </c>
      <c r="E58" s="26">
        <v>1465.217754</v>
      </c>
      <c r="F58" s="26">
        <v>1373.89536726313</v>
      </c>
      <c r="G58" s="26">
        <v>1178.17895826508</v>
      </c>
      <c r="H58" s="26">
        <v>1453.63196642359</v>
      </c>
      <c r="I58" s="2"/>
      <c r="J58" s="6"/>
      <c r="K58" s="28">
        <f t="shared" ref="K58:P58" si="106">ABS(C58-$B58)</f>
        <v>189.41822</v>
      </c>
      <c r="L58" s="28">
        <f t="shared" si="106"/>
        <v>235.769349</v>
      </c>
      <c r="M58" s="28">
        <f t="shared" si="106"/>
        <v>67.441414</v>
      </c>
      <c r="N58" s="28">
        <f t="shared" si="106"/>
        <v>23.88097274</v>
      </c>
      <c r="O58" s="28">
        <f t="shared" si="106"/>
        <v>219.5973817</v>
      </c>
      <c r="P58" s="28">
        <f t="shared" si="106"/>
        <v>55.85562642</v>
      </c>
      <c r="Q58" s="2"/>
      <c r="R58" s="2"/>
      <c r="S58" s="48">
        <f t="shared" ref="S58:X58" si="107">K58/$B58*100</f>
        <v>13.55139693</v>
      </c>
      <c r="T58" s="48">
        <f t="shared" si="107"/>
        <v>16.86745885</v>
      </c>
      <c r="U58" s="48">
        <f t="shared" si="107"/>
        <v>4.824907395</v>
      </c>
      <c r="V58" s="48">
        <f t="shared" si="107"/>
        <v>1.708497422</v>
      </c>
      <c r="W58" s="48">
        <f t="shared" si="107"/>
        <v>15.71048067</v>
      </c>
      <c r="X58" s="48">
        <f t="shared" si="107"/>
        <v>3.996034618</v>
      </c>
      <c r="Y58" s="16"/>
      <c r="Z58" s="53"/>
      <c r="AA58" s="53"/>
      <c r="AB58" s="53"/>
      <c r="AC58" s="53"/>
      <c r="AD58" s="53"/>
    </row>
    <row r="59">
      <c r="A59" s="25" t="s">
        <v>47</v>
      </c>
      <c r="B59" s="26">
        <v>12573.3055</v>
      </c>
      <c r="C59" s="26">
        <v>12888.07114</v>
      </c>
      <c r="D59" s="26">
        <v>15906.5536</v>
      </c>
      <c r="E59" s="26">
        <v>13036.11346</v>
      </c>
      <c r="F59" s="26">
        <v>15422.7784016005</v>
      </c>
      <c r="G59" s="26">
        <v>13394.3409311376</v>
      </c>
      <c r="H59" s="26">
        <v>14832.3836092385</v>
      </c>
      <c r="I59" s="2"/>
      <c r="J59" s="6"/>
      <c r="K59" s="28">
        <f t="shared" ref="K59:P59" si="108">ABS(C59-$B59)</f>
        <v>314.76564</v>
      </c>
      <c r="L59" s="28">
        <f t="shared" si="108"/>
        <v>3333.2481</v>
      </c>
      <c r="M59" s="28">
        <f t="shared" si="108"/>
        <v>462.80796</v>
      </c>
      <c r="N59" s="28">
        <f t="shared" si="108"/>
        <v>2849.472902</v>
      </c>
      <c r="O59" s="28">
        <f t="shared" si="108"/>
        <v>821.0354311</v>
      </c>
      <c r="P59" s="28">
        <f t="shared" si="108"/>
        <v>2259.078109</v>
      </c>
      <c r="Q59" s="2"/>
      <c r="R59" s="2"/>
      <c r="S59" s="48">
        <f t="shared" ref="S59:X59" si="109">K59/$B59*100</f>
        <v>2.503443824</v>
      </c>
      <c r="T59" s="48">
        <f t="shared" si="109"/>
        <v>26.51051547</v>
      </c>
      <c r="U59" s="48">
        <f t="shared" si="109"/>
        <v>3.680877395</v>
      </c>
      <c r="V59" s="48">
        <f t="shared" si="109"/>
        <v>22.66287812</v>
      </c>
      <c r="W59" s="48">
        <f t="shared" si="109"/>
        <v>6.529988722</v>
      </c>
      <c r="X59" s="48">
        <f t="shared" si="109"/>
        <v>17.96725697</v>
      </c>
      <c r="Y59" s="16"/>
      <c r="Z59" s="53"/>
      <c r="AA59" s="53"/>
      <c r="AB59" s="53"/>
      <c r="AC59" s="53"/>
      <c r="AD59" s="53"/>
    </row>
    <row r="60">
      <c r="A60" s="25" t="s">
        <v>48</v>
      </c>
      <c r="B60" s="26">
        <v>35357.2589</v>
      </c>
      <c r="C60" s="26">
        <v>36784.6913667</v>
      </c>
      <c r="D60" s="26">
        <v>52807.29495</v>
      </c>
      <c r="E60" s="26">
        <v>39769.47382</v>
      </c>
      <c r="F60" s="26">
        <v>52519.9141008165</v>
      </c>
      <c r="G60" s="26">
        <v>44173.2079336428</v>
      </c>
      <c r="H60" s="26">
        <v>51122.4867325339</v>
      </c>
      <c r="I60" s="2"/>
      <c r="J60" s="6"/>
      <c r="K60" s="28">
        <f t="shared" ref="K60:P60" si="110">ABS(C60-$B60)</f>
        <v>1427.432467</v>
      </c>
      <c r="L60" s="28">
        <f t="shared" si="110"/>
        <v>17450.03605</v>
      </c>
      <c r="M60" s="28">
        <f t="shared" si="110"/>
        <v>4412.21492</v>
      </c>
      <c r="N60" s="28">
        <f t="shared" si="110"/>
        <v>17162.6552</v>
      </c>
      <c r="O60" s="28">
        <f t="shared" si="110"/>
        <v>8815.949034</v>
      </c>
      <c r="P60" s="28">
        <f t="shared" si="110"/>
        <v>15765.22783</v>
      </c>
      <c r="Q60" s="2"/>
      <c r="R60" s="2"/>
      <c r="S60" s="48">
        <f t="shared" ref="S60:X60" si="111">K60/$B60*100</f>
        <v>4.037169484</v>
      </c>
      <c r="T60" s="48">
        <f t="shared" si="111"/>
        <v>49.35347533</v>
      </c>
      <c r="U60" s="48">
        <f t="shared" si="111"/>
        <v>12.47895074</v>
      </c>
      <c r="V60" s="48">
        <f t="shared" si="111"/>
        <v>48.54068368</v>
      </c>
      <c r="W60" s="48">
        <f t="shared" si="111"/>
        <v>24.93391543</v>
      </c>
      <c r="X60" s="48">
        <f t="shared" si="111"/>
        <v>44.58837682</v>
      </c>
      <c r="Y60" s="16"/>
      <c r="Z60" s="53"/>
      <c r="AA60" s="53"/>
      <c r="AB60" s="53"/>
      <c r="AC60" s="53"/>
      <c r="AD60" s="53"/>
    </row>
    <row r="61">
      <c r="A61" s="25" t="s">
        <v>49</v>
      </c>
      <c r="B61" s="26">
        <v>74035.665</v>
      </c>
      <c r="C61" s="26">
        <v>76585.67877</v>
      </c>
      <c r="D61" s="26">
        <v>123522.9286</v>
      </c>
      <c r="E61" s="26">
        <v>86287.95286</v>
      </c>
      <c r="F61" s="26">
        <v>123625.20624342</v>
      </c>
      <c r="G61" s="26">
        <v>101408.141143603</v>
      </c>
      <c r="H61" s="26">
        <v>120674.303590718</v>
      </c>
      <c r="I61" s="2"/>
      <c r="J61" s="6"/>
      <c r="K61" s="28">
        <f t="shared" ref="K61:P61" si="112">ABS(C61-$B61)</f>
        <v>2550.01377</v>
      </c>
      <c r="L61" s="28">
        <f t="shared" si="112"/>
        <v>49487.2636</v>
      </c>
      <c r="M61" s="28">
        <f t="shared" si="112"/>
        <v>12252.28786</v>
      </c>
      <c r="N61" s="28">
        <f t="shared" si="112"/>
        <v>49589.54124</v>
      </c>
      <c r="O61" s="28">
        <f t="shared" si="112"/>
        <v>27372.47614</v>
      </c>
      <c r="P61" s="28">
        <f t="shared" si="112"/>
        <v>46638.63859</v>
      </c>
      <c r="Q61" s="2"/>
      <c r="R61" s="2"/>
      <c r="S61" s="48">
        <f t="shared" ref="S61:X61" si="113">K61/$B61*100</f>
        <v>3.444304539</v>
      </c>
      <c r="T61" s="48">
        <f t="shared" si="113"/>
        <v>66.84246518</v>
      </c>
      <c r="U61" s="48">
        <f t="shared" si="113"/>
        <v>16.54916973</v>
      </c>
      <c r="V61" s="48">
        <f t="shared" si="113"/>
        <v>66.98061163</v>
      </c>
      <c r="W61" s="48">
        <f t="shared" si="113"/>
        <v>36.97201361</v>
      </c>
      <c r="X61" s="48">
        <f t="shared" si="113"/>
        <v>62.99482633</v>
      </c>
      <c r="Y61" s="16"/>
      <c r="Z61" s="53"/>
      <c r="AA61" s="53"/>
      <c r="AB61" s="53"/>
      <c r="AC61" s="53"/>
      <c r="AD61" s="53"/>
    </row>
    <row r="62">
      <c r="A62" s="25" t="s">
        <v>50</v>
      </c>
      <c r="B62" s="26">
        <v>125101.533</v>
      </c>
      <c r="C62" s="26">
        <v>127099.179772</v>
      </c>
      <c r="D62" s="26">
        <v>226400.7374</v>
      </c>
      <c r="E62" s="26">
        <v>149240.1204</v>
      </c>
      <c r="F62" s="26">
        <v>228029.26733742</v>
      </c>
      <c r="G62" s="26">
        <v>176755.172135056</v>
      </c>
      <c r="H62" s="26">
        <v>223471.963939442</v>
      </c>
      <c r="I62" s="2"/>
      <c r="J62" s="6"/>
      <c r="K62" s="28">
        <f t="shared" ref="K62:P62" si="114">ABS(C62-$B62)</f>
        <v>1997.646772</v>
      </c>
      <c r="L62" s="28">
        <f t="shared" si="114"/>
        <v>101299.2044</v>
      </c>
      <c r="M62" s="28">
        <f t="shared" si="114"/>
        <v>24138.5874</v>
      </c>
      <c r="N62" s="28">
        <f t="shared" si="114"/>
        <v>102927.7343</v>
      </c>
      <c r="O62" s="28">
        <f t="shared" si="114"/>
        <v>51653.63914</v>
      </c>
      <c r="P62" s="28">
        <f t="shared" si="114"/>
        <v>98370.43094</v>
      </c>
      <c r="Q62" s="2"/>
      <c r="R62" s="2"/>
      <c r="S62" s="48">
        <f t="shared" ref="S62:X62" si="115">K62/$B62*100</f>
        <v>1.596820378</v>
      </c>
      <c r="T62" s="48">
        <f t="shared" si="115"/>
        <v>80.97359159</v>
      </c>
      <c r="U62" s="48">
        <f t="shared" si="115"/>
        <v>19.29519713</v>
      </c>
      <c r="V62" s="48">
        <f t="shared" si="115"/>
        <v>82.27535816</v>
      </c>
      <c r="W62" s="48">
        <f t="shared" si="115"/>
        <v>41.28937344</v>
      </c>
      <c r="X62" s="48">
        <f t="shared" si="115"/>
        <v>78.63247442</v>
      </c>
      <c r="Y62" s="16"/>
      <c r="Z62" s="53"/>
      <c r="AA62" s="53"/>
      <c r="AB62" s="53"/>
      <c r="AC62" s="53"/>
      <c r="AD62" s="53"/>
    </row>
    <row r="63">
      <c r="A63" s="25" t="s">
        <v>51</v>
      </c>
      <c r="B63" s="26">
        <v>205856.177</v>
      </c>
      <c r="C63" s="26">
        <v>226392.714524</v>
      </c>
      <c r="D63" s="26">
        <v>355083.7195</v>
      </c>
      <c r="E63" s="26">
        <v>224111.4492</v>
      </c>
      <c r="F63" s="26">
        <v>358085.616732249</v>
      </c>
      <c r="G63" s="26">
        <v>271963.974778077</v>
      </c>
      <c r="H63" s="26">
        <v>352678.627043208</v>
      </c>
      <c r="I63" s="2"/>
      <c r="J63" s="6"/>
      <c r="K63" s="28">
        <f t="shared" ref="K63:P63" si="116">ABS(C63-$B63)</f>
        <v>20536.53752</v>
      </c>
      <c r="L63" s="28">
        <f t="shared" si="116"/>
        <v>149227.5425</v>
      </c>
      <c r="M63" s="28">
        <f t="shared" si="116"/>
        <v>18255.2722</v>
      </c>
      <c r="N63" s="28">
        <f t="shared" si="116"/>
        <v>152229.4397</v>
      </c>
      <c r="O63" s="28">
        <f t="shared" si="116"/>
        <v>66107.79778</v>
      </c>
      <c r="P63" s="28">
        <f t="shared" si="116"/>
        <v>146822.45</v>
      </c>
      <c r="Q63" s="2"/>
      <c r="R63" s="2"/>
      <c r="S63" s="48">
        <f t="shared" ref="S63:X63" si="117">K63/$B63*100</f>
        <v>9.976158026</v>
      </c>
      <c r="T63" s="48">
        <f t="shared" si="117"/>
        <v>72.49116576</v>
      </c>
      <c r="U63" s="48">
        <f t="shared" si="117"/>
        <v>8.867973974</v>
      </c>
      <c r="V63" s="48">
        <f t="shared" si="117"/>
        <v>73.94941553</v>
      </c>
      <c r="W63" s="48">
        <f t="shared" si="117"/>
        <v>32.11358471</v>
      </c>
      <c r="X63" s="48">
        <f t="shared" si="117"/>
        <v>71.32282945</v>
      </c>
      <c r="Y63" s="16"/>
      <c r="Z63" s="53"/>
      <c r="AA63" s="53"/>
      <c r="AB63" s="53"/>
      <c r="AC63" s="53"/>
      <c r="AD63" s="53"/>
    </row>
    <row r="64">
      <c r="A64" s="25" t="s">
        <v>52</v>
      </c>
      <c r="B64" s="26">
        <v>249773.02</v>
      </c>
      <c r="C64" s="26">
        <v>251499.129</v>
      </c>
      <c r="D64" s="26">
        <v>501625.4312</v>
      </c>
      <c r="E64" s="26">
        <v>306710.841</v>
      </c>
      <c r="F64" s="26">
        <v>506929.069339</v>
      </c>
      <c r="G64" s="26">
        <v>376899.637435421</v>
      </c>
      <c r="H64" s="26">
        <v>500604.352477272</v>
      </c>
      <c r="I64" s="2"/>
      <c r="J64" s="6"/>
      <c r="K64" s="28">
        <f t="shared" ref="K64:P64" si="118">ABS(C64-$B64)</f>
        <v>1726.109</v>
      </c>
      <c r="L64" s="28">
        <f t="shared" si="118"/>
        <v>251852.4112</v>
      </c>
      <c r="M64" s="28">
        <f t="shared" si="118"/>
        <v>56937.821</v>
      </c>
      <c r="N64" s="28">
        <f t="shared" si="118"/>
        <v>257156.0493</v>
      </c>
      <c r="O64" s="28">
        <f t="shared" si="118"/>
        <v>127126.6174</v>
      </c>
      <c r="P64" s="28">
        <f t="shared" si="118"/>
        <v>250831.3325</v>
      </c>
      <c r="Q64" s="2"/>
      <c r="R64" s="2"/>
      <c r="S64" s="48">
        <f t="shared" ref="S64:X64" si="119">K64/$B64*100</f>
        <v>0.6910710372</v>
      </c>
      <c r="T64" s="48">
        <f t="shared" si="119"/>
        <v>100.8325123</v>
      </c>
      <c r="U64" s="48">
        <f t="shared" si="119"/>
        <v>22.79582519</v>
      </c>
      <c r="V64" s="48">
        <f t="shared" si="119"/>
        <v>102.9558955</v>
      </c>
      <c r="W64" s="48">
        <f t="shared" si="119"/>
        <v>50.89685725</v>
      </c>
      <c r="X64" s="48">
        <f t="shared" si="119"/>
        <v>100.4237097</v>
      </c>
      <c r="Y64" s="16"/>
      <c r="Z64" s="53"/>
      <c r="AA64" s="53"/>
      <c r="AB64" s="53"/>
      <c r="AC64" s="53"/>
      <c r="AD64" s="53"/>
    </row>
    <row r="65">
      <c r="A65" s="25" t="s">
        <v>53</v>
      </c>
      <c r="B65" s="26">
        <v>316456.958</v>
      </c>
      <c r="C65" s="26">
        <v>317573.675559</v>
      </c>
      <c r="D65" s="26">
        <v>660357.9706</v>
      </c>
      <c r="E65" s="26">
        <v>394402.8501</v>
      </c>
      <c r="F65" s="26">
        <v>668210.059604578</v>
      </c>
      <c r="G65" s="26">
        <v>490534.184472392</v>
      </c>
      <c r="H65" s="26">
        <v>661154.996706946</v>
      </c>
      <c r="I65" s="2"/>
      <c r="J65" s="6"/>
      <c r="K65" s="28">
        <f t="shared" ref="K65:P65" si="120">ABS(C65-$B65)</f>
        <v>1116.717559</v>
      </c>
      <c r="L65" s="28">
        <f t="shared" si="120"/>
        <v>343901.0126</v>
      </c>
      <c r="M65" s="28">
        <f t="shared" si="120"/>
        <v>77945.8921</v>
      </c>
      <c r="N65" s="28">
        <f t="shared" si="120"/>
        <v>351753.1016</v>
      </c>
      <c r="O65" s="28">
        <f t="shared" si="120"/>
        <v>174077.2265</v>
      </c>
      <c r="P65" s="28">
        <f t="shared" si="120"/>
        <v>344698.0387</v>
      </c>
      <c r="Q65" s="2"/>
      <c r="R65" s="2"/>
      <c r="S65" s="48">
        <f t="shared" ref="S65:X65" si="121">K65/$B65*100</f>
        <v>0.3528813416</v>
      </c>
      <c r="T65" s="48">
        <f t="shared" si="121"/>
        <v>108.6722867</v>
      </c>
      <c r="U65" s="48">
        <f t="shared" si="121"/>
        <v>24.63080369</v>
      </c>
      <c r="V65" s="48">
        <f t="shared" si="121"/>
        <v>111.1535369</v>
      </c>
      <c r="W65" s="48">
        <f t="shared" si="121"/>
        <v>55.00818423</v>
      </c>
      <c r="X65" s="48">
        <f t="shared" si="121"/>
        <v>108.9241459</v>
      </c>
      <c r="Y65" s="16"/>
      <c r="Z65" s="53"/>
      <c r="AA65" s="53"/>
      <c r="AB65" s="53"/>
      <c r="AC65" s="53"/>
      <c r="AD65" s="53"/>
    </row>
    <row r="66">
      <c r="A66" s="29" t="s">
        <v>54</v>
      </c>
      <c r="B66" s="30">
        <v>4055.019</v>
      </c>
      <c r="C66" s="30">
        <v>4475.07589951</v>
      </c>
      <c r="D66" s="30">
        <v>4772.988127</v>
      </c>
      <c r="E66" s="30">
        <v>2718.613786</v>
      </c>
      <c r="F66" s="30">
        <v>3565.03775972005</v>
      </c>
      <c r="G66" s="30">
        <v>2997.15186118561</v>
      </c>
      <c r="H66" s="30">
        <v>3224.76307628982</v>
      </c>
      <c r="I66" s="2"/>
      <c r="J66" s="6"/>
      <c r="K66" s="49">
        <f t="shared" ref="K66:P66" si="122">ABS(C66-$B66)</f>
        <v>420.0568995</v>
      </c>
      <c r="L66" s="49">
        <f t="shared" si="122"/>
        <v>717.969127</v>
      </c>
      <c r="M66" s="49">
        <f t="shared" si="122"/>
        <v>1336.405214</v>
      </c>
      <c r="N66" s="49">
        <f t="shared" si="122"/>
        <v>489.9812403</v>
      </c>
      <c r="O66" s="49">
        <f t="shared" si="122"/>
        <v>1057.867139</v>
      </c>
      <c r="P66" s="49">
        <f t="shared" si="122"/>
        <v>830.2559237</v>
      </c>
      <c r="Q66" s="2"/>
      <c r="R66" s="2"/>
      <c r="S66" s="50">
        <f t="shared" ref="S66:X66" si="123">K66/$B66*100</f>
        <v>10.35893789</v>
      </c>
      <c r="T66" s="50">
        <f t="shared" si="123"/>
        <v>17.70569082</v>
      </c>
      <c r="U66" s="50">
        <f t="shared" si="123"/>
        <v>32.95681756</v>
      </c>
      <c r="V66" s="50">
        <f t="shared" si="123"/>
        <v>12.08332785</v>
      </c>
      <c r="W66" s="50">
        <f t="shared" si="123"/>
        <v>26.08784666</v>
      </c>
      <c r="X66" s="50">
        <f t="shared" si="123"/>
        <v>20.47477271</v>
      </c>
      <c r="Y66" s="16"/>
      <c r="Z66" s="53"/>
      <c r="AA66" s="53"/>
      <c r="AB66" s="53"/>
      <c r="AC66" s="53"/>
      <c r="AD66" s="53"/>
    </row>
    <row r="67">
      <c r="A67" s="29" t="s">
        <v>55</v>
      </c>
      <c r="B67" s="30">
        <v>31595.4539</v>
      </c>
      <c r="C67" s="30">
        <v>34720.7096146</v>
      </c>
      <c r="D67" s="30">
        <v>35760.20235</v>
      </c>
      <c r="E67" s="30">
        <v>23800.0</v>
      </c>
      <c r="F67" s="30">
        <v>32182.4016365444</v>
      </c>
      <c r="G67" s="30">
        <v>29075.5307742578</v>
      </c>
      <c r="H67" s="30">
        <v>27212.6205394749</v>
      </c>
      <c r="I67" s="2"/>
      <c r="J67" s="6"/>
      <c r="K67" s="49">
        <f t="shared" ref="K67:P67" si="124">ABS(C67-$B67)</f>
        <v>3125.255715</v>
      </c>
      <c r="L67" s="49">
        <f t="shared" si="124"/>
        <v>4164.74845</v>
      </c>
      <c r="M67" s="49">
        <f t="shared" si="124"/>
        <v>7795.4539</v>
      </c>
      <c r="N67" s="49">
        <f t="shared" si="124"/>
        <v>586.9477365</v>
      </c>
      <c r="O67" s="49">
        <f t="shared" si="124"/>
        <v>2519.923126</v>
      </c>
      <c r="P67" s="49">
        <f t="shared" si="124"/>
        <v>4382.833361</v>
      </c>
      <c r="Q67" s="2"/>
      <c r="R67" s="2"/>
      <c r="S67" s="50">
        <f t="shared" ref="S67:X67" si="125">K67/$B67*100</f>
        <v>9.891472756</v>
      </c>
      <c r="T67" s="50">
        <f t="shared" si="125"/>
        <v>13.18148004</v>
      </c>
      <c r="U67" s="50">
        <f t="shared" si="125"/>
        <v>24.67270742</v>
      </c>
      <c r="V67" s="50">
        <f t="shared" si="125"/>
        <v>1.857696802</v>
      </c>
      <c r="W67" s="50">
        <f t="shared" si="125"/>
        <v>7.975587671</v>
      </c>
      <c r="X67" s="50">
        <f t="shared" si="125"/>
        <v>13.87172146</v>
      </c>
      <c r="Y67" s="16"/>
      <c r="Z67" s="53"/>
      <c r="AA67" s="53"/>
      <c r="AB67" s="53"/>
      <c r="AC67" s="53"/>
      <c r="AD67" s="53"/>
    </row>
    <row r="68">
      <c r="A68" s="29" t="s">
        <v>56</v>
      </c>
      <c r="B68" s="30">
        <v>150116.73</v>
      </c>
      <c r="C68" s="30">
        <v>163794.558617</v>
      </c>
      <c r="D68" s="30">
        <v>162327.4406</v>
      </c>
      <c r="E68" s="30">
        <v>119240.5219</v>
      </c>
      <c r="F68" s="30">
        <v>165826.059661822</v>
      </c>
      <c r="G68" s="30">
        <v>156159.026043584</v>
      </c>
      <c r="H68" s="30">
        <v>141734.51619535</v>
      </c>
      <c r="I68" s="2"/>
      <c r="J68" s="6"/>
      <c r="K68" s="49">
        <f t="shared" ref="K68:P68" si="126">ABS(C68-$B68)</f>
        <v>13677.82862</v>
      </c>
      <c r="L68" s="49">
        <f t="shared" si="126"/>
        <v>12210.7106</v>
      </c>
      <c r="M68" s="49">
        <f t="shared" si="126"/>
        <v>30876.2081</v>
      </c>
      <c r="N68" s="49">
        <f t="shared" si="126"/>
        <v>15709.32966</v>
      </c>
      <c r="O68" s="49">
        <f t="shared" si="126"/>
        <v>6042.296044</v>
      </c>
      <c r="P68" s="49">
        <f t="shared" si="126"/>
        <v>8382.213805</v>
      </c>
      <c r="Q68" s="2"/>
      <c r="R68" s="2"/>
      <c r="S68" s="50">
        <f t="shared" ref="S68:X68" si="127">K68/$B68*100</f>
        <v>9.111461872</v>
      </c>
      <c r="T68" s="50">
        <f t="shared" si="127"/>
        <v>8.134143743</v>
      </c>
      <c r="U68" s="50">
        <f t="shared" si="127"/>
        <v>20.56813261</v>
      </c>
      <c r="V68" s="50">
        <f t="shared" si="127"/>
        <v>10.46474278</v>
      </c>
      <c r="W68" s="50">
        <f t="shared" si="127"/>
        <v>4.025065057</v>
      </c>
      <c r="X68" s="50">
        <f t="shared" si="127"/>
        <v>5.583797225</v>
      </c>
      <c r="Y68" s="16"/>
      <c r="Z68" s="53"/>
      <c r="AA68" s="53"/>
      <c r="AB68" s="53"/>
      <c r="AC68" s="53"/>
      <c r="AD68" s="53"/>
    </row>
    <row r="69">
      <c r="A69" s="29" t="s">
        <v>57</v>
      </c>
      <c r="B69" s="30">
        <v>488980.6</v>
      </c>
      <c r="C69" s="30">
        <v>524778.659619</v>
      </c>
      <c r="D69" s="30">
        <v>495828.2654</v>
      </c>
      <c r="E69" s="30">
        <v>400720.2998</v>
      </c>
      <c r="F69" s="30">
        <v>603132.798334312</v>
      </c>
      <c r="G69" s="30">
        <v>531446.22383372</v>
      </c>
      <c r="H69" s="30">
        <v>511116.291073328</v>
      </c>
      <c r="I69" s="2"/>
      <c r="J69" s="6"/>
      <c r="K69" s="49">
        <f t="shared" ref="K69:P69" si="128">ABS(C69-$B69)</f>
        <v>35798.05962</v>
      </c>
      <c r="L69" s="49">
        <f t="shared" si="128"/>
        <v>6847.6654</v>
      </c>
      <c r="M69" s="49">
        <f t="shared" si="128"/>
        <v>88260.3002</v>
      </c>
      <c r="N69" s="49">
        <f t="shared" si="128"/>
        <v>114152.1983</v>
      </c>
      <c r="O69" s="49">
        <f t="shared" si="128"/>
        <v>42465.62383</v>
      </c>
      <c r="P69" s="49">
        <f t="shared" si="128"/>
        <v>22135.69107</v>
      </c>
      <c r="Q69" s="2"/>
      <c r="R69" s="2"/>
      <c r="S69" s="50">
        <f t="shared" ref="S69:X69" si="129">K69/$B69*100</f>
        <v>7.320957032</v>
      </c>
      <c r="T69" s="50">
        <f t="shared" si="129"/>
        <v>1.40039613</v>
      </c>
      <c r="U69" s="50">
        <f t="shared" si="129"/>
        <v>18.04985723</v>
      </c>
      <c r="V69" s="50">
        <f t="shared" si="129"/>
        <v>23.344934</v>
      </c>
      <c r="W69" s="50">
        <f t="shared" si="129"/>
        <v>8.684521192</v>
      </c>
      <c r="X69" s="50">
        <f t="shared" si="129"/>
        <v>4.526905786</v>
      </c>
      <c r="Y69" s="16"/>
      <c r="Z69" s="53"/>
      <c r="AA69" s="53"/>
      <c r="AB69" s="53"/>
      <c r="AC69" s="53"/>
      <c r="AD69" s="53"/>
    </row>
    <row r="70">
      <c r="A70" s="29" t="s">
        <v>58</v>
      </c>
      <c r="B70" s="30">
        <v>1240427.28</v>
      </c>
      <c r="C70" s="30">
        <v>1333816.70483</v>
      </c>
      <c r="D70" s="30">
        <v>1319177.083</v>
      </c>
      <c r="E70" s="30">
        <v>1035491.194</v>
      </c>
      <c r="F70" s="30">
        <v>1685814.08026174</v>
      </c>
      <c r="G70" s="30">
        <v>1456137.9041202</v>
      </c>
      <c r="H70" s="30">
        <v>1448235.25567716</v>
      </c>
      <c r="I70" s="2"/>
      <c r="J70" s="6"/>
      <c r="K70" s="49">
        <f t="shared" ref="K70:P70" si="130">ABS(C70-$B70)</f>
        <v>93389.42483</v>
      </c>
      <c r="L70" s="49">
        <f t="shared" si="130"/>
        <v>78749.803</v>
      </c>
      <c r="M70" s="49">
        <f t="shared" si="130"/>
        <v>204936.086</v>
      </c>
      <c r="N70" s="49">
        <f t="shared" si="130"/>
        <v>445386.8003</v>
      </c>
      <c r="O70" s="49">
        <f t="shared" si="130"/>
        <v>215710.6241</v>
      </c>
      <c r="P70" s="49">
        <f t="shared" si="130"/>
        <v>207807.9757</v>
      </c>
      <c r="Q70" s="2"/>
      <c r="R70" s="2"/>
      <c r="S70" s="50">
        <f t="shared" ref="S70:X70" si="131">K70/$B70*100</f>
        <v>7.528810946</v>
      </c>
      <c r="T70" s="50">
        <f t="shared" si="131"/>
        <v>6.348602959</v>
      </c>
      <c r="U70" s="50">
        <f t="shared" si="131"/>
        <v>16.52141075</v>
      </c>
      <c r="V70" s="50">
        <f t="shared" si="131"/>
        <v>35.90591786</v>
      </c>
      <c r="W70" s="50">
        <f t="shared" si="131"/>
        <v>17.39002581</v>
      </c>
      <c r="X70" s="50">
        <f t="shared" si="131"/>
        <v>16.75293498</v>
      </c>
      <c r="Y70" s="16"/>
      <c r="Z70" s="53"/>
      <c r="AA70" s="53"/>
      <c r="AB70" s="53"/>
      <c r="AC70" s="53"/>
      <c r="AD70" s="53"/>
    </row>
    <row r="71">
      <c r="A71" s="29" t="s">
        <v>59</v>
      </c>
      <c r="B71" s="30">
        <v>2482415.02</v>
      </c>
      <c r="C71" s="30">
        <v>2535567.63643</v>
      </c>
      <c r="D71" s="30">
        <v>3026767.742</v>
      </c>
      <c r="E71" s="30">
        <v>2222855.886</v>
      </c>
      <c r="F71" s="30">
        <v>3998916.72467855</v>
      </c>
      <c r="G71" s="30">
        <v>3365489.40116105</v>
      </c>
      <c r="H71" s="30">
        <v>3446157.52601029</v>
      </c>
      <c r="I71" s="2"/>
      <c r="J71" s="6"/>
      <c r="K71" s="49">
        <f t="shared" ref="K71:P71" si="132">ABS(C71-$B71)</f>
        <v>53152.61643</v>
      </c>
      <c r="L71" s="49">
        <f t="shared" si="132"/>
        <v>544352.722</v>
      </c>
      <c r="M71" s="49">
        <f t="shared" si="132"/>
        <v>259559.134</v>
      </c>
      <c r="N71" s="49">
        <f t="shared" si="132"/>
        <v>1516501.705</v>
      </c>
      <c r="O71" s="49">
        <f t="shared" si="132"/>
        <v>883074.3812</v>
      </c>
      <c r="P71" s="49">
        <f t="shared" si="132"/>
        <v>963742.506</v>
      </c>
      <c r="Q71" s="2"/>
      <c r="R71" s="2"/>
      <c r="S71" s="50">
        <f t="shared" ref="S71:X71" si="133">K71/$B71*100</f>
        <v>2.141165599</v>
      </c>
      <c r="T71" s="50">
        <f t="shared" si="133"/>
        <v>21.92835274</v>
      </c>
      <c r="U71" s="50">
        <f t="shared" si="133"/>
        <v>10.45591216</v>
      </c>
      <c r="V71" s="50">
        <f t="shared" si="133"/>
        <v>61.08977316</v>
      </c>
      <c r="W71" s="50">
        <f t="shared" si="133"/>
        <v>35.57319683</v>
      </c>
      <c r="X71" s="50">
        <f t="shared" si="133"/>
        <v>38.82277936</v>
      </c>
      <c r="Y71" s="16"/>
      <c r="Z71" s="53"/>
      <c r="AA71" s="53"/>
      <c r="AB71" s="53"/>
      <c r="AC71" s="53"/>
      <c r="AD71" s="53"/>
    </row>
    <row r="72">
      <c r="A72" s="3" t="s">
        <v>8</v>
      </c>
      <c r="B72" s="4">
        <v>4167.35054</v>
      </c>
      <c r="C72" s="4">
        <v>4198.44151938</v>
      </c>
      <c r="D72" s="4">
        <v>4589.094766</v>
      </c>
      <c r="E72" s="4">
        <v>2991.35722</v>
      </c>
      <c r="F72" s="4">
        <v>4314.81162829009</v>
      </c>
      <c r="G72" s="4">
        <v>4411.65452201289</v>
      </c>
      <c r="H72" s="4">
        <v>3576.11360771344</v>
      </c>
      <c r="I72" s="2"/>
      <c r="J72" s="6"/>
      <c r="K72" s="5">
        <f t="shared" ref="K72:P72" si="134">ABS(C72-$B72)</f>
        <v>31.09097938</v>
      </c>
      <c r="L72" s="5">
        <f t="shared" si="134"/>
        <v>421.744226</v>
      </c>
      <c r="M72" s="5">
        <f t="shared" si="134"/>
        <v>1175.99332</v>
      </c>
      <c r="N72" s="5">
        <f t="shared" si="134"/>
        <v>147.4610883</v>
      </c>
      <c r="O72" s="5">
        <f t="shared" si="134"/>
        <v>244.303982</v>
      </c>
      <c r="P72" s="5">
        <f t="shared" si="134"/>
        <v>591.2369323</v>
      </c>
      <c r="Q72" s="2"/>
      <c r="R72" s="2"/>
      <c r="S72" s="7">
        <f t="shared" ref="S72:X72" si="135">K72/$B72*100</f>
        <v>0.7460610544</v>
      </c>
      <c r="T72" s="7">
        <f t="shared" si="135"/>
        <v>10.1202004</v>
      </c>
      <c r="U72" s="7">
        <f t="shared" si="135"/>
        <v>28.21920807</v>
      </c>
      <c r="V72" s="7">
        <f t="shared" si="135"/>
        <v>3.538485349</v>
      </c>
      <c r="W72" s="7">
        <f t="shared" si="135"/>
        <v>5.862333386</v>
      </c>
      <c r="X72" s="7">
        <f t="shared" si="135"/>
        <v>14.18735781</v>
      </c>
      <c r="Y72" s="16"/>
      <c r="Z72" s="53"/>
      <c r="AA72" s="53"/>
      <c r="AB72" s="53"/>
      <c r="AC72" s="53"/>
      <c r="AD72" s="53"/>
    </row>
    <row r="73">
      <c r="A73" s="3" t="s">
        <v>9</v>
      </c>
      <c r="B73" s="4">
        <v>14594.9172</v>
      </c>
      <c r="C73" s="4">
        <v>14943.7595554</v>
      </c>
      <c r="D73" s="4">
        <v>15508.18992</v>
      </c>
      <c r="E73" s="4">
        <v>11495.42337</v>
      </c>
      <c r="F73" s="4">
        <v>15421.0540761128</v>
      </c>
      <c r="G73" s="4">
        <v>13344.0719411737</v>
      </c>
      <c r="H73" s="4">
        <v>13528.8452894159</v>
      </c>
      <c r="I73" s="2"/>
      <c r="J73" s="6"/>
      <c r="K73" s="5">
        <f t="shared" ref="K73:P73" si="136">ABS(C73-$B73)</f>
        <v>348.8423554</v>
      </c>
      <c r="L73" s="5">
        <f t="shared" si="136"/>
        <v>913.27272</v>
      </c>
      <c r="M73" s="5">
        <f t="shared" si="136"/>
        <v>3099.49383</v>
      </c>
      <c r="N73" s="5">
        <f t="shared" si="136"/>
        <v>826.1368761</v>
      </c>
      <c r="O73" s="5">
        <f t="shared" si="136"/>
        <v>1250.845259</v>
      </c>
      <c r="P73" s="5">
        <f t="shared" si="136"/>
        <v>1066.071911</v>
      </c>
      <c r="Q73" s="2"/>
      <c r="R73" s="2"/>
      <c r="S73" s="7">
        <f t="shared" ref="S73:X73" si="137">K73/$B73*100</f>
        <v>2.390163306</v>
      </c>
      <c r="T73" s="7">
        <f t="shared" si="137"/>
        <v>6.25747106</v>
      </c>
      <c r="U73" s="7">
        <f t="shared" si="137"/>
        <v>21.23680311</v>
      </c>
      <c r="V73" s="7">
        <f t="shared" si="137"/>
        <v>5.660442364</v>
      </c>
      <c r="W73" s="7">
        <f t="shared" si="137"/>
        <v>8.570416959</v>
      </c>
      <c r="X73" s="7">
        <f t="shared" si="137"/>
        <v>7.304405335</v>
      </c>
      <c r="Y73" s="16"/>
      <c r="Z73" s="53"/>
      <c r="AA73" s="53"/>
      <c r="AB73" s="53"/>
      <c r="AC73" s="53"/>
      <c r="AD73" s="53"/>
    </row>
    <row r="74">
      <c r="A74" s="3" t="s">
        <v>10</v>
      </c>
      <c r="B74" s="4">
        <v>60482.0881</v>
      </c>
      <c r="C74" s="4">
        <v>60564.1761757</v>
      </c>
      <c r="D74" s="4">
        <v>61786.22047</v>
      </c>
      <c r="E74" s="4">
        <v>48621.61652</v>
      </c>
      <c r="F74" s="4">
        <v>71899.0369387632</v>
      </c>
      <c r="G74" s="4">
        <v>14180.3983380291</v>
      </c>
      <c r="H74" s="4">
        <v>63784.4643398331</v>
      </c>
      <c r="I74" s="2"/>
      <c r="J74" s="6"/>
      <c r="K74" s="5">
        <f t="shared" ref="K74:P74" si="138">ABS(C74-$B74)</f>
        <v>82.0880757</v>
      </c>
      <c r="L74" s="5">
        <f t="shared" si="138"/>
        <v>1304.13237</v>
      </c>
      <c r="M74" s="5">
        <f t="shared" si="138"/>
        <v>11860.47158</v>
      </c>
      <c r="N74" s="5">
        <f t="shared" si="138"/>
        <v>11416.94884</v>
      </c>
      <c r="O74" s="5">
        <f t="shared" si="138"/>
        <v>46301.68976</v>
      </c>
      <c r="P74" s="5">
        <f t="shared" si="138"/>
        <v>3302.37624</v>
      </c>
      <c r="Q74" s="2"/>
      <c r="R74" s="2"/>
      <c r="S74" s="7">
        <f t="shared" ref="S74:X74" si="139">K74/$B74*100</f>
        <v>0.1357229525</v>
      </c>
      <c r="T74" s="7">
        <f t="shared" si="139"/>
        <v>2.156229077</v>
      </c>
      <c r="U74" s="7">
        <f t="shared" si="139"/>
        <v>19.60989105</v>
      </c>
      <c r="V74" s="7">
        <f t="shared" si="139"/>
        <v>18.8765785</v>
      </c>
      <c r="W74" s="7">
        <f t="shared" si="139"/>
        <v>76.55438365</v>
      </c>
      <c r="X74" s="7">
        <f t="shared" si="139"/>
        <v>5.460089662</v>
      </c>
      <c r="Y74" s="16"/>
      <c r="Z74" s="53"/>
      <c r="AA74" s="53"/>
      <c r="AB74" s="53"/>
      <c r="AC74" s="53"/>
      <c r="AD74" s="53"/>
    </row>
    <row r="75">
      <c r="A75" s="3" t="s">
        <v>11</v>
      </c>
      <c r="B75" s="4">
        <v>193982.302</v>
      </c>
      <c r="C75" s="4">
        <v>200303.759062</v>
      </c>
      <c r="D75" s="4">
        <v>208478.0925</v>
      </c>
      <c r="E75" s="4">
        <v>147576.0963</v>
      </c>
      <c r="F75" s="4">
        <v>255306.814619263</v>
      </c>
      <c r="G75" s="4">
        <v>204646.40635069</v>
      </c>
      <c r="H75" s="4">
        <v>226203.035409152</v>
      </c>
      <c r="I75" s="2"/>
      <c r="J75" s="6"/>
      <c r="K75" s="5">
        <f t="shared" ref="K75:P75" si="140">ABS(C75-$B75)</f>
        <v>6321.457062</v>
      </c>
      <c r="L75" s="5">
        <f t="shared" si="140"/>
        <v>14495.7905</v>
      </c>
      <c r="M75" s="5">
        <f t="shared" si="140"/>
        <v>46406.2057</v>
      </c>
      <c r="N75" s="5">
        <f t="shared" si="140"/>
        <v>61324.51262</v>
      </c>
      <c r="O75" s="5">
        <f t="shared" si="140"/>
        <v>10664.10435</v>
      </c>
      <c r="P75" s="5">
        <f t="shared" si="140"/>
        <v>32220.73341</v>
      </c>
      <c r="Q75" s="2"/>
      <c r="R75" s="2"/>
      <c r="S75" s="7">
        <f t="shared" ref="S75:X75" si="141">K75/$B75*100</f>
        <v>3.25878031</v>
      </c>
      <c r="T75" s="7">
        <f t="shared" si="141"/>
        <v>7.472738673</v>
      </c>
      <c r="U75" s="7">
        <f t="shared" si="141"/>
        <v>23.922907</v>
      </c>
      <c r="V75" s="7">
        <f t="shared" si="141"/>
        <v>31.61345751</v>
      </c>
      <c r="W75" s="7">
        <f t="shared" si="141"/>
        <v>5.497462521</v>
      </c>
      <c r="X75" s="7">
        <f t="shared" si="141"/>
        <v>16.61014076</v>
      </c>
      <c r="Y75" s="16"/>
      <c r="Z75" s="53"/>
      <c r="AA75" s="53"/>
      <c r="AB75" s="53"/>
      <c r="AC75" s="53"/>
      <c r="AD75" s="53"/>
    </row>
    <row r="76">
      <c r="A76" s="3" t="s">
        <v>12</v>
      </c>
      <c r="B76" s="4">
        <v>451804.686</v>
      </c>
      <c r="C76" s="4">
        <v>458226.473886</v>
      </c>
      <c r="D76" s="4">
        <v>540817.7944</v>
      </c>
      <c r="E76" s="4">
        <v>342965.0012</v>
      </c>
      <c r="F76" s="4">
        <v>702651.108424886</v>
      </c>
      <c r="G76" s="4">
        <v>527289.37909165</v>
      </c>
      <c r="H76" s="4">
        <v>620580.887025767</v>
      </c>
      <c r="I76" s="2"/>
      <c r="J76" s="6"/>
      <c r="K76" s="5">
        <f t="shared" ref="K76:P76" si="142">ABS(C76-$B76)</f>
        <v>6421.787886</v>
      </c>
      <c r="L76" s="5">
        <f t="shared" si="142"/>
        <v>89013.1084</v>
      </c>
      <c r="M76" s="5">
        <f t="shared" si="142"/>
        <v>108839.6848</v>
      </c>
      <c r="N76" s="5">
        <f t="shared" si="142"/>
        <v>250846.4224</v>
      </c>
      <c r="O76" s="5">
        <f t="shared" si="142"/>
        <v>75484.69309</v>
      </c>
      <c r="P76" s="5">
        <f t="shared" si="142"/>
        <v>168776.201</v>
      </c>
      <c r="Q76" s="2"/>
      <c r="R76" s="2"/>
      <c r="S76" s="7">
        <f t="shared" ref="S76:X76" si="143">K76/$B76*100</f>
        <v>1.421363719</v>
      </c>
      <c r="T76" s="7">
        <f t="shared" si="143"/>
        <v>19.70167888</v>
      </c>
      <c r="U76" s="7">
        <f t="shared" si="143"/>
        <v>24.08998582</v>
      </c>
      <c r="V76" s="7">
        <f t="shared" si="143"/>
        <v>55.52098732</v>
      </c>
      <c r="W76" s="7">
        <f t="shared" si="143"/>
        <v>16.70737277</v>
      </c>
      <c r="X76" s="7">
        <f t="shared" si="143"/>
        <v>37.35600941</v>
      </c>
      <c r="Y76" s="16"/>
      <c r="Z76" s="53"/>
      <c r="AA76" s="53"/>
      <c r="AB76" s="53"/>
      <c r="AC76" s="53"/>
      <c r="AD76" s="53"/>
    </row>
    <row r="77">
      <c r="A77" s="3" t="s">
        <v>13</v>
      </c>
      <c r="B77" s="4">
        <v>988448.168</v>
      </c>
      <c r="C77" s="4">
        <v>1115553.02335</v>
      </c>
      <c r="D77" s="4">
        <v>1144215.554</v>
      </c>
      <c r="E77" s="4">
        <v>656497.7056</v>
      </c>
      <c r="F77" s="4">
        <v>1582286.52402669</v>
      </c>
      <c r="G77" s="4">
        <v>1117778.80704499</v>
      </c>
      <c r="H77" s="4">
        <v>1383498.37732594</v>
      </c>
      <c r="I77" s="2"/>
      <c r="J77" s="6"/>
      <c r="K77" s="5">
        <f t="shared" ref="K77:P77" si="144">ABS(C77-$B77)</f>
        <v>127104.8554</v>
      </c>
      <c r="L77" s="5">
        <f t="shared" si="144"/>
        <v>155767.386</v>
      </c>
      <c r="M77" s="5">
        <f t="shared" si="144"/>
        <v>331950.4624</v>
      </c>
      <c r="N77" s="5">
        <f t="shared" si="144"/>
        <v>593838.356</v>
      </c>
      <c r="O77" s="5">
        <f t="shared" si="144"/>
        <v>129330.639</v>
      </c>
      <c r="P77" s="5">
        <f t="shared" si="144"/>
        <v>395050.2093</v>
      </c>
      <c r="Q77" s="2"/>
      <c r="R77" s="2"/>
      <c r="S77" s="7">
        <f t="shared" ref="S77:X77" si="145">K77/$B77*100</f>
        <v>12.8590309</v>
      </c>
      <c r="T77" s="7">
        <f t="shared" si="145"/>
        <v>15.7587814</v>
      </c>
      <c r="U77" s="7">
        <f t="shared" si="145"/>
        <v>33.58299131</v>
      </c>
      <c r="V77" s="7">
        <f t="shared" si="145"/>
        <v>60.07784477</v>
      </c>
      <c r="W77" s="7">
        <f t="shared" si="145"/>
        <v>13.08421051</v>
      </c>
      <c r="X77" s="7">
        <f t="shared" si="145"/>
        <v>39.96670965</v>
      </c>
      <c r="Y77" s="16"/>
      <c r="Z77" s="53"/>
      <c r="AA77" s="53"/>
      <c r="AB77" s="53"/>
      <c r="AC77" s="53"/>
      <c r="AD77" s="53"/>
    </row>
    <row r="78">
      <c r="A78" s="31" t="s">
        <v>60</v>
      </c>
      <c r="B78" s="32">
        <v>113260.112</v>
      </c>
      <c r="C78" s="32">
        <v>114247.395129</v>
      </c>
      <c r="D78" s="32">
        <v>120076.1719</v>
      </c>
      <c r="E78" s="32">
        <v>96016.87605</v>
      </c>
      <c r="F78" s="32">
        <v>141648.723367791</v>
      </c>
      <c r="G78" s="32">
        <v>121016.475106931</v>
      </c>
      <c r="H78" s="32">
        <v>123746.565204787</v>
      </c>
      <c r="I78" s="2"/>
      <c r="J78" s="6"/>
      <c r="K78" s="51">
        <f t="shared" ref="K78:P78" si="146">ABS(C78-$B78)</f>
        <v>987.283129</v>
      </c>
      <c r="L78" s="51">
        <f t="shared" si="146"/>
        <v>6816.0599</v>
      </c>
      <c r="M78" s="51">
        <f t="shared" si="146"/>
        <v>17243.23595</v>
      </c>
      <c r="N78" s="51">
        <f t="shared" si="146"/>
        <v>28388.61137</v>
      </c>
      <c r="O78" s="51">
        <f t="shared" si="146"/>
        <v>7756.363107</v>
      </c>
      <c r="P78" s="51">
        <f t="shared" si="146"/>
        <v>10486.4532</v>
      </c>
      <c r="Q78" s="2"/>
      <c r="R78" s="2"/>
      <c r="S78" s="52">
        <f t="shared" ref="S78:X78" si="147">K78/$B78*100</f>
        <v>0.8716953494</v>
      </c>
      <c r="T78" s="52">
        <f t="shared" si="147"/>
        <v>6.018058591</v>
      </c>
      <c r="U78" s="52">
        <f t="shared" si="147"/>
        <v>15.22445603</v>
      </c>
      <c r="V78" s="52">
        <f t="shared" si="147"/>
        <v>25.06496848</v>
      </c>
      <c r="W78" s="52">
        <f t="shared" si="147"/>
        <v>6.848274269</v>
      </c>
      <c r="X78" s="52">
        <f t="shared" si="147"/>
        <v>9.258734624</v>
      </c>
      <c r="Y78" s="16"/>
      <c r="Z78" s="53"/>
      <c r="AA78" s="53"/>
      <c r="AB78" s="53"/>
      <c r="AC78" s="53"/>
      <c r="AD78" s="53"/>
    </row>
    <row r="79">
      <c r="A79" s="31" t="s">
        <v>61</v>
      </c>
      <c r="B79" s="32">
        <v>760570.816</v>
      </c>
      <c r="C79" s="32">
        <v>799728.305347</v>
      </c>
      <c r="D79" s="32">
        <v>1521051.607</v>
      </c>
      <c r="E79" s="32">
        <v>668027.0947</v>
      </c>
      <c r="F79" s="32">
        <v>1204827.49069269</v>
      </c>
      <c r="G79" s="32">
        <v>975134.515958838</v>
      </c>
      <c r="H79" s="32">
        <v>1062056.95143842</v>
      </c>
      <c r="I79" s="2"/>
      <c r="J79" s="6"/>
      <c r="K79" s="51">
        <f t="shared" ref="K79:P79" si="148">ABS(C79-$B79)</f>
        <v>39157.48935</v>
      </c>
      <c r="L79" s="51">
        <f t="shared" si="148"/>
        <v>760480.791</v>
      </c>
      <c r="M79" s="51">
        <f t="shared" si="148"/>
        <v>92543.7213</v>
      </c>
      <c r="N79" s="51">
        <f t="shared" si="148"/>
        <v>444256.6747</v>
      </c>
      <c r="O79" s="51">
        <f t="shared" si="148"/>
        <v>214563.7</v>
      </c>
      <c r="P79" s="51">
        <f t="shared" si="148"/>
        <v>301486.1354</v>
      </c>
      <c r="Q79" s="2"/>
      <c r="R79" s="2"/>
      <c r="S79" s="52">
        <f t="shared" ref="S79:X79" si="149">K79/$B79*100</f>
        <v>5.148434376</v>
      </c>
      <c r="T79" s="52">
        <f t="shared" si="149"/>
        <v>99.9881635</v>
      </c>
      <c r="U79" s="52">
        <f t="shared" si="149"/>
        <v>12.16766662</v>
      </c>
      <c r="V79" s="52">
        <f t="shared" si="149"/>
        <v>58.41095469</v>
      </c>
      <c r="W79" s="52">
        <f t="shared" si="149"/>
        <v>28.21087734</v>
      </c>
      <c r="X79" s="52">
        <f t="shared" si="149"/>
        <v>39.63945619</v>
      </c>
      <c r="Y79" s="16"/>
      <c r="Z79" s="53"/>
      <c r="AA79" s="53"/>
      <c r="AB79" s="53"/>
      <c r="AC79" s="53"/>
      <c r="AD79" s="53"/>
    </row>
    <row r="80">
      <c r="A80" s="31" t="s">
        <v>62</v>
      </c>
      <c r="B80" s="32">
        <v>2442592.16</v>
      </c>
      <c r="C80" s="32">
        <v>2631656.22094</v>
      </c>
      <c r="D80" s="32">
        <v>3778327.161</v>
      </c>
      <c r="E80" s="32">
        <v>2230522.286</v>
      </c>
      <c r="F80" s="32">
        <v>5043937.15991844</v>
      </c>
      <c r="G80" s="32">
        <v>3741976.23535818</v>
      </c>
      <c r="H80" s="32">
        <v>4592831.30046135</v>
      </c>
      <c r="I80" s="2"/>
      <c r="J80" s="6"/>
      <c r="K80" s="51">
        <f t="shared" ref="K80:P80" si="150">ABS(C80-$B80)</f>
        <v>189064.0609</v>
      </c>
      <c r="L80" s="51">
        <f t="shared" si="150"/>
        <v>1335735.001</v>
      </c>
      <c r="M80" s="51">
        <f t="shared" si="150"/>
        <v>212069.874</v>
      </c>
      <c r="N80" s="51">
        <f t="shared" si="150"/>
        <v>2601345</v>
      </c>
      <c r="O80" s="51">
        <f t="shared" si="150"/>
        <v>1299384.075</v>
      </c>
      <c r="P80" s="51">
        <f t="shared" si="150"/>
        <v>2150239.14</v>
      </c>
      <c r="Q80" s="2"/>
      <c r="R80" s="2"/>
      <c r="S80" s="52">
        <f t="shared" ref="S80:X80" si="151">K80/$B80*100</f>
        <v>7.740304093</v>
      </c>
      <c r="T80" s="52">
        <f t="shared" si="151"/>
        <v>54.6851424</v>
      </c>
      <c r="U80" s="52">
        <f t="shared" si="151"/>
        <v>8.682164689</v>
      </c>
      <c r="V80" s="52">
        <f t="shared" si="151"/>
        <v>106.4993593</v>
      </c>
      <c r="W80" s="52">
        <f t="shared" si="151"/>
        <v>53.19693138</v>
      </c>
      <c r="X80" s="52">
        <f t="shared" si="151"/>
        <v>88.03103423</v>
      </c>
      <c r="Y80" s="16"/>
      <c r="Z80" s="53"/>
      <c r="AA80" s="53"/>
      <c r="AB80" s="53"/>
      <c r="AC80" s="53"/>
      <c r="AD80" s="53"/>
    </row>
    <row r="81">
      <c r="A81" s="31" t="s">
        <v>63</v>
      </c>
      <c r="B81" s="32">
        <v>5298871.39</v>
      </c>
      <c r="C81" s="32">
        <v>5621149.35718</v>
      </c>
      <c r="D81" s="32">
        <v>9637724.036</v>
      </c>
      <c r="E81" s="32">
        <v>4955477.065</v>
      </c>
      <c r="F81" s="32">
        <v>1.36355082128941E7</v>
      </c>
      <c r="G81" s="32">
        <v>9456385.4549141</v>
      </c>
      <c r="H81" s="32">
        <v>1.21080555293645E7</v>
      </c>
      <c r="I81" s="2"/>
      <c r="J81" s="6"/>
      <c r="K81" s="51">
        <f t="shared" ref="K81:P81" si="152">ABS(C81-$B81)</f>
        <v>322277.9672</v>
      </c>
      <c r="L81" s="51">
        <f t="shared" si="152"/>
        <v>4338852.646</v>
      </c>
      <c r="M81" s="51">
        <f t="shared" si="152"/>
        <v>343394.325</v>
      </c>
      <c r="N81" s="51">
        <f t="shared" si="152"/>
        <v>8336636.823</v>
      </c>
      <c r="O81" s="51">
        <f t="shared" si="152"/>
        <v>4157514.065</v>
      </c>
      <c r="P81" s="51">
        <f t="shared" si="152"/>
        <v>6809184.139</v>
      </c>
      <c r="Q81" s="2"/>
      <c r="R81" s="2"/>
      <c r="S81" s="52">
        <f t="shared" ref="S81:X81" si="153">K81/$B81*100</f>
        <v>6.082011498</v>
      </c>
      <c r="T81" s="52">
        <f t="shared" si="153"/>
        <v>81.88258077</v>
      </c>
      <c r="U81" s="52">
        <f t="shared" si="153"/>
        <v>6.480518203</v>
      </c>
      <c r="V81" s="52">
        <f t="shared" si="153"/>
        <v>157.3285368</v>
      </c>
      <c r="W81" s="52">
        <f t="shared" si="153"/>
        <v>78.46036937</v>
      </c>
      <c r="X81" s="52">
        <f t="shared" si="153"/>
        <v>128.5025364</v>
      </c>
      <c r="Y81" s="16"/>
      <c r="Z81" s="53"/>
      <c r="AA81" s="53"/>
      <c r="AB81" s="53"/>
      <c r="AC81" s="53"/>
      <c r="AD81" s="53"/>
    </row>
    <row r="82">
      <c r="A82" s="8" t="s">
        <v>14</v>
      </c>
      <c r="B82" s="9">
        <v>18720.0</v>
      </c>
      <c r="C82" s="9">
        <v>18941.4664064</v>
      </c>
      <c r="D82" s="9">
        <v>18741.48226</v>
      </c>
      <c r="E82" s="9">
        <v>13494.81973</v>
      </c>
      <c r="F82" s="9">
        <v>22045.8170189523</v>
      </c>
      <c r="G82" s="9">
        <v>17688.6182085733</v>
      </c>
      <c r="H82" s="9">
        <v>19145.694867458</v>
      </c>
      <c r="I82" s="2"/>
      <c r="J82" s="6"/>
      <c r="K82" s="10">
        <f t="shared" ref="K82:P82" si="154">ABS(C82-$B82)</f>
        <v>221.4664064</v>
      </c>
      <c r="L82" s="10">
        <f t="shared" si="154"/>
        <v>21.48226</v>
      </c>
      <c r="M82" s="10">
        <f t="shared" si="154"/>
        <v>5225.18027</v>
      </c>
      <c r="N82" s="10">
        <f t="shared" si="154"/>
        <v>3325.817019</v>
      </c>
      <c r="O82" s="10">
        <f t="shared" si="154"/>
        <v>1031.381791</v>
      </c>
      <c r="P82" s="10">
        <f t="shared" si="154"/>
        <v>425.6948675</v>
      </c>
      <c r="Q82" s="2"/>
      <c r="R82" s="2"/>
      <c r="S82" s="11">
        <f t="shared" ref="S82:X82" si="155">K82/$B82*100</f>
        <v>1.183047043</v>
      </c>
      <c r="T82" s="11">
        <f t="shared" si="155"/>
        <v>0.1147556624</v>
      </c>
      <c r="U82" s="11">
        <f t="shared" si="155"/>
        <v>27.91228777</v>
      </c>
      <c r="V82" s="11">
        <f t="shared" si="155"/>
        <v>17.76611655</v>
      </c>
      <c r="W82" s="11">
        <f t="shared" si="155"/>
        <v>5.509518117</v>
      </c>
      <c r="X82" s="11">
        <f t="shared" si="155"/>
        <v>2.274011044</v>
      </c>
      <c r="Y82" s="16"/>
      <c r="Z82" s="53"/>
      <c r="AA82" s="53"/>
      <c r="AB82" s="53"/>
      <c r="AC82" s="53"/>
      <c r="AD82" s="53"/>
    </row>
    <row r="83">
      <c r="A83" s="8" t="s">
        <v>15</v>
      </c>
      <c r="B83" s="9">
        <v>25694.1359</v>
      </c>
      <c r="C83" s="9">
        <v>33001.5957818</v>
      </c>
      <c r="D83" s="9">
        <v>25699.1235</v>
      </c>
      <c r="E83" s="9">
        <v>17763.24761</v>
      </c>
      <c r="F83" s="9">
        <v>31260.8706282135</v>
      </c>
      <c r="G83" s="9">
        <v>23697.2842125631</v>
      </c>
      <c r="H83" s="9">
        <v>25980.8725459424</v>
      </c>
      <c r="I83" s="2"/>
      <c r="J83" s="6"/>
      <c r="K83" s="10">
        <f t="shared" ref="K83:P83" si="156">ABS(C83-$B83)</f>
        <v>7307.459882</v>
      </c>
      <c r="L83" s="10">
        <f t="shared" si="156"/>
        <v>4.9876</v>
      </c>
      <c r="M83" s="10">
        <f t="shared" si="156"/>
        <v>7930.88829</v>
      </c>
      <c r="N83" s="10">
        <f t="shared" si="156"/>
        <v>5566.734728</v>
      </c>
      <c r="O83" s="10">
        <f t="shared" si="156"/>
        <v>1996.851687</v>
      </c>
      <c r="P83" s="10">
        <f t="shared" si="156"/>
        <v>286.7366459</v>
      </c>
      <c r="Q83" s="2"/>
      <c r="R83" s="2"/>
      <c r="S83" s="11">
        <f t="shared" ref="S83:X83" si="157">K83/$B83*100</f>
        <v>28.44018538</v>
      </c>
      <c r="T83" s="11">
        <f t="shared" si="157"/>
        <v>0.0194114331</v>
      </c>
      <c r="U83" s="11">
        <f t="shared" si="157"/>
        <v>30.86653048</v>
      </c>
      <c r="V83" s="11">
        <f t="shared" si="157"/>
        <v>21.66538992</v>
      </c>
      <c r="W83" s="11">
        <f t="shared" si="157"/>
        <v>7.771624215</v>
      </c>
      <c r="X83" s="11">
        <f t="shared" si="157"/>
        <v>1.115961428</v>
      </c>
      <c r="Y83" s="16"/>
      <c r="Z83" s="53"/>
      <c r="AA83" s="53"/>
      <c r="AB83" s="53"/>
      <c r="AC83" s="53"/>
      <c r="AD83" s="53"/>
    </row>
    <row r="84">
      <c r="A84" s="8" t="s">
        <v>16</v>
      </c>
      <c r="B84" s="9">
        <v>20870.0</v>
      </c>
      <c r="C84" s="9">
        <v>20997.3801535</v>
      </c>
      <c r="D84" s="9">
        <v>21497.31778</v>
      </c>
      <c r="E84" s="9">
        <v>15139.55204</v>
      </c>
      <c r="F84" s="9">
        <v>24576.2501423103</v>
      </c>
      <c r="G84" s="9">
        <v>19605.8874430554</v>
      </c>
      <c r="H84" s="9">
        <v>21559.796771949</v>
      </c>
      <c r="I84" s="2"/>
      <c r="J84" s="6"/>
      <c r="K84" s="10">
        <f t="shared" ref="K84:P84" si="158">ABS(C84-$B84)</f>
        <v>127.3801535</v>
      </c>
      <c r="L84" s="10">
        <f t="shared" si="158"/>
        <v>627.31778</v>
      </c>
      <c r="M84" s="10">
        <f t="shared" si="158"/>
        <v>5730.44796</v>
      </c>
      <c r="N84" s="10">
        <f t="shared" si="158"/>
        <v>3706.250142</v>
      </c>
      <c r="O84" s="10">
        <f t="shared" si="158"/>
        <v>1264.112557</v>
      </c>
      <c r="P84" s="10">
        <f t="shared" si="158"/>
        <v>689.7967719</v>
      </c>
      <c r="Q84" s="2"/>
      <c r="R84" s="2"/>
      <c r="S84" s="11">
        <f t="shared" ref="S84:X84" si="159">K84/$B84*100</f>
        <v>0.6103505199</v>
      </c>
      <c r="T84" s="11">
        <f t="shared" si="159"/>
        <v>3.005835074</v>
      </c>
      <c r="U84" s="11">
        <f t="shared" si="159"/>
        <v>27.45782444</v>
      </c>
      <c r="V84" s="11">
        <f t="shared" si="159"/>
        <v>17.75874529</v>
      </c>
      <c r="W84" s="11">
        <f t="shared" si="159"/>
        <v>6.057079813</v>
      </c>
      <c r="X84" s="11">
        <f t="shared" si="159"/>
        <v>3.30520734</v>
      </c>
      <c r="Y84" s="16"/>
      <c r="Z84" s="53"/>
      <c r="AA84" s="53"/>
      <c r="AB84" s="53"/>
      <c r="AC84" s="53"/>
      <c r="AD84" s="53"/>
    </row>
    <row r="85">
      <c r="A85" s="8" t="s">
        <v>17</v>
      </c>
      <c r="B85" s="9">
        <v>16357.919</v>
      </c>
      <c r="C85" s="9">
        <v>16700.0</v>
      </c>
      <c r="D85" s="9">
        <v>17100.0</v>
      </c>
      <c r="E85" s="9">
        <v>15502.29919</v>
      </c>
      <c r="F85" s="9">
        <v>20218.5935155172</v>
      </c>
      <c r="G85" s="9">
        <v>16565.7649634868</v>
      </c>
      <c r="H85" s="9">
        <v>17470.125287335</v>
      </c>
      <c r="I85" s="2"/>
      <c r="J85" s="6"/>
      <c r="K85" s="10">
        <f t="shared" ref="K85:P85" si="160">ABS(C85-$B85)</f>
        <v>342.081</v>
      </c>
      <c r="L85" s="10">
        <f t="shared" si="160"/>
        <v>742.081</v>
      </c>
      <c r="M85" s="10">
        <f t="shared" si="160"/>
        <v>855.61981</v>
      </c>
      <c r="N85" s="10">
        <f t="shared" si="160"/>
        <v>3860.674516</v>
      </c>
      <c r="O85" s="10">
        <f t="shared" si="160"/>
        <v>207.8459635</v>
      </c>
      <c r="P85" s="10">
        <f t="shared" si="160"/>
        <v>1112.206287</v>
      </c>
      <c r="Q85" s="2"/>
      <c r="R85" s="2"/>
      <c r="S85" s="11">
        <f t="shared" ref="S85:X85" si="161">K85/$B85*100</f>
        <v>2.091225663</v>
      </c>
      <c r="T85" s="11">
        <f t="shared" si="161"/>
        <v>4.536524481</v>
      </c>
      <c r="U85" s="11">
        <f t="shared" si="161"/>
        <v>5.230615276</v>
      </c>
      <c r="V85" s="11">
        <f t="shared" si="161"/>
        <v>23.60125708</v>
      </c>
      <c r="W85" s="11">
        <f t="shared" si="161"/>
        <v>1.270613722</v>
      </c>
      <c r="X85" s="11">
        <f t="shared" si="161"/>
        <v>6.7991918</v>
      </c>
      <c r="Y85" s="16"/>
      <c r="Z85" s="53"/>
      <c r="AA85" s="53"/>
      <c r="AB85" s="53"/>
      <c r="AC85" s="53"/>
      <c r="AD85" s="53"/>
    </row>
    <row r="86">
      <c r="A86" s="8" t="s">
        <v>18</v>
      </c>
      <c r="B86" s="9">
        <v>15041.5329</v>
      </c>
      <c r="C86" s="9">
        <v>16483.0658785</v>
      </c>
      <c r="D86" s="9">
        <v>16183.06588</v>
      </c>
      <c r="E86" s="9">
        <v>10017.416</v>
      </c>
      <c r="F86" s="9">
        <v>16265.8062354436</v>
      </c>
      <c r="G86" s="9">
        <v>13104.3555636386</v>
      </c>
      <c r="H86" s="9">
        <v>13979.0584526069</v>
      </c>
      <c r="I86" s="2"/>
      <c r="J86" s="6"/>
      <c r="K86" s="10">
        <f t="shared" ref="K86:P86" si="162">ABS(C86-$B86)</f>
        <v>1441.532979</v>
      </c>
      <c r="L86" s="10">
        <f t="shared" si="162"/>
        <v>1141.53298</v>
      </c>
      <c r="M86" s="10">
        <f t="shared" si="162"/>
        <v>5024.1169</v>
      </c>
      <c r="N86" s="10">
        <f t="shared" si="162"/>
        <v>1224.273335</v>
      </c>
      <c r="O86" s="10">
        <f t="shared" si="162"/>
        <v>1937.177336</v>
      </c>
      <c r="P86" s="10">
        <f t="shared" si="162"/>
        <v>1062.474447</v>
      </c>
      <c r="Q86" s="2"/>
      <c r="R86" s="2"/>
      <c r="S86" s="11">
        <f t="shared" ref="S86:X86" si="163">K86/$B86*100</f>
        <v>9.583683977</v>
      </c>
      <c r="T86" s="11">
        <f t="shared" si="163"/>
        <v>7.589206417</v>
      </c>
      <c r="U86" s="11">
        <f t="shared" si="163"/>
        <v>33.40162823</v>
      </c>
      <c r="V86" s="11">
        <f t="shared" si="163"/>
        <v>8.139285694</v>
      </c>
      <c r="W86" s="11">
        <f t="shared" si="163"/>
        <v>12.87885583</v>
      </c>
      <c r="X86" s="11">
        <f t="shared" si="163"/>
        <v>7.06360485</v>
      </c>
      <c r="Y86" s="16"/>
      <c r="Z86" s="53"/>
      <c r="AA86" s="53"/>
      <c r="AB86" s="53"/>
      <c r="AC86" s="53"/>
      <c r="AD86" s="53"/>
    </row>
    <row r="87">
      <c r="A87" s="12" t="s">
        <v>19</v>
      </c>
      <c r="B87" s="14">
        <v>17256.8672</v>
      </c>
      <c r="C87" s="14">
        <v>18360.0</v>
      </c>
      <c r="D87" s="14">
        <v>18696.18589</v>
      </c>
      <c r="E87" s="14">
        <v>13479.16922</v>
      </c>
      <c r="F87" s="14">
        <v>22800.6330901924</v>
      </c>
      <c r="G87" s="14">
        <v>17803.6903735741</v>
      </c>
      <c r="H87" s="14">
        <v>18406.1140352624</v>
      </c>
      <c r="I87" s="2"/>
      <c r="J87" s="6"/>
      <c r="K87" s="15">
        <f t="shared" ref="K87:P87" si="164">ABS(C87-$B87)</f>
        <v>1103.1328</v>
      </c>
      <c r="L87" s="15">
        <f t="shared" si="164"/>
        <v>1439.31869</v>
      </c>
      <c r="M87" s="15">
        <f t="shared" si="164"/>
        <v>3777.69798</v>
      </c>
      <c r="N87" s="15">
        <f t="shared" si="164"/>
        <v>5543.76589</v>
      </c>
      <c r="O87" s="15">
        <f t="shared" si="164"/>
        <v>546.8231736</v>
      </c>
      <c r="P87" s="15">
        <f t="shared" si="164"/>
        <v>1149.246835</v>
      </c>
      <c r="Q87" s="2"/>
      <c r="R87" s="2"/>
      <c r="S87" s="16">
        <f t="shared" ref="S87:X87" si="165">K87/$B87*100</f>
        <v>6.392427937</v>
      </c>
      <c r="T87" s="16">
        <f t="shared" si="165"/>
        <v>8.3405561</v>
      </c>
      <c r="U87" s="16">
        <f t="shared" si="165"/>
        <v>21.89098367</v>
      </c>
      <c r="V87" s="16">
        <f t="shared" si="165"/>
        <v>32.12498437</v>
      </c>
      <c r="W87" s="16">
        <f t="shared" si="165"/>
        <v>3.168727946</v>
      </c>
      <c r="X87" s="16">
        <f t="shared" si="165"/>
        <v>6.659649298</v>
      </c>
      <c r="Y87" s="16"/>
      <c r="Z87" s="53"/>
      <c r="AA87" s="53"/>
      <c r="AB87" s="53"/>
      <c r="AC87" s="53"/>
      <c r="AD87" s="53"/>
    </row>
    <row r="88">
      <c r="A88" s="12" t="s">
        <v>64</v>
      </c>
      <c r="B88" s="14">
        <v>3258.94404</v>
      </c>
      <c r="C88" s="14">
        <v>3301.382104</v>
      </c>
      <c r="D88" s="14">
        <v>5283.944041</v>
      </c>
      <c r="E88" s="14">
        <v>2728.125879</v>
      </c>
      <c r="F88" s="14">
        <v>3371.53179542972</v>
      </c>
      <c r="G88" s="14">
        <v>2967.5085992375</v>
      </c>
      <c r="H88" s="14">
        <v>2967.0268520722</v>
      </c>
      <c r="I88" s="2"/>
      <c r="J88" s="6"/>
      <c r="K88" s="15">
        <f t="shared" ref="K88:P88" si="166">ABS(C88-$B88)</f>
        <v>42.438064</v>
      </c>
      <c r="L88" s="15">
        <f t="shared" si="166"/>
        <v>2025.000001</v>
      </c>
      <c r="M88" s="15">
        <f t="shared" si="166"/>
        <v>530.818161</v>
      </c>
      <c r="N88" s="15">
        <f t="shared" si="166"/>
        <v>112.5877554</v>
      </c>
      <c r="O88" s="15">
        <f t="shared" si="166"/>
        <v>291.4354408</v>
      </c>
      <c r="P88" s="15">
        <f t="shared" si="166"/>
        <v>291.9171879</v>
      </c>
      <c r="Q88" s="2"/>
      <c r="R88" s="2"/>
      <c r="S88" s="16">
        <f t="shared" ref="S88:X88" si="167">K88/$B88*100</f>
        <v>1.302202906</v>
      </c>
      <c r="T88" s="16">
        <f t="shared" si="167"/>
        <v>62.1366914</v>
      </c>
      <c r="U88" s="16">
        <f t="shared" si="167"/>
        <v>16.2880416</v>
      </c>
      <c r="V88" s="16">
        <f t="shared" si="167"/>
        <v>3.454731166</v>
      </c>
      <c r="W88" s="16">
        <f t="shared" si="167"/>
        <v>8.942634092</v>
      </c>
      <c r="X88" s="16">
        <f t="shared" si="167"/>
        <v>8.957416401</v>
      </c>
      <c r="Y88" s="16"/>
      <c r="Z88" s="53"/>
      <c r="AA88" s="53"/>
      <c r="AB88" s="53"/>
      <c r="AC88" s="53"/>
      <c r="AD88" s="53"/>
    </row>
    <row r="89">
      <c r="A89" s="12" t="s">
        <v>65</v>
      </c>
      <c r="B89" s="14">
        <v>13400.1052</v>
      </c>
      <c r="C89" s="14">
        <v>14648.9965463</v>
      </c>
      <c r="D89" s="14">
        <v>15007.348</v>
      </c>
      <c r="E89" s="14">
        <v>9858.008539</v>
      </c>
      <c r="F89" s="14">
        <v>11986.643954608</v>
      </c>
      <c r="G89" s="14">
        <v>10963.9853438913</v>
      </c>
      <c r="H89" s="14">
        <v>10909.5108706373</v>
      </c>
      <c r="I89" s="2"/>
      <c r="J89" s="6"/>
      <c r="K89" s="15">
        <f t="shared" ref="K89:P89" si="168">ABS(C89-$B89)</f>
        <v>1248.891346</v>
      </c>
      <c r="L89" s="15">
        <f t="shared" si="168"/>
        <v>1607.2428</v>
      </c>
      <c r="M89" s="15">
        <f t="shared" si="168"/>
        <v>3542.096661</v>
      </c>
      <c r="N89" s="15">
        <f t="shared" si="168"/>
        <v>1413.461245</v>
      </c>
      <c r="O89" s="15">
        <f t="shared" si="168"/>
        <v>2436.119856</v>
      </c>
      <c r="P89" s="15">
        <f t="shared" si="168"/>
        <v>2490.594329</v>
      </c>
      <c r="Q89" s="2"/>
      <c r="R89" s="2"/>
      <c r="S89" s="16">
        <f t="shared" ref="S89:X89" si="169">K89/$B89*100</f>
        <v>9.320011505</v>
      </c>
      <c r="T89" s="16">
        <f t="shared" si="169"/>
        <v>11.99425509</v>
      </c>
      <c r="U89" s="16">
        <f t="shared" si="169"/>
        <v>26.43334965</v>
      </c>
      <c r="V89" s="16">
        <f t="shared" si="169"/>
        <v>10.54813544</v>
      </c>
      <c r="W89" s="16">
        <f t="shared" si="169"/>
        <v>18.1798562</v>
      </c>
      <c r="X89" s="16">
        <f t="shared" si="169"/>
        <v>18.58637893</v>
      </c>
      <c r="Y89" s="16"/>
      <c r="Z89" s="53"/>
      <c r="AA89" s="53"/>
      <c r="AB89" s="53"/>
      <c r="AC89" s="53"/>
      <c r="AD89" s="53"/>
    </row>
    <row r="90">
      <c r="A90" s="12" t="s">
        <v>66</v>
      </c>
      <c r="B90" s="14">
        <v>16704.1491</v>
      </c>
      <c r="C90" s="14">
        <v>18624.091521</v>
      </c>
      <c r="D90" s="14">
        <v>18837.56219</v>
      </c>
      <c r="E90" s="14">
        <v>11247.45712</v>
      </c>
      <c r="F90" s="14">
        <v>16782.2870039459</v>
      </c>
      <c r="G90" s="14">
        <v>13723.1379327325</v>
      </c>
      <c r="H90" s="14">
        <v>14456.5827227329</v>
      </c>
      <c r="I90" s="2"/>
      <c r="J90" s="6"/>
      <c r="K90" s="15">
        <f t="shared" ref="K90:P90" si="170">ABS(C90-$B90)</f>
        <v>1919.942421</v>
      </c>
      <c r="L90" s="15">
        <f t="shared" si="170"/>
        <v>2133.41309</v>
      </c>
      <c r="M90" s="15">
        <f t="shared" si="170"/>
        <v>5456.69198</v>
      </c>
      <c r="N90" s="15">
        <f t="shared" si="170"/>
        <v>78.13790395</v>
      </c>
      <c r="O90" s="15">
        <f t="shared" si="170"/>
        <v>2981.011167</v>
      </c>
      <c r="P90" s="15">
        <f t="shared" si="170"/>
        <v>2247.566377</v>
      </c>
      <c r="Q90" s="2"/>
      <c r="R90" s="2"/>
      <c r="S90" s="16">
        <f t="shared" ref="S90:X90" si="171">K90/$B90*100</f>
        <v>11.49380558</v>
      </c>
      <c r="T90" s="16">
        <f t="shared" si="171"/>
        <v>12.77175555</v>
      </c>
      <c r="U90" s="16">
        <f t="shared" si="171"/>
        <v>32.66668627</v>
      </c>
      <c r="V90" s="16">
        <f t="shared" si="171"/>
        <v>0.467775422</v>
      </c>
      <c r="W90" s="16">
        <f t="shared" si="171"/>
        <v>17.84593247</v>
      </c>
      <c r="X90" s="16">
        <f t="shared" si="171"/>
        <v>13.45513838</v>
      </c>
      <c r="Y90" s="16"/>
      <c r="Z90" s="53"/>
      <c r="AA90" s="53"/>
      <c r="AB90" s="53"/>
      <c r="AC90" s="53"/>
      <c r="AD90" s="53"/>
    </row>
    <row r="91">
      <c r="A91" s="12" t="s">
        <v>67</v>
      </c>
      <c r="B91" s="14">
        <v>1720.24931</v>
      </c>
      <c r="C91" s="14">
        <v>1968.431685</v>
      </c>
      <c r="D91" s="14">
        <v>1867.306076</v>
      </c>
      <c r="E91" s="14">
        <v>1595.330403</v>
      </c>
      <c r="F91" s="14">
        <v>1859.40828435326</v>
      </c>
      <c r="G91" s="14">
        <v>1733.45640503789</v>
      </c>
      <c r="H91" s="14">
        <v>1773.75161451749</v>
      </c>
      <c r="I91" s="2"/>
      <c r="J91" s="6"/>
      <c r="K91" s="15">
        <f t="shared" ref="K91:P91" si="172">ABS(C91-$B91)</f>
        <v>248.182375</v>
      </c>
      <c r="L91" s="15">
        <f t="shared" si="172"/>
        <v>147.056766</v>
      </c>
      <c r="M91" s="15">
        <f t="shared" si="172"/>
        <v>124.918907</v>
      </c>
      <c r="N91" s="15">
        <f t="shared" si="172"/>
        <v>139.1589744</v>
      </c>
      <c r="O91" s="15">
        <f t="shared" si="172"/>
        <v>13.20709504</v>
      </c>
      <c r="P91" s="15">
        <f t="shared" si="172"/>
        <v>53.50230452</v>
      </c>
      <c r="Q91" s="2"/>
      <c r="R91" s="2"/>
      <c r="S91" s="16">
        <f t="shared" ref="S91:X91" si="173">K91/$B91*100</f>
        <v>14.42711667</v>
      </c>
      <c r="T91" s="16">
        <f t="shared" si="173"/>
        <v>8.548572881</v>
      </c>
      <c r="U91" s="16">
        <f t="shared" si="173"/>
        <v>7.261674588</v>
      </c>
      <c r="V91" s="16">
        <f t="shared" si="173"/>
        <v>8.089465495</v>
      </c>
      <c r="W91" s="16">
        <f t="shared" si="173"/>
        <v>0.7677430801</v>
      </c>
      <c r="X91" s="16">
        <f t="shared" si="173"/>
        <v>3.110148291</v>
      </c>
      <c r="Y91" s="16"/>
      <c r="Z91" s="53"/>
      <c r="AA91" s="53"/>
      <c r="AB91" s="53"/>
      <c r="AC91" s="53"/>
      <c r="AD91" s="53"/>
    </row>
    <row r="92">
      <c r="A92" s="12" t="s">
        <v>68</v>
      </c>
      <c r="B92" s="14">
        <v>5177.71635</v>
      </c>
      <c r="C92" s="14">
        <v>5858.029294</v>
      </c>
      <c r="D92" s="14">
        <v>5766.694343</v>
      </c>
      <c r="E92" s="14">
        <v>4533.249613</v>
      </c>
      <c r="F92" s="14">
        <v>5534.27082264877</v>
      </c>
      <c r="G92" s="14">
        <v>5894.20855150411</v>
      </c>
      <c r="H92" s="14">
        <v>5432.11512555284</v>
      </c>
      <c r="I92" s="2"/>
      <c r="J92" s="6"/>
      <c r="K92" s="15">
        <f t="shared" ref="K92:P92" si="174">ABS(C92-$B92)</f>
        <v>680.312944</v>
      </c>
      <c r="L92" s="15">
        <f t="shared" si="174"/>
        <v>588.977993</v>
      </c>
      <c r="M92" s="15">
        <f t="shared" si="174"/>
        <v>644.466737</v>
      </c>
      <c r="N92" s="15">
        <f t="shared" si="174"/>
        <v>356.5544726</v>
      </c>
      <c r="O92" s="15">
        <f t="shared" si="174"/>
        <v>716.4922015</v>
      </c>
      <c r="P92" s="15">
        <f t="shared" si="174"/>
        <v>254.3987756</v>
      </c>
      <c r="Q92" s="2"/>
      <c r="R92" s="2"/>
      <c r="S92" s="16">
        <f t="shared" ref="S92:X92" si="175">K92/$B92*100</f>
        <v>13.13924707</v>
      </c>
      <c r="T92" s="16">
        <f t="shared" si="175"/>
        <v>11.37524641</v>
      </c>
      <c r="U92" s="16">
        <f t="shared" si="175"/>
        <v>12.44693014</v>
      </c>
      <c r="V92" s="16">
        <f t="shared" si="175"/>
        <v>6.886326877</v>
      </c>
      <c r="W92" s="16">
        <f t="shared" si="175"/>
        <v>13.83799639</v>
      </c>
      <c r="X92" s="16">
        <f t="shared" si="175"/>
        <v>4.913339363</v>
      </c>
      <c r="Y92" s="16"/>
      <c r="Z92" s="53"/>
      <c r="AA92" s="53"/>
      <c r="AB92" s="53"/>
      <c r="AC92" s="53"/>
      <c r="AD92" s="53"/>
    </row>
    <row r="93">
      <c r="A93" s="12" t="s">
        <v>69</v>
      </c>
      <c r="B93" s="14">
        <v>9545.40448</v>
      </c>
      <c r="C93" s="14">
        <v>10016.49907</v>
      </c>
      <c r="D93" s="14">
        <v>9976.817771</v>
      </c>
      <c r="E93" s="14">
        <v>7547.360898</v>
      </c>
      <c r="F93" s="14">
        <v>11620.3211332835</v>
      </c>
      <c r="G93" s="14">
        <v>9419.09848547739</v>
      </c>
      <c r="H93" s="14">
        <v>9987.70049954675</v>
      </c>
      <c r="I93" s="2"/>
      <c r="J93" s="6"/>
      <c r="K93" s="15">
        <f t="shared" ref="K93:P93" si="176">ABS(C93-$B93)</f>
        <v>471.09459</v>
      </c>
      <c r="L93" s="15">
        <f t="shared" si="176"/>
        <v>431.413291</v>
      </c>
      <c r="M93" s="15">
        <f t="shared" si="176"/>
        <v>1998.043582</v>
      </c>
      <c r="N93" s="15">
        <f t="shared" si="176"/>
        <v>2074.916653</v>
      </c>
      <c r="O93" s="15">
        <f t="shared" si="176"/>
        <v>126.3059945</v>
      </c>
      <c r="P93" s="15">
        <f t="shared" si="176"/>
        <v>442.2960195</v>
      </c>
      <c r="Q93" s="2"/>
      <c r="R93" s="2"/>
      <c r="S93" s="16">
        <f t="shared" ref="S93:X93" si="177">K93/$B93*100</f>
        <v>4.935302543</v>
      </c>
      <c r="T93" s="16">
        <f t="shared" si="177"/>
        <v>4.519591516</v>
      </c>
      <c r="U93" s="16">
        <f t="shared" si="177"/>
        <v>20.93199493</v>
      </c>
      <c r="V93" s="16">
        <f t="shared" si="177"/>
        <v>21.73733609</v>
      </c>
      <c r="W93" s="16">
        <f t="shared" si="177"/>
        <v>1.323212597</v>
      </c>
      <c r="X93" s="16">
        <f t="shared" si="177"/>
        <v>4.633601651</v>
      </c>
      <c r="Y93" s="16"/>
      <c r="Z93" s="53"/>
      <c r="AA93" s="53"/>
      <c r="AB93" s="53"/>
      <c r="AC93" s="53"/>
      <c r="AD93" s="53"/>
    </row>
    <row r="94">
      <c r="A94" s="12" t="s">
        <v>70</v>
      </c>
      <c r="B94" s="14">
        <v>14242.0596</v>
      </c>
      <c r="C94" s="14">
        <v>15015.3083</v>
      </c>
      <c r="D94" s="14">
        <v>14866.17209</v>
      </c>
      <c r="E94" s="14">
        <v>10955.39739</v>
      </c>
      <c r="F94" s="14">
        <v>18111.0385658507</v>
      </c>
      <c r="G94" s="14">
        <v>13816.801887363</v>
      </c>
      <c r="H94" s="14">
        <v>15349.0071491911</v>
      </c>
      <c r="I94" s="2"/>
      <c r="J94" s="6"/>
      <c r="K94" s="15">
        <f t="shared" ref="K94:P94" si="178">ABS(C94-$B94)</f>
        <v>773.2487</v>
      </c>
      <c r="L94" s="15">
        <f t="shared" si="178"/>
        <v>624.11249</v>
      </c>
      <c r="M94" s="15">
        <f t="shared" si="178"/>
        <v>3286.66221</v>
      </c>
      <c r="N94" s="15">
        <f t="shared" si="178"/>
        <v>3868.978966</v>
      </c>
      <c r="O94" s="15">
        <f t="shared" si="178"/>
        <v>425.2577126</v>
      </c>
      <c r="P94" s="15">
        <f t="shared" si="178"/>
        <v>1106.947549</v>
      </c>
      <c r="Q94" s="2"/>
      <c r="R94" s="2"/>
      <c r="S94" s="16">
        <f t="shared" ref="S94:X94" si="179">K94/$B94*100</f>
        <v>5.429332005</v>
      </c>
      <c r="T94" s="16">
        <f t="shared" si="179"/>
        <v>4.382178614</v>
      </c>
      <c r="U94" s="16">
        <f t="shared" si="179"/>
        <v>23.07715529</v>
      </c>
      <c r="V94" s="16">
        <f t="shared" si="179"/>
        <v>27.16586698</v>
      </c>
      <c r="W94" s="16">
        <f t="shared" si="179"/>
        <v>2.985928472</v>
      </c>
      <c r="X94" s="16">
        <f t="shared" si="179"/>
        <v>7.772383913</v>
      </c>
      <c r="Y94" s="16"/>
      <c r="Z94" s="53"/>
      <c r="AA94" s="53"/>
      <c r="AB94" s="53"/>
      <c r="AC94" s="53"/>
      <c r="AD94" s="53"/>
    </row>
    <row r="95">
      <c r="A95" s="12" t="s">
        <v>71</v>
      </c>
      <c r="B95" s="14">
        <v>19539.6057</v>
      </c>
      <c r="C95" s="14">
        <v>19742.2702596</v>
      </c>
      <c r="D95" s="14">
        <v>19712.29821</v>
      </c>
      <c r="E95" s="14">
        <v>14062.71706</v>
      </c>
      <c r="F95" s="14">
        <v>22919.9857215103</v>
      </c>
      <c r="G95" s="14">
        <v>18498.5294407411</v>
      </c>
      <c r="H95" s="14">
        <v>19817.1573853272</v>
      </c>
      <c r="I95" s="2"/>
      <c r="J95" s="6"/>
      <c r="K95" s="15">
        <f t="shared" ref="K95:P95" si="180">ABS(C95-$B95)</f>
        <v>202.6645596</v>
      </c>
      <c r="L95" s="15">
        <f t="shared" si="180"/>
        <v>172.69251</v>
      </c>
      <c r="M95" s="15">
        <f t="shared" si="180"/>
        <v>5476.88864</v>
      </c>
      <c r="N95" s="15">
        <f t="shared" si="180"/>
        <v>3380.380022</v>
      </c>
      <c r="O95" s="15">
        <f t="shared" si="180"/>
        <v>1041.076259</v>
      </c>
      <c r="P95" s="15">
        <f t="shared" si="180"/>
        <v>277.5516853</v>
      </c>
      <c r="Q95" s="2"/>
      <c r="R95" s="2"/>
      <c r="S95" s="16">
        <f t="shared" ref="S95:X95" si="181">K95/$B95*100</f>
        <v>1.037198819</v>
      </c>
      <c r="T95" s="16">
        <f t="shared" si="181"/>
        <v>0.8838075479</v>
      </c>
      <c r="U95" s="16">
        <f t="shared" si="181"/>
        <v>28.02967841</v>
      </c>
      <c r="V95" s="16">
        <f t="shared" si="181"/>
        <v>17.3001445</v>
      </c>
      <c r="W95" s="16">
        <f t="shared" si="181"/>
        <v>5.328031053</v>
      </c>
      <c r="X95" s="16">
        <f t="shared" si="181"/>
        <v>1.420456941</v>
      </c>
      <c r="Y95" s="16"/>
      <c r="Z95" s="53"/>
      <c r="AA95" s="53"/>
      <c r="AB95" s="53"/>
      <c r="AC95" s="53"/>
      <c r="AD95" s="53"/>
    </row>
    <row r="96">
      <c r="A96" s="12" t="s">
        <v>72</v>
      </c>
      <c r="B96" s="14">
        <v>24465.0339</v>
      </c>
      <c r="C96" s="14">
        <v>24775.0372564</v>
      </c>
      <c r="D96" s="14">
        <v>24588.92267</v>
      </c>
      <c r="E96" s="14">
        <v>17494.58664</v>
      </c>
      <c r="F96" s="14">
        <v>29468.265212255</v>
      </c>
      <c r="G96" s="14">
        <v>23491.7277687832</v>
      </c>
      <c r="H96" s="14">
        <v>25105.1485011579</v>
      </c>
      <c r="I96" s="2"/>
      <c r="J96" s="6"/>
      <c r="K96" s="15">
        <f t="shared" ref="K96:P96" si="182">ABS(C96-$B96)</f>
        <v>310.0033564</v>
      </c>
      <c r="L96" s="15">
        <f t="shared" si="182"/>
        <v>123.88877</v>
      </c>
      <c r="M96" s="15">
        <f t="shared" si="182"/>
        <v>6970.44726</v>
      </c>
      <c r="N96" s="15">
        <f t="shared" si="182"/>
        <v>5003.231312</v>
      </c>
      <c r="O96" s="15">
        <f t="shared" si="182"/>
        <v>973.3061312</v>
      </c>
      <c r="P96" s="15">
        <f t="shared" si="182"/>
        <v>640.1146012</v>
      </c>
      <c r="Q96" s="2"/>
      <c r="R96" s="2"/>
      <c r="S96" s="16">
        <f t="shared" ref="S96:X96" si="183">K96/$B96*100</f>
        <v>1.267128252</v>
      </c>
      <c r="T96" s="16">
        <f t="shared" si="183"/>
        <v>0.5063911642</v>
      </c>
      <c r="U96" s="16">
        <f t="shared" si="183"/>
        <v>28.49146782</v>
      </c>
      <c r="V96" s="16">
        <f t="shared" si="183"/>
        <v>20.45053905</v>
      </c>
      <c r="W96" s="16">
        <f t="shared" si="183"/>
        <v>3.978355947</v>
      </c>
      <c r="X96" s="16">
        <f t="shared" si="183"/>
        <v>2.616446819</v>
      </c>
      <c r="Y96" s="16"/>
      <c r="Z96" s="53"/>
      <c r="AA96" s="53"/>
      <c r="AB96" s="53"/>
      <c r="AC96" s="53"/>
      <c r="AD96" s="53"/>
    </row>
    <row r="97">
      <c r="A97" s="12" t="s">
        <v>73</v>
      </c>
      <c r="B97" s="14">
        <v>28687.624</v>
      </c>
      <c r="C97" s="14">
        <v>28702.8671476</v>
      </c>
      <c r="D97" s="14">
        <v>28981.32363</v>
      </c>
      <c r="E97" s="14">
        <v>20753.64081</v>
      </c>
      <c r="F97" s="14">
        <v>34730.1915958747</v>
      </c>
      <c r="G97" s="14">
        <v>28099.9203940146</v>
      </c>
      <c r="H97" s="14">
        <v>30183.2206749505</v>
      </c>
      <c r="I97" s="2"/>
      <c r="J97" s="6"/>
      <c r="K97" s="15">
        <f t="shared" ref="K97:P97" si="184">ABS(C97-$B97)</f>
        <v>15.2431476</v>
      </c>
      <c r="L97" s="15">
        <f t="shared" si="184"/>
        <v>293.69963</v>
      </c>
      <c r="M97" s="15">
        <f t="shared" si="184"/>
        <v>7933.98319</v>
      </c>
      <c r="N97" s="15">
        <f t="shared" si="184"/>
        <v>6042.567596</v>
      </c>
      <c r="O97" s="15">
        <f t="shared" si="184"/>
        <v>587.703606</v>
      </c>
      <c r="P97" s="15">
        <f t="shared" si="184"/>
        <v>1495.596675</v>
      </c>
      <c r="Q97" s="2"/>
      <c r="R97" s="2"/>
      <c r="S97" s="16">
        <f t="shared" ref="S97:X97" si="185">K97/$B97*100</f>
        <v>0.05313492536</v>
      </c>
      <c r="T97" s="16">
        <f t="shared" si="185"/>
        <v>1.023785135</v>
      </c>
      <c r="U97" s="16">
        <f t="shared" si="185"/>
        <v>27.65646674</v>
      </c>
      <c r="V97" s="16">
        <f t="shared" si="185"/>
        <v>21.06332541</v>
      </c>
      <c r="W97" s="16">
        <f t="shared" si="185"/>
        <v>2.048631166</v>
      </c>
      <c r="X97" s="16">
        <f t="shared" si="185"/>
        <v>5.213386354</v>
      </c>
      <c r="Y97" s="16"/>
      <c r="Z97" s="53"/>
      <c r="AA97" s="53"/>
      <c r="AB97" s="53"/>
      <c r="AC97" s="53"/>
      <c r="AD97" s="53"/>
    </row>
    <row r="98">
      <c r="A98" s="12" t="s">
        <v>74</v>
      </c>
      <c r="B98" s="14">
        <v>33186.6197</v>
      </c>
      <c r="C98" s="14">
        <v>33598.74902</v>
      </c>
      <c r="D98" s="14">
        <v>34015.15353</v>
      </c>
      <c r="E98" s="14">
        <v>24279.47919</v>
      </c>
      <c r="F98" s="14">
        <v>41530.52034217</v>
      </c>
      <c r="G98" s="14">
        <v>33188.5159545602</v>
      </c>
      <c r="H98" s="14">
        <v>35976.6961592159</v>
      </c>
      <c r="I98" s="2"/>
      <c r="J98" s="6"/>
      <c r="K98" s="15">
        <f t="shared" ref="K98:P98" si="186">ABS(C98-$B98)</f>
        <v>412.12932</v>
      </c>
      <c r="L98" s="15">
        <f t="shared" si="186"/>
        <v>828.53383</v>
      </c>
      <c r="M98" s="15">
        <f t="shared" si="186"/>
        <v>8907.14051</v>
      </c>
      <c r="N98" s="15">
        <f t="shared" si="186"/>
        <v>8343.900642</v>
      </c>
      <c r="O98" s="15">
        <f t="shared" si="186"/>
        <v>1.89625456</v>
      </c>
      <c r="P98" s="15">
        <f t="shared" si="186"/>
        <v>2790.076459</v>
      </c>
      <c r="Q98" s="2"/>
      <c r="R98" s="2"/>
      <c r="S98" s="16">
        <f t="shared" ref="S98:X98" si="187">K98/$B98*100</f>
        <v>1.241853867</v>
      </c>
      <c r="T98" s="16">
        <f t="shared" si="187"/>
        <v>2.496590004</v>
      </c>
      <c r="U98" s="16">
        <f t="shared" si="187"/>
        <v>26.83955338</v>
      </c>
      <c r="V98" s="16">
        <f t="shared" si="187"/>
        <v>25.14236375</v>
      </c>
      <c r="W98" s="16">
        <f t="shared" si="187"/>
        <v>0.005713912948</v>
      </c>
      <c r="X98" s="16">
        <f t="shared" si="187"/>
        <v>8.407233049</v>
      </c>
      <c r="Y98" s="16"/>
      <c r="Z98" s="53"/>
      <c r="AA98" s="53"/>
      <c r="AB98" s="53"/>
      <c r="AC98" s="53"/>
      <c r="AD98" s="53"/>
    </row>
    <row r="99">
      <c r="A99" s="17" t="s">
        <v>20</v>
      </c>
      <c r="B99" s="18">
        <v>287.954204</v>
      </c>
      <c r="C99" s="18">
        <v>292.552476779</v>
      </c>
      <c r="D99" s="18">
        <v>391.2337318</v>
      </c>
      <c r="E99" s="18">
        <v>285.7321656</v>
      </c>
      <c r="F99" s="18">
        <v>315.951285316876</v>
      </c>
      <c r="G99" s="18">
        <v>276.99319075404</v>
      </c>
      <c r="H99" s="18">
        <v>282.641748547418</v>
      </c>
      <c r="I99" s="2"/>
      <c r="J99" s="6"/>
      <c r="K99" s="19">
        <f t="shared" ref="K99:P99" si="188">ABS(C99-$B99)</f>
        <v>4.598272779</v>
      </c>
      <c r="L99" s="19">
        <f t="shared" si="188"/>
        <v>103.2795278</v>
      </c>
      <c r="M99" s="19">
        <f t="shared" si="188"/>
        <v>2.2220384</v>
      </c>
      <c r="N99" s="19">
        <f t="shared" si="188"/>
        <v>27.99708132</v>
      </c>
      <c r="O99" s="19">
        <f t="shared" si="188"/>
        <v>10.96101325</v>
      </c>
      <c r="P99" s="19">
        <f t="shared" si="188"/>
        <v>5.312455453</v>
      </c>
      <c r="Q99" s="2"/>
      <c r="R99" s="2"/>
      <c r="S99" s="20">
        <f t="shared" ref="S99:X99" si="189">K99/$B99*100</f>
        <v>1.596876418</v>
      </c>
      <c r="T99" s="20">
        <f t="shared" si="189"/>
        <v>35.86665045</v>
      </c>
      <c r="U99" s="20">
        <f t="shared" si="189"/>
        <v>0.7716638164</v>
      </c>
      <c r="V99" s="20">
        <f t="shared" si="189"/>
        <v>9.722754844</v>
      </c>
      <c r="W99" s="20">
        <f t="shared" si="189"/>
        <v>3.806512665</v>
      </c>
      <c r="X99" s="20">
        <f t="shared" si="189"/>
        <v>1.844895952</v>
      </c>
      <c r="Y99" s="16"/>
      <c r="Z99" s="53"/>
      <c r="AA99" s="53"/>
      <c r="AB99" s="53"/>
      <c r="AC99" s="53"/>
      <c r="AD99" s="53"/>
    </row>
    <row r="100">
      <c r="A100" s="17" t="s">
        <v>21</v>
      </c>
      <c r="B100" s="18">
        <v>2350.20559</v>
      </c>
      <c r="C100" s="18">
        <v>2462.30680139</v>
      </c>
      <c r="D100" s="18">
        <v>2366.917287</v>
      </c>
      <c r="E100" s="18">
        <v>3542.361589</v>
      </c>
      <c r="F100" s="18">
        <v>2451.00719776548</v>
      </c>
      <c r="G100" s="18">
        <v>2475.13656886505</v>
      </c>
      <c r="H100" s="18">
        <v>2095.47937089655</v>
      </c>
      <c r="I100" s="2"/>
      <c r="J100" s="6"/>
      <c r="K100" s="19">
        <f t="shared" ref="K100:P100" si="190">ABS(C100-$B100)</f>
        <v>112.1012114</v>
      </c>
      <c r="L100" s="19">
        <f t="shared" si="190"/>
        <v>16.711697</v>
      </c>
      <c r="M100" s="19">
        <f t="shared" si="190"/>
        <v>1192.155999</v>
      </c>
      <c r="N100" s="19">
        <f t="shared" si="190"/>
        <v>100.8016078</v>
      </c>
      <c r="O100" s="19">
        <f t="shared" si="190"/>
        <v>124.9309789</v>
      </c>
      <c r="P100" s="19">
        <f t="shared" si="190"/>
        <v>254.7262191</v>
      </c>
      <c r="Q100" s="2"/>
      <c r="R100" s="2"/>
      <c r="S100" s="20">
        <f t="shared" ref="S100:X100" si="191">K100/$B100*100</f>
        <v>4.769847024</v>
      </c>
      <c r="T100" s="20">
        <f t="shared" si="191"/>
        <v>0.7110738342</v>
      </c>
      <c r="U100" s="20">
        <f t="shared" si="191"/>
        <v>50.72560478</v>
      </c>
      <c r="V100" s="20">
        <f t="shared" si="191"/>
        <v>4.289054889</v>
      </c>
      <c r="W100" s="20">
        <f t="shared" si="191"/>
        <v>5.315746818</v>
      </c>
      <c r="X100" s="20">
        <f t="shared" si="191"/>
        <v>10.83846537</v>
      </c>
      <c r="Y100" s="16"/>
      <c r="Z100" s="53"/>
      <c r="AA100" s="53"/>
      <c r="AB100" s="53"/>
      <c r="AC100" s="53"/>
      <c r="AD100" s="53"/>
    </row>
    <row r="101">
      <c r="A101" s="17" t="s">
        <v>22</v>
      </c>
      <c r="B101" s="18">
        <v>1504.47047</v>
      </c>
      <c r="C101" s="18">
        <v>1633.80452942</v>
      </c>
      <c r="D101" s="18">
        <v>1642.99086</v>
      </c>
      <c r="E101" s="18">
        <v>1123.820147</v>
      </c>
      <c r="F101" s="18">
        <v>1521.15471188536</v>
      </c>
      <c r="G101" s="18">
        <v>1247.726151999</v>
      </c>
      <c r="H101" s="18">
        <v>1258.61497511763</v>
      </c>
      <c r="I101" s="2"/>
      <c r="J101" s="6"/>
      <c r="K101" s="19">
        <f t="shared" ref="K101:P101" si="192">ABS(C101-$B101)</f>
        <v>129.3340594</v>
      </c>
      <c r="L101" s="19">
        <f t="shared" si="192"/>
        <v>138.52039</v>
      </c>
      <c r="M101" s="19">
        <f t="shared" si="192"/>
        <v>380.650323</v>
      </c>
      <c r="N101" s="19">
        <f t="shared" si="192"/>
        <v>16.68424189</v>
      </c>
      <c r="O101" s="19">
        <f t="shared" si="192"/>
        <v>256.744318</v>
      </c>
      <c r="P101" s="19">
        <f t="shared" si="192"/>
        <v>245.8554949</v>
      </c>
      <c r="Q101" s="2"/>
      <c r="R101" s="2"/>
      <c r="S101" s="20">
        <f t="shared" ref="S101:X101" si="193">K101/$B101*100</f>
        <v>8.596649918</v>
      </c>
      <c r="T101" s="20">
        <f t="shared" si="193"/>
        <v>9.20725217</v>
      </c>
      <c r="U101" s="20">
        <f t="shared" si="193"/>
        <v>25.30128245</v>
      </c>
      <c r="V101" s="20">
        <f t="shared" si="193"/>
        <v>1.108977691</v>
      </c>
      <c r="W101" s="20">
        <f t="shared" si="193"/>
        <v>17.06542755</v>
      </c>
      <c r="X101" s="20">
        <f t="shared" si="193"/>
        <v>16.34166305</v>
      </c>
      <c r="Y101" s="16"/>
      <c r="Z101" s="53"/>
      <c r="AA101" s="53"/>
      <c r="AB101" s="53"/>
      <c r="AC101" s="53"/>
      <c r="AD101" s="53"/>
    </row>
    <row r="102">
      <c r="A102" s="17" t="s">
        <v>23</v>
      </c>
      <c r="B102" s="18">
        <v>2259.27648</v>
      </c>
      <c r="C102" s="18">
        <v>2397.09283333</v>
      </c>
      <c r="D102" s="18">
        <v>2525.52573</v>
      </c>
      <c r="E102" s="18">
        <v>1821.59824</v>
      </c>
      <c r="F102" s="18">
        <v>2545.73538717844</v>
      </c>
      <c r="G102" s="18">
        <v>2017.06146420389</v>
      </c>
      <c r="H102" s="18">
        <v>2125.65339498318</v>
      </c>
      <c r="I102" s="2"/>
      <c r="J102" s="6"/>
      <c r="K102" s="19">
        <f t="shared" ref="K102:P102" si="194">ABS(C102-$B102)</f>
        <v>137.8163533</v>
      </c>
      <c r="L102" s="19">
        <f t="shared" si="194"/>
        <v>266.24925</v>
      </c>
      <c r="M102" s="19">
        <f t="shared" si="194"/>
        <v>437.67824</v>
      </c>
      <c r="N102" s="19">
        <f t="shared" si="194"/>
        <v>286.4589072</v>
      </c>
      <c r="O102" s="19">
        <f t="shared" si="194"/>
        <v>242.2150158</v>
      </c>
      <c r="P102" s="19">
        <f t="shared" si="194"/>
        <v>133.623085</v>
      </c>
      <c r="Q102" s="2"/>
      <c r="R102" s="2"/>
      <c r="S102" s="20">
        <f t="shared" ref="S102:X102" si="195">K102/$B102*100</f>
        <v>6.100021602</v>
      </c>
      <c r="T102" s="20">
        <f t="shared" si="195"/>
        <v>11.78471304</v>
      </c>
      <c r="U102" s="20">
        <f t="shared" si="195"/>
        <v>19.37249575</v>
      </c>
      <c r="V102" s="20">
        <f t="shared" si="195"/>
        <v>12.67923203</v>
      </c>
      <c r="W102" s="20">
        <f t="shared" si="195"/>
        <v>10.72091078</v>
      </c>
      <c r="X102" s="20">
        <f t="shared" si="195"/>
        <v>5.914419337</v>
      </c>
      <c r="Y102" s="16"/>
      <c r="Z102" s="53"/>
      <c r="AA102" s="53"/>
      <c r="AB102" s="53"/>
      <c r="AC102" s="53"/>
      <c r="AD102" s="53"/>
    </row>
    <row r="103">
      <c r="A103" s="17" t="s">
        <v>75</v>
      </c>
      <c r="B103" s="18">
        <v>1556.83289</v>
      </c>
      <c r="C103" s="18">
        <v>1558.16907216</v>
      </c>
      <c r="D103" s="18">
        <v>1565.236207</v>
      </c>
      <c r="E103" s="18">
        <v>1372.209831</v>
      </c>
      <c r="F103" s="18">
        <v>1522.82094992411</v>
      </c>
      <c r="G103" s="18">
        <v>2209.73476423742</v>
      </c>
      <c r="H103" s="18">
        <v>1367.37635464979</v>
      </c>
      <c r="I103" s="2"/>
      <c r="J103" s="6"/>
      <c r="K103" s="19">
        <f t="shared" ref="K103:P103" si="196">ABS(C103-$B103)</f>
        <v>1.33618216</v>
      </c>
      <c r="L103" s="19">
        <f t="shared" si="196"/>
        <v>8.403317</v>
      </c>
      <c r="M103" s="19">
        <f t="shared" si="196"/>
        <v>184.623059</v>
      </c>
      <c r="N103" s="19">
        <f t="shared" si="196"/>
        <v>34.01194008</v>
      </c>
      <c r="O103" s="19">
        <f t="shared" si="196"/>
        <v>652.9018742</v>
      </c>
      <c r="P103" s="19">
        <f t="shared" si="196"/>
        <v>189.4565354</v>
      </c>
      <c r="Q103" s="2"/>
      <c r="R103" s="2"/>
      <c r="S103" s="20">
        <f t="shared" ref="S103:X103" si="197">K103/$B103*100</f>
        <v>0.08582694832</v>
      </c>
      <c r="T103" s="20">
        <f t="shared" si="197"/>
        <v>0.539770007</v>
      </c>
      <c r="U103" s="20">
        <f t="shared" si="197"/>
        <v>11.85888737</v>
      </c>
      <c r="V103" s="20">
        <f t="shared" si="197"/>
        <v>2.18468792</v>
      </c>
      <c r="W103" s="20">
        <f t="shared" si="197"/>
        <v>41.93782637</v>
      </c>
      <c r="X103" s="20">
        <f t="shared" si="197"/>
        <v>12.16935591</v>
      </c>
      <c r="Y103" s="16"/>
      <c r="Z103" s="53"/>
      <c r="AA103" s="53"/>
      <c r="AB103" s="53"/>
      <c r="AC103" s="53"/>
      <c r="AD103" s="53"/>
    </row>
    <row r="104">
      <c r="A104" s="17" t="s">
        <v>76</v>
      </c>
      <c r="B104" s="18">
        <v>474.045371</v>
      </c>
      <c r="C104" s="18">
        <v>475.6846862</v>
      </c>
      <c r="D104" s="18">
        <v>501.4741029</v>
      </c>
      <c r="E104" s="18">
        <v>436.8608842</v>
      </c>
      <c r="F104" s="18">
        <v>587.336621034097</v>
      </c>
      <c r="G104" s="18">
        <v>659.931500722118</v>
      </c>
      <c r="H104" s="18">
        <v>492.019348440758</v>
      </c>
      <c r="I104" s="2"/>
      <c r="J104" s="6"/>
      <c r="K104" s="19">
        <f t="shared" ref="K104:P104" si="198">ABS(C104-$B104)</f>
        <v>1.6393152</v>
      </c>
      <c r="L104" s="19">
        <f t="shared" si="198"/>
        <v>27.4287319</v>
      </c>
      <c r="M104" s="19">
        <f t="shared" si="198"/>
        <v>37.1844868</v>
      </c>
      <c r="N104" s="19">
        <f t="shared" si="198"/>
        <v>113.29125</v>
      </c>
      <c r="O104" s="19">
        <f t="shared" si="198"/>
        <v>185.8861297</v>
      </c>
      <c r="P104" s="19">
        <f t="shared" si="198"/>
        <v>17.97397744</v>
      </c>
      <c r="Q104" s="2"/>
      <c r="R104" s="2"/>
      <c r="S104" s="20">
        <f t="shared" ref="S104:X104" si="199">K104/$B104*100</f>
        <v>0.3458139875</v>
      </c>
      <c r="T104" s="20">
        <f t="shared" si="199"/>
        <v>5.786098458</v>
      </c>
      <c r="U104" s="20">
        <f t="shared" si="199"/>
        <v>7.844077608</v>
      </c>
      <c r="V104" s="20">
        <f t="shared" si="199"/>
        <v>23.89882002</v>
      </c>
      <c r="W104" s="20">
        <f t="shared" si="199"/>
        <v>39.21272964</v>
      </c>
      <c r="X104" s="20">
        <f t="shared" si="199"/>
        <v>3.791615432</v>
      </c>
      <c r="Y104" s="16"/>
      <c r="Z104" s="53"/>
      <c r="AA104" s="53"/>
      <c r="AB104" s="53"/>
      <c r="AC104" s="53"/>
      <c r="AD104" s="53"/>
    </row>
    <row r="105">
      <c r="A105" s="17" t="s">
        <v>77</v>
      </c>
      <c r="B105" s="18">
        <v>1049.19231</v>
      </c>
      <c r="C105" s="18">
        <v>1125.05083333</v>
      </c>
      <c r="D105" s="18">
        <v>1128.574731</v>
      </c>
      <c r="E105" s="18">
        <v>940.4708119</v>
      </c>
      <c r="F105" s="18">
        <v>1152.53019711125</v>
      </c>
      <c r="G105" s="18">
        <v>1650.35208264142</v>
      </c>
      <c r="H105" s="18">
        <v>1017.22691594538</v>
      </c>
      <c r="I105" s="2"/>
      <c r="J105" s="6"/>
      <c r="K105" s="19">
        <f t="shared" ref="K105:P105" si="200">ABS(C105-$B105)</f>
        <v>75.85852333</v>
      </c>
      <c r="L105" s="19">
        <f t="shared" si="200"/>
        <v>79.382421</v>
      </c>
      <c r="M105" s="19">
        <f t="shared" si="200"/>
        <v>108.7214981</v>
      </c>
      <c r="N105" s="19">
        <f t="shared" si="200"/>
        <v>103.3378871</v>
      </c>
      <c r="O105" s="19">
        <f t="shared" si="200"/>
        <v>601.1597726</v>
      </c>
      <c r="P105" s="19">
        <f t="shared" si="200"/>
        <v>31.96539405</v>
      </c>
      <c r="Q105" s="2"/>
      <c r="R105" s="2"/>
      <c r="S105" s="20">
        <f t="shared" ref="S105:X105" si="201">K105/$B105*100</f>
        <v>7.230182933</v>
      </c>
      <c r="T105" s="20">
        <f t="shared" si="201"/>
        <v>7.566050594</v>
      </c>
      <c r="U105" s="20">
        <f t="shared" si="201"/>
        <v>10.36239944</v>
      </c>
      <c r="V105" s="20">
        <f t="shared" si="201"/>
        <v>9.849279882</v>
      </c>
      <c r="W105" s="20">
        <f t="shared" si="201"/>
        <v>57.29738647</v>
      </c>
      <c r="X105" s="20">
        <f t="shared" si="201"/>
        <v>3.046666826</v>
      </c>
      <c r="Y105" s="16"/>
      <c r="Z105" s="53"/>
      <c r="AA105" s="53"/>
      <c r="AB105" s="53"/>
      <c r="AC105" s="53"/>
      <c r="AD105" s="53"/>
    </row>
    <row r="106">
      <c r="A106" s="17" t="s">
        <v>24</v>
      </c>
      <c r="B106" s="18">
        <v>1656.62529</v>
      </c>
      <c r="C106" s="18">
        <v>1702.951775</v>
      </c>
      <c r="D106" s="18">
        <v>1764.780512</v>
      </c>
      <c r="E106" s="18">
        <v>1404.066169</v>
      </c>
      <c r="F106" s="18">
        <v>1731.63621029065</v>
      </c>
      <c r="G106" s="18">
        <v>1449.38152191881</v>
      </c>
      <c r="H106" s="18">
        <v>1522.53137759387</v>
      </c>
      <c r="I106" s="2"/>
      <c r="J106" s="6"/>
      <c r="K106" s="19">
        <f t="shared" ref="K106:P106" si="202">ABS(C106-$B106)</f>
        <v>46.326485</v>
      </c>
      <c r="L106" s="19">
        <f t="shared" si="202"/>
        <v>108.155222</v>
      </c>
      <c r="M106" s="19">
        <f t="shared" si="202"/>
        <v>252.559121</v>
      </c>
      <c r="N106" s="19">
        <f t="shared" si="202"/>
        <v>75.01092029</v>
      </c>
      <c r="O106" s="19">
        <f t="shared" si="202"/>
        <v>207.2437681</v>
      </c>
      <c r="P106" s="19">
        <f t="shared" si="202"/>
        <v>134.0939124</v>
      </c>
      <c r="Q106" s="2"/>
      <c r="R106" s="2"/>
      <c r="S106" s="20">
        <f t="shared" ref="S106:X106" si="203">K106/$B106*100</f>
        <v>2.796437147</v>
      </c>
      <c r="T106" s="20">
        <f t="shared" si="203"/>
        <v>6.528647284</v>
      </c>
      <c r="U106" s="20">
        <f t="shared" si="203"/>
        <v>15.24539813</v>
      </c>
      <c r="V106" s="20">
        <f t="shared" si="203"/>
        <v>4.527935239</v>
      </c>
      <c r="W106" s="20">
        <f t="shared" si="203"/>
        <v>12.50999664</v>
      </c>
      <c r="X106" s="20">
        <f t="shared" si="203"/>
        <v>8.094402109</v>
      </c>
      <c r="Y106" s="16"/>
      <c r="Z106" s="53"/>
      <c r="AA106" s="53"/>
      <c r="AB106" s="53"/>
      <c r="AC106" s="53"/>
      <c r="AD106" s="53"/>
    </row>
    <row r="107">
      <c r="A107" s="17" t="s">
        <v>78</v>
      </c>
      <c r="B107" s="18">
        <v>770.537603</v>
      </c>
      <c r="C107" s="18">
        <v>996.446899</v>
      </c>
      <c r="D107" s="18">
        <v>914.5500581</v>
      </c>
      <c r="E107" s="18">
        <v>802.5548259</v>
      </c>
      <c r="F107" s="18">
        <v>883.982286242062</v>
      </c>
      <c r="G107" s="18">
        <v>774.254069422589</v>
      </c>
      <c r="H107" s="18">
        <v>822.952545952854</v>
      </c>
      <c r="I107" s="2"/>
      <c r="J107" s="6"/>
      <c r="K107" s="19">
        <f t="shared" ref="K107:P107" si="204">ABS(C107-$B107)</f>
        <v>225.909296</v>
      </c>
      <c r="L107" s="19">
        <f t="shared" si="204"/>
        <v>144.0124551</v>
      </c>
      <c r="M107" s="19">
        <f t="shared" si="204"/>
        <v>32.0172229</v>
      </c>
      <c r="N107" s="19">
        <f t="shared" si="204"/>
        <v>113.4446832</v>
      </c>
      <c r="O107" s="19">
        <f t="shared" si="204"/>
        <v>3.716466423</v>
      </c>
      <c r="P107" s="19">
        <f t="shared" si="204"/>
        <v>52.41494295</v>
      </c>
      <c r="Q107" s="2"/>
      <c r="R107" s="2"/>
      <c r="S107" s="20">
        <f t="shared" ref="S107:X107" si="205">K107/$B107*100</f>
        <v>29.31839992</v>
      </c>
      <c r="T107" s="20">
        <f t="shared" si="205"/>
        <v>18.68986725</v>
      </c>
      <c r="U107" s="20">
        <f t="shared" si="205"/>
        <v>4.155179809</v>
      </c>
      <c r="V107" s="20">
        <f t="shared" si="205"/>
        <v>14.7227965</v>
      </c>
      <c r="W107" s="20">
        <f t="shared" si="205"/>
        <v>0.4823212272</v>
      </c>
      <c r="X107" s="20">
        <f t="shared" si="205"/>
        <v>6.80238612</v>
      </c>
      <c r="Y107" s="16"/>
      <c r="Z107" s="53"/>
      <c r="AA107" s="53"/>
      <c r="AB107" s="53"/>
      <c r="AC107" s="53"/>
      <c r="AD107" s="53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1" t="s">
        <v>25</v>
      </c>
      <c r="K108" s="22">
        <f t="shared" ref="K108:P108" si="206">AVERAGE(K58:K107)</f>
        <v>18776.41858</v>
      </c>
      <c r="L108" s="22">
        <f t="shared" si="206"/>
        <v>165629.4987</v>
      </c>
      <c r="M108" s="22">
        <f t="shared" si="206"/>
        <v>40637.26602</v>
      </c>
      <c r="N108" s="22">
        <f t="shared" si="206"/>
        <v>308209.1643</v>
      </c>
      <c r="O108" s="22">
        <f t="shared" si="206"/>
        <v>151368.4659</v>
      </c>
      <c r="P108" s="22">
        <f t="shared" si="206"/>
        <v>240060.1473</v>
      </c>
      <c r="Q108" s="2"/>
      <c r="R108" s="21" t="s">
        <v>26</v>
      </c>
      <c r="S108" s="23">
        <f t="shared" ref="S108:X108" si="207">AVERAGE(S58:S107)</f>
        <v>5.918938595</v>
      </c>
      <c r="T108" s="23">
        <f t="shared" si="207"/>
        <v>22.7241692</v>
      </c>
      <c r="U108" s="23">
        <f t="shared" si="207"/>
        <v>19.44169985</v>
      </c>
      <c r="V108" s="23">
        <f t="shared" si="207"/>
        <v>30.87820425</v>
      </c>
      <c r="W108" s="23">
        <f t="shared" si="207"/>
        <v>19.12865173</v>
      </c>
      <c r="X108" s="23">
        <f t="shared" si="207"/>
        <v>23.00692932</v>
      </c>
      <c r="Y108" s="41"/>
      <c r="Z108" s="54"/>
      <c r="AA108" s="54"/>
      <c r="AB108" s="54"/>
      <c r="AC108" s="54"/>
      <c r="AD108" s="54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1" t="s">
        <v>27</v>
      </c>
      <c r="K109" s="22">
        <f t="shared" ref="K109:P109" si="208">SQRT(SUMSQ(K58:K107)/COUNT(K58:K107))</f>
        <v>58464.93001</v>
      </c>
      <c r="L109" s="22">
        <f t="shared" si="208"/>
        <v>659399.0103</v>
      </c>
      <c r="M109" s="22">
        <f t="shared" si="208"/>
        <v>92208.4515</v>
      </c>
      <c r="N109" s="22">
        <f t="shared" si="208"/>
        <v>1261920.917</v>
      </c>
      <c r="O109" s="22">
        <f t="shared" si="208"/>
        <v>631294.8922</v>
      </c>
      <c r="P109" s="22">
        <f t="shared" si="208"/>
        <v>1024237.364</v>
      </c>
      <c r="Q109" s="2"/>
      <c r="R109" s="21" t="s">
        <v>28</v>
      </c>
      <c r="S109" s="23">
        <f t="shared" ref="S109:X109" si="209">MAX(S58:S107)</f>
        <v>29.31839992</v>
      </c>
      <c r="T109" s="23">
        <f t="shared" si="209"/>
        <v>108.6722867</v>
      </c>
      <c r="U109" s="23">
        <f t="shared" si="209"/>
        <v>50.72560478</v>
      </c>
      <c r="V109" s="23">
        <f t="shared" si="209"/>
        <v>157.3285368</v>
      </c>
      <c r="W109" s="23">
        <f t="shared" si="209"/>
        <v>78.46036937</v>
      </c>
      <c r="X109" s="23">
        <f t="shared" si="209"/>
        <v>128.5025364</v>
      </c>
      <c r="Y109" s="41"/>
      <c r="Z109" s="54"/>
      <c r="AA109" s="54"/>
      <c r="AB109" s="54"/>
      <c r="AC109" s="54"/>
      <c r="AD109" s="54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1" t="s">
        <v>29</v>
      </c>
      <c r="K110" s="22">
        <f t="shared" ref="K110:P110" si="210">MAX(K58:K107)</f>
        <v>322277.9672</v>
      </c>
      <c r="L110" s="22">
        <f t="shared" si="210"/>
        <v>4338852.646</v>
      </c>
      <c r="M110" s="22">
        <f t="shared" si="210"/>
        <v>343394.325</v>
      </c>
      <c r="N110" s="22">
        <f t="shared" si="210"/>
        <v>8336636.823</v>
      </c>
      <c r="O110" s="22">
        <f t="shared" si="210"/>
        <v>4157514.065</v>
      </c>
      <c r="P110" s="22">
        <f t="shared" si="210"/>
        <v>6809184.139</v>
      </c>
      <c r="Q110" s="2"/>
      <c r="R110" s="2"/>
      <c r="S110" s="2"/>
      <c r="T110" s="2"/>
      <c r="U110" s="2"/>
      <c r="V110" s="2"/>
      <c r="W110" s="2"/>
      <c r="X110" s="2"/>
      <c r="Y110" s="2"/>
    </row>
    <row r="111">
      <c r="A111" s="6" t="s">
        <v>34</v>
      </c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>
      <c r="A112" s="1" t="s">
        <v>0</v>
      </c>
      <c r="B112" s="1" t="s">
        <v>1</v>
      </c>
      <c r="C112" s="1" t="s">
        <v>35</v>
      </c>
      <c r="D112" s="1" t="s">
        <v>36</v>
      </c>
      <c r="E112" s="1" t="s">
        <v>37</v>
      </c>
      <c r="F112" s="1" t="s">
        <v>38</v>
      </c>
      <c r="G112" s="1" t="s">
        <v>39</v>
      </c>
      <c r="H112" s="1" t="s">
        <v>5</v>
      </c>
      <c r="I112" s="1" t="s">
        <v>40</v>
      </c>
      <c r="J112" s="1" t="s">
        <v>43</v>
      </c>
      <c r="K112" s="2"/>
      <c r="L112" s="1" t="s">
        <v>6</v>
      </c>
      <c r="M112" s="1" t="s">
        <v>35</v>
      </c>
      <c r="N112" s="1" t="s">
        <v>36</v>
      </c>
      <c r="O112" s="1" t="s">
        <v>37</v>
      </c>
      <c r="P112" s="1" t="s">
        <v>38</v>
      </c>
      <c r="Q112" s="1" t="s">
        <v>39</v>
      </c>
      <c r="R112" s="1" t="s">
        <v>5</v>
      </c>
      <c r="S112" s="1" t="s">
        <v>40</v>
      </c>
      <c r="T112" s="1" t="s">
        <v>43</v>
      </c>
      <c r="V112" s="1" t="s">
        <v>42</v>
      </c>
      <c r="W112" s="1" t="s">
        <v>35</v>
      </c>
      <c r="X112" s="1" t="s">
        <v>36</v>
      </c>
      <c r="Y112" s="1" t="s">
        <v>37</v>
      </c>
      <c r="Z112" s="1" t="s">
        <v>38</v>
      </c>
      <c r="AA112" s="1" t="s">
        <v>39</v>
      </c>
      <c r="AB112" s="1" t="s">
        <v>5</v>
      </c>
      <c r="AC112" s="1" t="s">
        <v>40</v>
      </c>
      <c r="AD112" s="1" t="s">
        <v>43</v>
      </c>
    </row>
    <row r="113">
      <c r="A113" s="25" t="s">
        <v>46</v>
      </c>
      <c r="B113" s="26">
        <v>1397.77634</v>
      </c>
      <c r="C113" s="26">
        <v>1310.66649933224</v>
      </c>
      <c r="D113" s="26">
        <v>1260.75726826028</v>
      </c>
      <c r="E113" s="26">
        <v>1348.81343279313</v>
      </c>
      <c r="F113" s="26">
        <v>1384.09925060033</v>
      </c>
      <c r="G113" s="26">
        <v>1508.71279809493</v>
      </c>
      <c r="H113" s="26">
        <v>1508.71279809493</v>
      </c>
      <c r="I113" s="26">
        <v>1382.82745745273</v>
      </c>
      <c r="J113" s="26">
        <v>1372.33717321783</v>
      </c>
      <c r="K113" s="2"/>
      <c r="L113" s="6"/>
      <c r="M113" s="28">
        <f t="shared" ref="M113:T113" si="211">ABS(C113-$B113)</f>
        <v>87.10984067</v>
      </c>
      <c r="N113" s="28">
        <f t="shared" si="211"/>
        <v>137.0190717</v>
      </c>
      <c r="O113" s="28">
        <f t="shared" si="211"/>
        <v>48.96290721</v>
      </c>
      <c r="P113" s="28">
        <f t="shared" si="211"/>
        <v>13.6770894</v>
      </c>
      <c r="Q113" s="28">
        <f t="shared" si="211"/>
        <v>110.9364581</v>
      </c>
      <c r="R113" s="28">
        <f t="shared" si="211"/>
        <v>110.9364581</v>
      </c>
      <c r="S113" s="28">
        <f t="shared" si="211"/>
        <v>14.94888255</v>
      </c>
      <c r="T113" s="28">
        <f t="shared" si="211"/>
        <v>25.43916678</v>
      </c>
      <c r="V113" s="2"/>
      <c r="W113" s="48">
        <f t="shared" ref="W113:AD113" si="212">M113/abs($B113)*100</f>
        <v>6.232029988</v>
      </c>
      <c r="X113" s="48">
        <f t="shared" si="212"/>
        <v>9.802646376</v>
      </c>
      <c r="Y113" s="48">
        <f t="shared" si="212"/>
        <v>3.502914294</v>
      </c>
      <c r="Z113" s="48">
        <f t="shared" si="212"/>
        <v>0.9784891193</v>
      </c>
      <c r="AA113" s="48">
        <f t="shared" si="212"/>
        <v>7.936638711</v>
      </c>
      <c r="AB113" s="48">
        <f t="shared" si="212"/>
        <v>7.936638711</v>
      </c>
      <c r="AC113" s="48">
        <f t="shared" si="212"/>
        <v>1.069476004</v>
      </c>
      <c r="AD113" s="48">
        <f t="shared" si="212"/>
        <v>1.819974058</v>
      </c>
    </row>
    <row r="114">
      <c r="A114" s="25" t="s">
        <v>47</v>
      </c>
      <c r="B114" s="26">
        <v>12573.3055</v>
      </c>
      <c r="C114" s="26">
        <v>13782.1837510409</v>
      </c>
      <c r="D114" s="26">
        <v>13105.0748301361</v>
      </c>
      <c r="E114" s="26">
        <v>12885.0934774742</v>
      </c>
      <c r="F114" s="26">
        <v>12561.4801452864</v>
      </c>
      <c r="G114" s="26">
        <v>12193.9976864468</v>
      </c>
      <c r="H114" s="26">
        <v>12193.9976864468</v>
      </c>
      <c r="I114" s="26">
        <v>11044.4061303856</v>
      </c>
      <c r="J114" s="26">
        <v>11720.9753515427</v>
      </c>
      <c r="K114" s="2"/>
      <c r="L114" s="6"/>
      <c r="M114" s="28">
        <f t="shared" ref="M114:T114" si="213">ABS(C114-$B114)</f>
        <v>1208.878251</v>
      </c>
      <c r="N114" s="28">
        <f t="shared" si="213"/>
        <v>531.7693301</v>
      </c>
      <c r="O114" s="28">
        <f t="shared" si="213"/>
        <v>311.7879775</v>
      </c>
      <c r="P114" s="28">
        <f t="shared" si="213"/>
        <v>11.82535471</v>
      </c>
      <c r="Q114" s="28">
        <f t="shared" si="213"/>
        <v>379.3078136</v>
      </c>
      <c r="R114" s="28">
        <f t="shared" si="213"/>
        <v>379.3078136</v>
      </c>
      <c r="S114" s="28">
        <f t="shared" si="213"/>
        <v>1528.89937</v>
      </c>
      <c r="T114" s="28">
        <f t="shared" si="213"/>
        <v>852.3301485</v>
      </c>
      <c r="V114" s="2"/>
      <c r="W114" s="48">
        <f t="shared" ref="W114:AD114" si="214">M114/abs($B114)*100</f>
        <v>9.61464152</v>
      </c>
      <c r="X114" s="48">
        <f t="shared" si="214"/>
        <v>4.229351861</v>
      </c>
      <c r="Y114" s="48">
        <f t="shared" si="214"/>
        <v>2.479761408</v>
      </c>
      <c r="Z114" s="48">
        <f t="shared" si="214"/>
        <v>0.09405127962</v>
      </c>
      <c r="AA114" s="48">
        <f t="shared" si="214"/>
        <v>3.016770837</v>
      </c>
      <c r="AB114" s="48">
        <f t="shared" si="214"/>
        <v>3.016770837</v>
      </c>
      <c r="AC114" s="48">
        <f t="shared" si="214"/>
        <v>12.15988405</v>
      </c>
      <c r="AD114" s="48">
        <f t="shared" si="214"/>
        <v>6.778886813</v>
      </c>
    </row>
    <row r="115">
      <c r="A115" s="25" t="s">
        <v>48</v>
      </c>
      <c r="B115" s="26">
        <v>35357.2589</v>
      </c>
      <c r="C115" s="26">
        <v>27840.296435466</v>
      </c>
      <c r="D115" s="26">
        <v>29855.7275788398</v>
      </c>
      <c r="E115" s="26">
        <v>33965.4289916944</v>
      </c>
      <c r="F115" s="26">
        <v>37338.5753279186</v>
      </c>
      <c r="G115" s="26">
        <v>36684.3541379269</v>
      </c>
      <c r="H115" s="26">
        <v>36684.3541379269</v>
      </c>
      <c r="I115" s="26">
        <v>34014.0664846759</v>
      </c>
      <c r="J115" s="26">
        <v>34856.1600962353</v>
      </c>
      <c r="K115" s="2"/>
      <c r="L115" s="6"/>
      <c r="M115" s="28">
        <f t="shared" ref="M115:T115" si="215">ABS(C115-$B115)</f>
        <v>7516.962465</v>
      </c>
      <c r="N115" s="28">
        <f t="shared" si="215"/>
        <v>5501.531321</v>
      </c>
      <c r="O115" s="28">
        <f t="shared" si="215"/>
        <v>1391.829908</v>
      </c>
      <c r="P115" s="28">
        <f t="shared" si="215"/>
        <v>1981.316428</v>
      </c>
      <c r="Q115" s="28">
        <f t="shared" si="215"/>
        <v>1327.095238</v>
      </c>
      <c r="R115" s="28">
        <f t="shared" si="215"/>
        <v>1327.095238</v>
      </c>
      <c r="S115" s="28">
        <f t="shared" si="215"/>
        <v>1343.192415</v>
      </c>
      <c r="T115" s="28">
        <f t="shared" si="215"/>
        <v>501.0988038</v>
      </c>
      <c r="V115" s="2"/>
      <c r="W115" s="48">
        <f t="shared" ref="W115:AD115" si="216">M115/abs($B115)*100</f>
        <v>21.26002608</v>
      </c>
      <c r="X115" s="48">
        <f t="shared" si="216"/>
        <v>15.5598355</v>
      </c>
      <c r="Y115" s="48">
        <f t="shared" si="216"/>
        <v>3.93647571</v>
      </c>
      <c r="Z115" s="48">
        <f t="shared" si="216"/>
        <v>5.603704839</v>
      </c>
      <c r="AA115" s="48">
        <f t="shared" si="216"/>
        <v>3.753388354</v>
      </c>
      <c r="AB115" s="48">
        <f t="shared" si="216"/>
        <v>3.753388354</v>
      </c>
      <c r="AC115" s="48">
        <f t="shared" si="216"/>
        <v>3.798915575</v>
      </c>
      <c r="AD115" s="48">
        <f t="shared" si="216"/>
        <v>1.417244491</v>
      </c>
    </row>
    <row r="116">
      <c r="A116" s="25" t="s">
        <v>49</v>
      </c>
      <c r="B116" s="26">
        <v>74035.665</v>
      </c>
      <c r="C116" s="26">
        <v>51508.5654340946</v>
      </c>
      <c r="D116" s="26">
        <v>4002.88643739056</v>
      </c>
      <c r="E116" s="26">
        <v>43381.6912057003</v>
      </c>
      <c r="F116" s="26">
        <v>62499.2534577669</v>
      </c>
      <c r="G116" s="26">
        <v>76650.1560669587</v>
      </c>
      <c r="H116" s="26">
        <v>76650.1560669587</v>
      </c>
      <c r="I116" s="26">
        <v>71255.7133493161</v>
      </c>
      <c r="J116" s="26">
        <v>71637.3528628203</v>
      </c>
      <c r="K116" s="2"/>
      <c r="L116" s="6"/>
      <c r="M116" s="28">
        <f t="shared" ref="M116:T116" si="217">ABS(C116-$B116)</f>
        <v>22527.09957</v>
      </c>
      <c r="N116" s="28">
        <f t="shared" si="217"/>
        <v>70032.77856</v>
      </c>
      <c r="O116" s="28">
        <f t="shared" si="217"/>
        <v>30653.97379</v>
      </c>
      <c r="P116" s="28">
        <f t="shared" si="217"/>
        <v>11536.41154</v>
      </c>
      <c r="Q116" s="28">
        <f t="shared" si="217"/>
        <v>2614.491067</v>
      </c>
      <c r="R116" s="28">
        <f t="shared" si="217"/>
        <v>2614.491067</v>
      </c>
      <c r="S116" s="28">
        <f t="shared" si="217"/>
        <v>2779.951651</v>
      </c>
      <c r="T116" s="28">
        <f t="shared" si="217"/>
        <v>2398.312137</v>
      </c>
      <c r="V116" s="2"/>
      <c r="W116" s="48">
        <f t="shared" ref="W116:AD116" si="218">M116/abs($B116)*100</f>
        <v>30.42736169</v>
      </c>
      <c r="X116" s="48">
        <f t="shared" si="218"/>
        <v>94.59329981</v>
      </c>
      <c r="Y116" s="48">
        <f t="shared" si="218"/>
        <v>41.4043337</v>
      </c>
      <c r="Z116" s="48">
        <f t="shared" si="218"/>
        <v>15.58223532</v>
      </c>
      <c r="AA116" s="48">
        <f t="shared" si="218"/>
        <v>3.531394048</v>
      </c>
      <c r="AB116" s="48">
        <f t="shared" si="218"/>
        <v>3.531394048</v>
      </c>
      <c r="AC116" s="48">
        <f t="shared" si="218"/>
        <v>3.754881719</v>
      </c>
      <c r="AD116" s="48">
        <f t="shared" si="218"/>
        <v>3.239401088</v>
      </c>
    </row>
    <row r="117">
      <c r="A117" s="25" t="s">
        <v>50</v>
      </c>
      <c r="B117" s="26">
        <v>125101.533</v>
      </c>
      <c r="C117" s="26">
        <v>395247.235780349</v>
      </c>
      <c r="D117" s="26">
        <v>176077.076440061</v>
      </c>
      <c r="E117" s="26">
        <v>5648.98298641209</v>
      </c>
      <c r="F117" s="26">
        <v>112981.334161606</v>
      </c>
      <c r="G117" s="26">
        <v>129978.03167127</v>
      </c>
      <c r="H117" s="26">
        <v>129978.03167127</v>
      </c>
      <c r="I117" s="26">
        <v>121198.335635922</v>
      </c>
      <c r="J117" s="26">
        <v>122695.897834096</v>
      </c>
      <c r="K117" s="2"/>
      <c r="L117" s="6"/>
      <c r="M117" s="28">
        <f t="shared" ref="M117:T117" si="219">ABS(C117-$B117)</f>
        <v>270145.7028</v>
      </c>
      <c r="N117" s="28">
        <f t="shared" si="219"/>
        <v>50975.54344</v>
      </c>
      <c r="O117" s="28">
        <f t="shared" si="219"/>
        <v>119452.55</v>
      </c>
      <c r="P117" s="28">
        <f t="shared" si="219"/>
        <v>12120.19884</v>
      </c>
      <c r="Q117" s="28">
        <f t="shared" si="219"/>
        <v>4876.498671</v>
      </c>
      <c r="R117" s="28">
        <f t="shared" si="219"/>
        <v>4876.498671</v>
      </c>
      <c r="S117" s="28">
        <f t="shared" si="219"/>
        <v>3903.197364</v>
      </c>
      <c r="T117" s="28">
        <f t="shared" si="219"/>
        <v>2405.635166</v>
      </c>
      <c r="V117" s="2"/>
      <c r="W117" s="48">
        <f t="shared" ref="W117:AD117" si="220">M117/abs($B117)*100</f>
        <v>215.941161</v>
      </c>
      <c r="X117" s="48">
        <f t="shared" si="220"/>
        <v>40.74733716</v>
      </c>
      <c r="Y117" s="48">
        <f t="shared" si="220"/>
        <v>95.4844814</v>
      </c>
      <c r="Z117" s="48">
        <f t="shared" si="220"/>
        <v>9.688289622</v>
      </c>
      <c r="AA117" s="48">
        <f t="shared" si="220"/>
        <v>3.898032705</v>
      </c>
      <c r="AB117" s="48">
        <f t="shared" si="220"/>
        <v>3.898032705</v>
      </c>
      <c r="AC117" s="48">
        <f t="shared" si="220"/>
        <v>3.120023608</v>
      </c>
      <c r="AD117" s="48">
        <f t="shared" si="220"/>
        <v>1.922946193</v>
      </c>
    </row>
    <row r="118">
      <c r="A118" s="25" t="s">
        <v>51</v>
      </c>
      <c r="B118" s="26">
        <v>205856.177</v>
      </c>
      <c r="C118" s="26">
        <v>1197485.53410536</v>
      </c>
      <c r="D118" s="26">
        <v>587646.50914464</v>
      </c>
      <c r="E118" s="26">
        <v>103808.612105827</v>
      </c>
      <c r="F118" s="26">
        <v>150484.08485968</v>
      </c>
      <c r="G118" s="26">
        <v>190977.478748504</v>
      </c>
      <c r="H118" s="26">
        <v>190977.478748504</v>
      </c>
      <c r="I118" s="26">
        <v>177527.54826806</v>
      </c>
      <c r="J118" s="26">
        <v>178979.673478773</v>
      </c>
      <c r="K118" s="2"/>
      <c r="L118" s="6"/>
      <c r="M118" s="28">
        <f t="shared" ref="M118:T118" si="221">ABS(C118-$B118)</f>
        <v>991629.3571</v>
      </c>
      <c r="N118" s="28">
        <f t="shared" si="221"/>
        <v>381790.3321</v>
      </c>
      <c r="O118" s="28">
        <f t="shared" si="221"/>
        <v>102047.5649</v>
      </c>
      <c r="P118" s="28">
        <f t="shared" si="221"/>
        <v>55372.09214</v>
      </c>
      <c r="Q118" s="28">
        <f t="shared" si="221"/>
        <v>14878.69825</v>
      </c>
      <c r="R118" s="28">
        <f t="shared" si="221"/>
        <v>14878.69825</v>
      </c>
      <c r="S118" s="28">
        <f t="shared" si="221"/>
        <v>28328.62873</v>
      </c>
      <c r="T118" s="28">
        <f t="shared" si="221"/>
        <v>26876.50352</v>
      </c>
      <c r="V118" s="2"/>
      <c r="W118" s="48">
        <f t="shared" ref="W118:AD118" si="222">M118/abs($B118)*100</f>
        <v>481.7097896</v>
      </c>
      <c r="X118" s="48">
        <f t="shared" si="222"/>
        <v>185.4645985</v>
      </c>
      <c r="Y118" s="48">
        <f t="shared" si="222"/>
        <v>49.57226272</v>
      </c>
      <c r="Z118" s="48">
        <f t="shared" si="222"/>
        <v>26.89843606</v>
      </c>
      <c r="AA118" s="48">
        <f t="shared" si="222"/>
        <v>7.227715227</v>
      </c>
      <c r="AB118" s="48">
        <f t="shared" si="222"/>
        <v>7.227715227</v>
      </c>
      <c r="AC118" s="48">
        <f t="shared" si="222"/>
        <v>13.76136929</v>
      </c>
      <c r="AD118" s="48">
        <f t="shared" si="222"/>
        <v>13.05596165</v>
      </c>
    </row>
    <row r="119">
      <c r="A119" s="25" t="s">
        <v>52</v>
      </c>
      <c r="B119" s="26">
        <v>249773.02</v>
      </c>
      <c r="C119" s="26">
        <v>2495009.15906198</v>
      </c>
      <c r="D119" s="26">
        <v>1236816.44642372</v>
      </c>
      <c r="E119" s="26">
        <v>278818.299451116</v>
      </c>
      <c r="F119" s="26">
        <v>185271.142136888</v>
      </c>
      <c r="G119" s="26">
        <v>257060.247326979</v>
      </c>
      <c r="H119" s="26">
        <v>257060.247326979</v>
      </c>
      <c r="I119" s="26">
        <v>240247.721128608</v>
      </c>
      <c r="J119" s="26">
        <v>241650.948466341</v>
      </c>
      <c r="K119" s="2"/>
      <c r="L119" s="6"/>
      <c r="M119" s="28">
        <f t="shared" ref="M119:T119" si="223">ABS(C119-$B119)</f>
        <v>2245236.139</v>
      </c>
      <c r="N119" s="28">
        <f t="shared" si="223"/>
        <v>987043.4264</v>
      </c>
      <c r="O119" s="28">
        <f t="shared" si="223"/>
        <v>29045.27945</v>
      </c>
      <c r="P119" s="28">
        <f t="shared" si="223"/>
        <v>64501.87786</v>
      </c>
      <c r="Q119" s="28">
        <f t="shared" si="223"/>
        <v>7287.227327</v>
      </c>
      <c r="R119" s="28">
        <f t="shared" si="223"/>
        <v>7287.227327</v>
      </c>
      <c r="S119" s="28">
        <f t="shared" si="223"/>
        <v>9525.298871</v>
      </c>
      <c r="T119" s="28">
        <f t="shared" si="223"/>
        <v>8122.071534</v>
      </c>
      <c r="V119" s="2"/>
      <c r="W119" s="48">
        <f t="shared" ref="W119:AD119" si="224">M119/abs($B119)*100</f>
        <v>898.9105945</v>
      </c>
      <c r="X119" s="48">
        <f t="shared" si="224"/>
        <v>395.1761589</v>
      </c>
      <c r="Y119" s="48">
        <f t="shared" si="224"/>
        <v>11.62866968</v>
      </c>
      <c r="Z119" s="48">
        <f t="shared" si="224"/>
        <v>25.82419745</v>
      </c>
      <c r="AA119" s="48">
        <f t="shared" si="224"/>
        <v>2.917539824</v>
      </c>
      <c r="AB119" s="48">
        <f t="shared" si="224"/>
        <v>2.917539824</v>
      </c>
      <c r="AC119" s="48">
        <f t="shared" si="224"/>
        <v>3.813581976</v>
      </c>
      <c r="AD119" s="48">
        <f t="shared" si="224"/>
        <v>3.25178097</v>
      </c>
    </row>
    <row r="120">
      <c r="A120" s="25" t="s">
        <v>53</v>
      </c>
      <c r="B120" s="26">
        <v>316456.958</v>
      </c>
      <c r="C120" s="26">
        <v>323426.245107</v>
      </c>
      <c r="D120" s="26">
        <v>1992021.62451795</v>
      </c>
      <c r="E120" s="26">
        <v>531005.547692309</v>
      </c>
      <c r="F120" s="26">
        <v>217282.965062801</v>
      </c>
      <c r="G120" s="26">
        <v>324568.765375481</v>
      </c>
      <c r="H120" s="26">
        <v>324568.765375481</v>
      </c>
      <c r="I120" s="26">
        <v>304460.137044226</v>
      </c>
      <c r="J120" s="26">
        <v>307135.654032407</v>
      </c>
      <c r="K120" s="2"/>
      <c r="L120" s="6"/>
      <c r="M120" s="28">
        <f t="shared" ref="M120:T120" si="225">ABS(C120-$B120)</f>
        <v>6969.287107</v>
      </c>
      <c r="N120" s="28">
        <f t="shared" si="225"/>
        <v>1675564.667</v>
      </c>
      <c r="O120" s="28">
        <f t="shared" si="225"/>
        <v>214548.5897</v>
      </c>
      <c r="P120" s="28">
        <f t="shared" si="225"/>
        <v>99173.99294</v>
      </c>
      <c r="Q120" s="28">
        <f t="shared" si="225"/>
        <v>8111.807375</v>
      </c>
      <c r="R120" s="28">
        <f t="shared" si="225"/>
        <v>8111.807375</v>
      </c>
      <c r="S120" s="28">
        <f t="shared" si="225"/>
        <v>11996.82096</v>
      </c>
      <c r="T120" s="28">
        <f t="shared" si="225"/>
        <v>9321.303968</v>
      </c>
      <c r="V120" s="2"/>
      <c r="W120" s="48">
        <f t="shared" ref="W120:AD120" si="226">M120/abs($B120)*100</f>
        <v>2.202285945</v>
      </c>
      <c r="X120" s="48">
        <f t="shared" si="226"/>
        <v>529.4763234</v>
      </c>
      <c r="Y120" s="48">
        <f t="shared" si="226"/>
        <v>67.79708402</v>
      </c>
      <c r="Z120" s="48">
        <f t="shared" si="226"/>
        <v>31.33885681</v>
      </c>
      <c r="AA120" s="48">
        <f t="shared" si="226"/>
        <v>2.56332091</v>
      </c>
      <c r="AB120" s="48">
        <f t="shared" si="226"/>
        <v>2.56332091</v>
      </c>
      <c r="AC120" s="48">
        <f t="shared" si="226"/>
        <v>3.790980306</v>
      </c>
      <c r="AD120" s="48">
        <f t="shared" si="226"/>
        <v>2.945520309</v>
      </c>
    </row>
    <row r="121">
      <c r="A121" s="29" t="s">
        <v>54</v>
      </c>
      <c r="B121" s="30">
        <v>4055.019</v>
      </c>
      <c r="C121" s="30">
        <v>4140.84926648553</v>
      </c>
      <c r="D121" s="30">
        <v>3693.88655947766</v>
      </c>
      <c r="E121" s="30">
        <v>3372.19758591381</v>
      </c>
      <c r="F121" s="30">
        <v>3720.60125583261</v>
      </c>
      <c r="G121" s="30">
        <v>3370.26594421826</v>
      </c>
      <c r="H121" s="30">
        <v>3370.26594421826</v>
      </c>
      <c r="I121" s="30">
        <v>3171.29600755442</v>
      </c>
      <c r="J121" s="30">
        <v>3394.43845752927</v>
      </c>
      <c r="K121" s="2"/>
      <c r="L121" s="6"/>
      <c r="M121" s="49">
        <f t="shared" ref="M121:T121" si="227">ABS(C121-$B121)</f>
        <v>85.83026649</v>
      </c>
      <c r="N121" s="49">
        <f t="shared" si="227"/>
        <v>361.1324405</v>
      </c>
      <c r="O121" s="49">
        <f t="shared" si="227"/>
        <v>682.8214141</v>
      </c>
      <c r="P121" s="49">
        <f t="shared" si="227"/>
        <v>334.4177442</v>
      </c>
      <c r="Q121" s="49">
        <f t="shared" si="227"/>
        <v>684.7530558</v>
      </c>
      <c r="R121" s="49">
        <f t="shared" si="227"/>
        <v>684.7530558</v>
      </c>
      <c r="S121" s="49">
        <f t="shared" si="227"/>
        <v>883.7229924</v>
      </c>
      <c r="T121" s="49">
        <f t="shared" si="227"/>
        <v>660.5805425</v>
      </c>
      <c r="V121" s="2"/>
      <c r="W121" s="50">
        <f t="shared" ref="W121:AD121" si="228">M121/abs($B121)*100</f>
        <v>2.11664277</v>
      </c>
      <c r="X121" s="50">
        <f t="shared" si="228"/>
        <v>8.905813771</v>
      </c>
      <c r="Y121" s="50">
        <f t="shared" si="228"/>
        <v>16.83892021</v>
      </c>
      <c r="Z121" s="50">
        <f t="shared" si="228"/>
        <v>8.24700807</v>
      </c>
      <c r="AA121" s="50">
        <f t="shared" si="228"/>
        <v>16.88655604</v>
      </c>
      <c r="AB121" s="50">
        <f t="shared" si="228"/>
        <v>16.88655604</v>
      </c>
      <c r="AC121" s="50">
        <f t="shared" si="228"/>
        <v>21.79331324</v>
      </c>
      <c r="AD121" s="50">
        <f t="shared" si="228"/>
        <v>16.2904426</v>
      </c>
    </row>
    <row r="122">
      <c r="A122" s="29" t="s">
        <v>55</v>
      </c>
      <c r="B122" s="30">
        <v>31595.4539</v>
      </c>
      <c r="C122" s="30">
        <v>35812.9811794197</v>
      </c>
      <c r="D122" s="30">
        <v>34578.9487719098</v>
      </c>
      <c r="E122" s="30">
        <v>32845.1387362633</v>
      </c>
      <c r="F122" s="30">
        <v>30958.8390080134</v>
      </c>
      <c r="G122" s="30">
        <v>28961.1589195335</v>
      </c>
      <c r="H122" s="30">
        <v>28961.1589195335</v>
      </c>
      <c r="I122" s="30">
        <v>27678.7960317807</v>
      </c>
      <c r="J122" s="30">
        <v>29992.3908589292</v>
      </c>
      <c r="K122" s="2"/>
      <c r="L122" s="6"/>
      <c r="M122" s="49">
        <f t="shared" ref="M122:T122" si="229">ABS(C122-$B122)</f>
        <v>4217.527279</v>
      </c>
      <c r="N122" s="49">
        <f t="shared" si="229"/>
        <v>2983.494872</v>
      </c>
      <c r="O122" s="49">
        <f t="shared" si="229"/>
        <v>1249.684836</v>
      </c>
      <c r="P122" s="49">
        <f t="shared" si="229"/>
        <v>636.614892</v>
      </c>
      <c r="Q122" s="49">
        <f t="shared" si="229"/>
        <v>2634.29498</v>
      </c>
      <c r="R122" s="49">
        <f t="shared" si="229"/>
        <v>2634.29498</v>
      </c>
      <c r="S122" s="49">
        <f t="shared" si="229"/>
        <v>3916.657868</v>
      </c>
      <c r="T122" s="49">
        <f t="shared" si="229"/>
        <v>1603.063041</v>
      </c>
      <c r="V122" s="2"/>
      <c r="W122" s="50">
        <f t="shared" ref="W122:AD122" si="230">M122/abs($B122)*100</f>
        <v>13.34852569</v>
      </c>
      <c r="X122" s="50">
        <f t="shared" si="230"/>
        <v>9.442797946</v>
      </c>
      <c r="Y122" s="50">
        <f t="shared" si="230"/>
        <v>3.955267869</v>
      </c>
      <c r="Z122" s="50">
        <f t="shared" si="230"/>
        <v>2.014893959</v>
      </c>
      <c r="AA122" s="50">
        <f t="shared" si="230"/>
        <v>8.337575997</v>
      </c>
      <c r="AB122" s="50">
        <f t="shared" si="230"/>
        <v>8.337575997</v>
      </c>
      <c r="AC122" s="50">
        <f t="shared" si="230"/>
        <v>12.3962703</v>
      </c>
      <c r="AD122" s="50">
        <f t="shared" si="230"/>
        <v>5.073714232</v>
      </c>
    </row>
    <row r="123">
      <c r="A123" s="29" t="s">
        <v>56</v>
      </c>
      <c r="B123" s="30">
        <v>150116.73</v>
      </c>
      <c r="C123" s="30">
        <v>223953.258191572</v>
      </c>
      <c r="D123" s="30">
        <v>203174.993894836</v>
      </c>
      <c r="E123" s="30">
        <v>182627.982380263</v>
      </c>
      <c r="F123" s="30">
        <v>161226.264634168</v>
      </c>
      <c r="G123" s="30">
        <v>148118.383154714</v>
      </c>
      <c r="H123" s="30">
        <v>148118.383154714</v>
      </c>
      <c r="I123" s="30">
        <v>140341.46837271</v>
      </c>
      <c r="J123" s="30">
        <v>150053.019097431</v>
      </c>
      <c r="K123" s="2"/>
      <c r="L123" s="6"/>
      <c r="M123" s="49">
        <f t="shared" ref="M123:T123" si="231">ABS(C123-$B123)</f>
        <v>73836.52819</v>
      </c>
      <c r="N123" s="49">
        <f t="shared" si="231"/>
        <v>53058.26389</v>
      </c>
      <c r="O123" s="49">
        <f t="shared" si="231"/>
        <v>32511.25238</v>
      </c>
      <c r="P123" s="49">
        <f t="shared" si="231"/>
        <v>11109.53463</v>
      </c>
      <c r="Q123" s="49">
        <f t="shared" si="231"/>
        <v>1998.346845</v>
      </c>
      <c r="R123" s="49">
        <f t="shared" si="231"/>
        <v>1998.346845</v>
      </c>
      <c r="S123" s="49">
        <f t="shared" si="231"/>
        <v>9775.261627</v>
      </c>
      <c r="T123" s="49">
        <f t="shared" si="231"/>
        <v>63.71090257</v>
      </c>
      <c r="V123" s="2"/>
      <c r="W123" s="50">
        <f t="shared" ref="W123:AD123" si="232">M123/abs($B123)*100</f>
        <v>49.18607552</v>
      </c>
      <c r="X123" s="50">
        <f t="shared" si="232"/>
        <v>35.34467071</v>
      </c>
      <c r="Y123" s="50">
        <f t="shared" si="232"/>
        <v>21.65731453</v>
      </c>
      <c r="Z123" s="50">
        <f t="shared" si="232"/>
        <v>7.400597278</v>
      </c>
      <c r="AA123" s="50">
        <f t="shared" si="232"/>
        <v>1.331195294</v>
      </c>
      <c r="AB123" s="50">
        <f t="shared" si="232"/>
        <v>1.331195294</v>
      </c>
      <c r="AC123" s="50">
        <f t="shared" si="232"/>
        <v>6.511773623</v>
      </c>
      <c r="AD123" s="50">
        <f t="shared" si="232"/>
        <v>0.04244090753</v>
      </c>
    </row>
    <row r="124">
      <c r="A124" s="29" t="s">
        <v>57</v>
      </c>
      <c r="B124" s="30">
        <v>488980.6</v>
      </c>
      <c r="C124" s="30">
        <v>924577.708773417</v>
      </c>
      <c r="D124" s="30">
        <v>809421.978191446</v>
      </c>
      <c r="E124" s="30">
        <v>675156.374866123</v>
      </c>
      <c r="F124" s="30">
        <v>559692.713817466</v>
      </c>
      <c r="G124" s="30">
        <v>511609.735322427</v>
      </c>
      <c r="H124" s="30">
        <v>511609.735322427</v>
      </c>
      <c r="I124" s="30">
        <v>476141.94879736</v>
      </c>
      <c r="J124" s="30">
        <v>506126.039757375</v>
      </c>
      <c r="K124" s="2"/>
      <c r="L124" s="6"/>
      <c r="M124" s="49">
        <f t="shared" ref="M124:T124" si="233">ABS(C124-$B124)</f>
        <v>435597.1088</v>
      </c>
      <c r="N124" s="49">
        <f t="shared" si="233"/>
        <v>320441.3782</v>
      </c>
      <c r="O124" s="49">
        <f t="shared" si="233"/>
        <v>186175.7749</v>
      </c>
      <c r="P124" s="49">
        <f t="shared" si="233"/>
        <v>70712.11382</v>
      </c>
      <c r="Q124" s="49">
        <f t="shared" si="233"/>
        <v>22629.13532</v>
      </c>
      <c r="R124" s="49">
        <f t="shared" si="233"/>
        <v>22629.13532</v>
      </c>
      <c r="S124" s="49">
        <f t="shared" si="233"/>
        <v>12838.6512</v>
      </c>
      <c r="T124" s="49">
        <f t="shared" si="233"/>
        <v>17145.43976</v>
      </c>
      <c r="V124" s="2"/>
      <c r="W124" s="50">
        <f t="shared" ref="W124:AD124" si="234">M124/abs($B124)*100</f>
        <v>89.08269751</v>
      </c>
      <c r="X124" s="50">
        <f t="shared" si="234"/>
        <v>65.53253405</v>
      </c>
      <c r="Y124" s="50">
        <f t="shared" si="234"/>
        <v>38.07426611</v>
      </c>
      <c r="Z124" s="50">
        <f t="shared" si="234"/>
        <v>14.46112869</v>
      </c>
      <c r="AA124" s="50">
        <f t="shared" si="234"/>
        <v>4.627818634</v>
      </c>
      <c r="AB124" s="50">
        <f t="shared" si="234"/>
        <v>4.627818634</v>
      </c>
      <c r="AC124" s="50">
        <f t="shared" si="234"/>
        <v>2.625595208</v>
      </c>
      <c r="AD124" s="50">
        <f t="shared" si="234"/>
        <v>3.506364007</v>
      </c>
    </row>
    <row r="125">
      <c r="A125" s="29" t="s">
        <v>58</v>
      </c>
      <c r="B125" s="30">
        <v>1240427.28</v>
      </c>
      <c r="C125" s="30">
        <v>2896088.94165083</v>
      </c>
      <c r="D125" s="30">
        <v>2415501.31352051</v>
      </c>
      <c r="E125" s="30">
        <v>1993764.21044135</v>
      </c>
      <c r="F125" s="30">
        <v>1587626.64762464</v>
      </c>
      <c r="G125" s="30">
        <v>1367712.60740093</v>
      </c>
      <c r="H125" s="30">
        <v>1367712.60740093</v>
      </c>
      <c r="I125" s="30">
        <v>1243692.10177839</v>
      </c>
      <c r="J125" s="30">
        <v>1311911.52513718</v>
      </c>
      <c r="K125" s="2"/>
      <c r="L125" s="6"/>
      <c r="M125" s="49">
        <f t="shared" ref="M125:T125" si="235">ABS(C125-$B125)</f>
        <v>1655661.662</v>
      </c>
      <c r="N125" s="49">
        <f t="shared" si="235"/>
        <v>1175074.034</v>
      </c>
      <c r="O125" s="49">
        <f t="shared" si="235"/>
        <v>753336.9304</v>
      </c>
      <c r="P125" s="49">
        <f t="shared" si="235"/>
        <v>347199.3676</v>
      </c>
      <c r="Q125" s="49">
        <f t="shared" si="235"/>
        <v>127285.3274</v>
      </c>
      <c r="R125" s="49">
        <f t="shared" si="235"/>
        <v>127285.3274</v>
      </c>
      <c r="S125" s="49">
        <f t="shared" si="235"/>
        <v>3264.821778</v>
      </c>
      <c r="T125" s="49">
        <f t="shared" si="235"/>
        <v>71484.24514</v>
      </c>
      <c r="V125" s="2"/>
      <c r="W125" s="50">
        <f t="shared" ref="W125:AD125" si="236">M125/abs($B125)*100</f>
        <v>133.4751088</v>
      </c>
      <c r="X125" s="50">
        <f t="shared" si="236"/>
        <v>94.73139236</v>
      </c>
      <c r="Y125" s="50">
        <f t="shared" si="236"/>
        <v>60.73205117</v>
      </c>
      <c r="Z125" s="50">
        <f t="shared" si="236"/>
        <v>27.99030408</v>
      </c>
      <c r="AA125" s="50">
        <f t="shared" si="236"/>
        <v>10.26140987</v>
      </c>
      <c r="AB125" s="50">
        <f t="shared" si="236"/>
        <v>10.26140987</v>
      </c>
      <c r="AC125" s="50">
        <f t="shared" si="236"/>
        <v>0.2632013848</v>
      </c>
      <c r="AD125" s="50">
        <f t="shared" si="236"/>
        <v>5.762872704</v>
      </c>
    </row>
    <row r="126">
      <c r="A126" s="29" t="s">
        <v>59</v>
      </c>
      <c r="B126" s="30">
        <v>2482415.02</v>
      </c>
      <c r="C126" s="30">
        <v>7456388.65039775</v>
      </c>
      <c r="D126" s="30">
        <v>6033938.97259152</v>
      </c>
      <c r="E126" s="30">
        <v>4667123.65999173</v>
      </c>
      <c r="F126" s="30">
        <v>3579801.866842</v>
      </c>
      <c r="G126" s="30">
        <v>3063377.40525915</v>
      </c>
      <c r="H126" s="30">
        <v>3063377.40525915</v>
      </c>
      <c r="I126" s="30">
        <v>2687569.67731965</v>
      </c>
      <c r="J126" s="30">
        <v>2836751.9444572</v>
      </c>
      <c r="K126" s="2"/>
      <c r="L126" s="6"/>
      <c r="M126" s="49">
        <f t="shared" ref="M126:T126" si="237">ABS(C126-$B126)</f>
        <v>4973973.63</v>
      </c>
      <c r="N126" s="49">
        <f t="shared" si="237"/>
        <v>3551523.953</v>
      </c>
      <c r="O126" s="49">
        <f t="shared" si="237"/>
        <v>2184708.64</v>
      </c>
      <c r="P126" s="49">
        <f t="shared" si="237"/>
        <v>1097386.847</v>
      </c>
      <c r="Q126" s="49">
        <f t="shared" si="237"/>
        <v>580962.3853</v>
      </c>
      <c r="R126" s="49">
        <f t="shared" si="237"/>
        <v>580962.3853</v>
      </c>
      <c r="S126" s="49">
        <f t="shared" si="237"/>
        <v>205154.6573</v>
      </c>
      <c r="T126" s="49">
        <f t="shared" si="237"/>
        <v>354336.9245</v>
      </c>
      <c r="V126" s="2"/>
      <c r="W126" s="50">
        <f t="shared" ref="W126:AD126" si="238">M126/abs($B126)*100</f>
        <v>200.3683345</v>
      </c>
      <c r="X126" s="50">
        <f t="shared" si="238"/>
        <v>143.0672923</v>
      </c>
      <c r="Y126" s="50">
        <f t="shared" si="238"/>
        <v>88.00738887</v>
      </c>
      <c r="Z126" s="50">
        <f t="shared" si="238"/>
        <v>44.20642149</v>
      </c>
      <c r="AA126" s="50">
        <f t="shared" si="238"/>
        <v>23.40311272</v>
      </c>
      <c r="AB126" s="50">
        <f t="shared" si="238"/>
        <v>23.40311272</v>
      </c>
      <c r="AC126" s="50">
        <f t="shared" si="238"/>
        <v>8.264317436</v>
      </c>
      <c r="AD126" s="50">
        <f t="shared" si="238"/>
        <v>14.27387933</v>
      </c>
    </row>
    <row r="127">
      <c r="A127" s="3" t="s">
        <v>8</v>
      </c>
      <c r="B127" s="4">
        <v>4167.35054</v>
      </c>
      <c r="C127" s="4">
        <v>3326.41403209936</v>
      </c>
      <c r="D127" s="4">
        <v>3643.05017178853</v>
      </c>
      <c r="E127" s="4">
        <v>3848.08572268142</v>
      </c>
      <c r="F127" s="4">
        <v>3462.13721573162</v>
      </c>
      <c r="G127" s="4">
        <v>3163.91299733561</v>
      </c>
      <c r="H127" s="4">
        <v>3163.91299733561</v>
      </c>
      <c r="I127" s="4">
        <v>2823.19998000206</v>
      </c>
      <c r="J127" s="4">
        <v>3083.54511087231</v>
      </c>
      <c r="K127" s="2"/>
      <c r="L127" s="6"/>
      <c r="M127" s="5">
        <f t="shared" ref="M127:T127" si="239">ABS(C127-$B127)</f>
        <v>840.9365079</v>
      </c>
      <c r="N127" s="5">
        <f t="shared" si="239"/>
        <v>524.3003682</v>
      </c>
      <c r="O127" s="5">
        <f t="shared" si="239"/>
        <v>319.2648173</v>
      </c>
      <c r="P127" s="5">
        <f t="shared" si="239"/>
        <v>705.2133243</v>
      </c>
      <c r="Q127" s="5">
        <f t="shared" si="239"/>
        <v>1003.437543</v>
      </c>
      <c r="R127" s="5">
        <f t="shared" si="239"/>
        <v>1003.437543</v>
      </c>
      <c r="S127" s="5">
        <f t="shared" si="239"/>
        <v>1344.15056</v>
      </c>
      <c r="T127" s="5">
        <f t="shared" si="239"/>
        <v>1083.805429</v>
      </c>
      <c r="V127" s="2"/>
      <c r="W127" s="7">
        <f t="shared" ref="W127:AD127" si="240">M127/abs($B127)*100</f>
        <v>20.17916419</v>
      </c>
      <c r="X127" s="7">
        <f t="shared" si="240"/>
        <v>12.5811439</v>
      </c>
      <c r="Y127" s="7">
        <f t="shared" si="240"/>
        <v>7.661098203</v>
      </c>
      <c r="Z127" s="7">
        <f t="shared" si="240"/>
        <v>16.92234233</v>
      </c>
      <c r="AA127" s="7">
        <f t="shared" si="240"/>
        <v>24.07854902</v>
      </c>
      <c r="AB127" s="7">
        <f t="shared" si="240"/>
        <v>24.07854902</v>
      </c>
      <c r="AC127" s="7">
        <f t="shared" si="240"/>
        <v>32.25431955</v>
      </c>
      <c r="AD127" s="7">
        <f t="shared" si="240"/>
        <v>26.00706177</v>
      </c>
    </row>
    <row r="128">
      <c r="A128" s="3" t="s">
        <v>9</v>
      </c>
      <c r="B128" s="4">
        <v>14594.9172</v>
      </c>
      <c r="C128" s="4">
        <v>18519.7840497803</v>
      </c>
      <c r="D128" s="4">
        <v>16626.0423578185</v>
      </c>
      <c r="E128" s="4">
        <v>15585.2736857635</v>
      </c>
      <c r="F128" s="4">
        <v>13926.2048435307</v>
      </c>
      <c r="G128" s="4">
        <v>12904.1765156769</v>
      </c>
      <c r="H128" s="4">
        <v>12904.1765156769</v>
      </c>
      <c r="I128" s="4">
        <v>11686.3631402161</v>
      </c>
      <c r="J128" s="4">
        <v>12377.4070420051</v>
      </c>
      <c r="K128" s="2"/>
      <c r="L128" s="6"/>
      <c r="M128" s="5">
        <f t="shared" ref="M128:T128" si="241">ABS(C128-$B128)</f>
        <v>3924.86685</v>
      </c>
      <c r="N128" s="5">
        <f t="shared" si="241"/>
        <v>2031.125158</v>
      </c>
      <c r="O128" s="5">
        <f t="shared" si="241"/>
        <v>990.3564858</v>
      </c>
      <c r="P128" s="5">
        <f t="shared" si="241"/>
        <v>668.7123565</v>
      </c>
      <c r="Q128" s="5">
        <f t="shared" si="241"/>
        <v>1690.740684</v>
      </c>
      <c r="R128" s="5">
        <f t="shared" si="241"/>
        <v>1690.740684</v>
      </c>
      <c r="S128" s="5">
        <f t="shared" si="241"/>
        <v>2908.55406</v>
      </c>
      <c r="T128" s="5">
        <f t="shared" si="241"/>
        <v>2217.510158</v>
      </c>
      <c r="V128" s="2"/>
      <c r="W128" s="7">
        <f t="shared" ref="W128:AD128" si="242">M128/abs($B128)*100</f>
        <v>26.89201176</v>
      </c>
      <c r="X128" s="7">
        <f t="shared" si="242"/>
        <v>13.91666105</v>
      </c>
      <c r="Y128" s="7">
        <f t="shared" si="242"/>
        <v>6.785625928</v>
      </c>
      <c r="Z128" s="7">
        <f t="shared" si="242"/>
        <v>4.58181672</v>
      </c>
      <c r="AA128" s="7">
        <f t="shared" si="242"/>
        <v>11.58444862</v>
      </c>
      <c r="AB128" s="7">
        <f t="shared" si="242"/>
        <v>11.58444862</v>
      </c>
      <c r="AC128" s="7">
        <f t="shared" si="242"/>
        <v>19.92854101</v>
      </c>
      <c r="AD128" s="7">
        <f t="shared" si="242"/>
        <v>15.19371523</v>
      </c>
    </row>
    <row r="129">
      <c r="A129" s="3" t="s">
        <v>10</v>
      </c>
      <c r="B129" s="4">
        <v>60482.0881</v>
      </c>
      <c r="C129" s="4">
        <v>109346.347261796</v>
      </c>
      <c r="D129" s="4">
        <v>93307.8036132369</v>
      </c>
      <c r="E129" s="4">
        <v>76806.798768314</v>
      </c>
      <c r="F129" s="4">
        <v>63680.4125658845</v>
      </c>
      <c r="G129" s="4">
        <v>55726.7358705185</v>
      </c>
      <c r="H129" s="4">
        <v>55726.7358705185</v>
      </c>
      <c r="I129" s="4">
        <v>49235.7694689924</v>
      </c>
      <c r="J129" s="4">
        <v>51290.2596551863</v>
      </c>
      <c r="K129" s="2"/>
      <c r="L129" s="6"/>
      <c r="M129" s="5">
        <f t="shared" ref="M129:T129" si="243">ABS(C129-$B129)</f>
        <v>48864.25916</v>
      </c>
      <c r="N129" s="5">
        <f t="shared" si="243"/>
        <v>32825.71551</v>
      </c>
      <c r="O129" s="5">
        <f t="shared" si="243"/>
        <v>16324.71067</v>
      </c>
      <c r="P129" s="5">
        <f t="shared" si="243"/>
        <v>3198.324466</v>
      </c>
      <c r="Q129" s="5">
        <f t="shared" si="243"/>
        <v>4755.352229</v>
      </c>
      <c r="R129" s="5">
        <f t="shared" si="243"/>
        <v>4755.352229</v>
      </c>
      <c r="S129" s="5">
        <f t="shared" si="243"/>
        <v>11246.31863</v>
      </c>
      <c r="T129" s="5">
        <f t="shared" si="243"/>
        <v>9191.828445</v>
      </c>
      <c r="V129" s="2"/>
      <c r="W129" s="7">
        <f t="shared" ref="W129:AD129" si="244">M129/abs($B129)*100</f>
        <v>80.79128995</v>
      </c>
      <c r="X129" s="7">
        <f t="shared" si="244"/>
        <v>54.27344945</v>
      </c>
      <c r="Y129" s="7">
        <f t="shared" si="244"/>
        <v>26.99098391</v>
      </c>
      <c r="Z129" s="7">
        <f t="shared" si="244"/>
        <v>5.288052325</v>
      </c>
      <c r="AA129" s="7">
        <f t="shared" si="244"/>
        <v>7.862414111</v>
      </c>
      <c r="AB129" s="7">
        <f t="shared" si="244"/>
        <v>7.862414111</v>
      </c>
      <c r="AC129" s="7">
        <f t="shared" si="244"/>
        <v>18.59446157</v>
      </c>
      <c r="AD129" s="7">
        <f t="shared" si="244"/>
        <v>15.19760434</v>
      </c>
    </row>
    <row r="130">
      <c r="A130" s="3" t="s">
        <v>11</v>
      </c>
      <c r="B130" s="4">
        <v>193982.302</v>
      </c>
      <c r="C130" s="4">
        <v>481579.871671702</v>
      </c>
      <c r="D130" s="4">
        <v>350188.257659695</v>
      </c>
      <c r="E130" s="4">
        <v>258721.28513645</v>
      </c>
      <c r="F130" s="4">
        <v>204613.766600894</v>
      </c>
      <c r="G130" s="4">
        <v>176919.508015037</v>
      </c>
      <c r="H130" s="4">
        <v>176919.508015037</v>
      </c>
      <c r="I130" s="4">
        <v>150517.659678698</v>
      </c>
      <c r="J130" s="4">
        <v>150891.799007399</v>
      </c>
      <c r="K130" s="2"/>
      <c r="L130" s="6"/>
      <c r="M130" s="5">
        <f t="shared" ref="M130:T130" si="245">ABS(C130-$B130)</f>
        <v>287597.5697</v>
      </c>
      <c r="N130" s="5">
        <f t="shared" si="245"/>
        <v>156205.9557</v>
      </c>
      <c r="O130" s="5">
        <f t="shared" si="245"/>
        <v>64738.98314</v>
      </c>
      <c r="P130" s="5">
        <f t="shared" si="245"/>
        <v>10631.4646</v>
      </c>
      <c r="Q130" s="5">
        <f t="shared" si="245"/>
        <v>17062.79398</v>
      </c>
      <c r="R130" s="5">
        <f t="shared" si="245"/>
        <v>17062.79398</v>
      </c>
      <c r="S130" s="5">
        <f t="shared" si="245"/>
        <v>43464.64232</v>
      </c>
      <c r="T130" s="5">
        <f t="shared" si="245"/>
        <v>43090.50299</v>
      </c>
      <c r="V130" s="2"/>
      <c r="W130" s="7">
        <f t="shared" ref="W130:AD130" si="246">M130/abs($B130)*100</f>
        <v>148.2596952</v>
      </c>
      <c r="X130" s="7">
        <f t="shared" si="246"/>
        <v>80.52587996</v>
      </c>
      <c r="Y130" s="7">
        <f t="shared" si="246"/>
        <v>33.37365444</v>
      </c>
      <c r="Z130" s="7">
        <f t="shared" si="246"/>
        <v>5.480636373</v>
      </c>
      <c r="AA130" s="7">
        <f t="shared" si="246"/>
        <v>8.796057068</v>
      </c>
      <c r="AB130" s="7">
        <f t="shared" si="246"/>
        <v>8.796057068</v>
      </c>
      <c r="AC130" s="7">
        <f t="shared" si="246"/>
        <v>22.40649888</v>
      </c>
      <c r="AD130" s="7">
        <f t="shared" si="246"/>
        <v>22.21362596</v>
      </c>
    </row>
    <row r="131">
      <c r="A131" s="3" t="s">
        <v>12</v>
      </c>
      <c r="B131" s="4">
        <v>451804.686</v>
      </c>
      <c r="C131" s="4">
        <v>1591534.3009416</v>
      </c>
      <c r="D131" s="4">
        <v>987788.621153081</v>
      </c>
      <c r="E131" s="4">
        <v>617191.80692125</v>
      </c>
      <c r="F131" s="4">
        <v>494075.263834801</v>
      </c>
      <c r="G131" s="4">
        <v>427153.199301324</v>
      </c>
      <c r="H131" s="4">
        <v>427153.199301324</v>
      </c>
      <c r="I131" s="4">
        <v>344690.292476169</v>
      </c>
      <c r="J131" s="4">
        <v>344567.507736618</v>
      </c>
      <c r="K131" s="2"/>
      <c r="L131" s="6"/>
      <c r="M131" s="5">
        <f t="shared" ref="M131:T131" si="247">ABS(C131-$B131)</f>
        <v>1139729.615</v>
      </c>
      <c r="N131" s="5">
        <f t="shared" si="247"/>
        <v>535983.9352</v>
      </c>
      <c r="O131" s="5">
        <f t="shared" si="247"/>
        <v>165387.1209</v>
      </c>
      <c r="P131" s="5">
        <f t="shared" si="247"/>
        <v>42270.57783</v>
      </c>
      <c r="Q131" s="5">
        <f t="shared" si="247"/>
        <v>24651.4867</v>
      </c>
      <c r="R131" s="5">
        <f t="shared" si="247"/>
        <v>24651.4867</v>
      </c>
      <c r="S131" s="5">
        <f t="shared" si="247"/>
        <v>107114.3935</v>
      </c>
      <c r="T131" s="5">
        <f t="shared" si="247"/>
        <v>107237.1783</v>
      </c>
      <c r="V131" s="2"/>
      <c r="W131" s="7">
        <f t="shared" ref="W131:AD131" si="248">M131/abs($B131)*100</f>
        <v>252.2615746</v>
      </c>
      <c r="X131" s="7">
        <f t="shared" si="248"/>
        <v>118.6317787</v>
      </c>
      <c r="Y131" s="7">
        <f t="shared" si="248"/>
        <v>36.60588879</v>
      </c>
      <c r="Z131" s="7">
        <f t="shared" si="248"/>
        <v>9.355940552</v>
      </c>
      <c r="AA131" s="7">
        <f t="shared" si="248"/>
        <v>5.456226432</v>
      </c>
      <c r="AB131" s="7">
        <f t="shared" si="248"/>
        <v>5.456226432</v>
      </c>
      <c r="AC131" s="7">
        <f t="shared" si="248"/>
        <v>23.7081192</v>
      </c>
      <c r="AD131" s="7">
        <f t="shared" si="248"/>
        <v>23.73529571</v>
      </c>
    </row>
    <row r="132">
      <c r="A132" s="3" t="s">
        <v>13</v>
      </c>
      <c r="B132" s="4">
        <v>988448.168</v>
      </c>
      <c r="C132" s="4">
        <v>4264505.47249233</v>
      </c>
      <c r="D132" s="4">
        <v>1822473.14404101</v>
      </c>
      <c r="E132" s="4">
        <v>988779.769120214</v>
      </c>
      <c r="F132" s="4">
        <v>965689.84290594</v>
      </c>
      <c r="G132" s="4">
        <v>842689.986849418</v>
      </c>
      <c r="H132" s="4">
        <v>842689.986849418</v>
      </c>
      <c r="I132" s="4">
        <v>658810.496511557</v>
      </c>
      <c r="J132" s="4">
        <v>654038.08203599</v>
      </c>
      <c r="K132" s="2"/>
      <c r="L132" s="6"/>
      <c r="M132" s="5">
        <f t="shared" ref="M132:T132" si="249">ABS(C132-$B132)</f>
        <v>3276057.304</v>
      </c>
      <c r="N132" s="5">
        <f t="shared" si="249"/>
        <v>834024.976</v>
      </c>
      <c r="O132" s="5">
        <f t="shared" si="249"/>
        <v>331.6011202</v>
      </c>
      <c r="P132" s="5">
        <f t="shared" si="249"/>
        <v>22758.32509</v>
      </c>
      <c r="Q132" s="5">
        <f t="shared" si="249"/>
        <v>145758.1812</v>
      </c>
      <c r="R132" s="5">
        <f t="shared" si="249"/>
        <v>145758.1812</v>
      </c>
      <c r="S132" s="5">
        <f t="shared" si="249"/>
        <v>329637.6715</v>
      </c>
      <c r="T132" s="5">
        <f t="shared" si="249"/>
        <v>334410.086</v>
      </c>
      <c r="V132" s="2"/>
      <c r="W132" s="7">
        <f t="shared" ref="W132:AD132" si="250">M132/abs($B132)*100</f>
        <v>331.434405</v>
      </c>
      <c r="X132" s="7">
        <f t="shared" si="250"/>
        <v>84.37720895</v>
      </c>
      <c r="Y132" s="7">
        <f t="shared" si="250"/>
        <v>0.03354764882</v>
      </c>
      <c r="Z132" s="7">
        <f t="shared" si="250"/>
        <v>2.302429792</v>
      </c>
      <c r="AA132" s="7">
        <f t="shared" si="250"/>
        <v>14.74616332</v>
      </c>
      <c r="AB132" s="7">
        <f t="shared" si="250"/>
        <v>14.74616332</v>
      </c>
      <c r="AC132" s="7">
        <f t="shared" si="250"/>
        <v>33.3490093</v>
      </c>
      <c r="AD132" s="7">
        <f t="shared" si="250"/>
        <v>33.83182819</v>
      </c>
    </row>
    <row r="133">
      <c r="A133" s="31" t="s">
        <v>60</v>
      </c>
      <c r="B133" s="32">
        <v>113260.112</v>
      </c>
      <c r="C133" s="32">
        <v>186154.989264154</v>
      </c>
      <c r="D133" s="32">
        <v>165736.213363741</v>
      </c>
      <c r="E133" s="32">
        <v>144952.435742352</v>
      </c>
      <c r="F133" s="32">
        <v>124849.998587984</v>
      </c>
      <c r="G133" s="32">
        <v>113922.792730764</v>
      </c>
      <c r="H133" s="32">
        <v>113922.792730764</v>
      </c>
      <c r="I133" s="32">
        <v>104196.565384098</v>
      </c>
      <c r="J133" s="32">
        <v>110233.9284668</v>
      </c>
      <c r="K133" s="2"/>
      <c r="L133" s="6"/>
      <c r="M133" s="51">
        <f t="shared" ref="M133:T133" si="251">ABS(C133-$B133)</f>
        <v>72894.87726</v>
      </c>
      <c r="N133" s="51">
        <f t="shared" si="251"/>
        <v>52476.10136</v>
      </c>
      <c r="O133" s="51">
        <f t="shared" si="251"/>
        <v>31692.32374</v>
      </c>
      <c r="P133" s="51">
        <f t="shared" si="251"/>
        <v>11589.88659</v>
      </c>
      <c r="Q133" s="51">
        <f t="shared" si="251"/>
        <v>662.6807308</v>
      </c>
      <c r="R133" s="51">
        <f t="shared" si="251"/>
        <v>662.6807308</v>
      </c>
      <c r="S133" s="51">
        <f t="shared" si="251"/>
        <v>9063.546616</v>
      </c>
      <c r="T133" s="51">
        <f t="shared" si="251"/>
        <v>3026.183533</v>
      </c>
      <c r="V133" s="2"/>
      <c r="W133" s="52">
        <f t="shared" ref="W133:AD133" si="252">M133/abs($B133)*100</f>
        <v>64.36059084</v>
      </c>
      <c r="X133" s="52">
        <f t="shared" si="252"/>
        <v>46.33237637</v>
      </c>
      <c r="Y133" s="52">
        <f t="shared" si="252"/>
        <v>27.98189335</v>
      </c>
      <c r="Z133" s="52">
        <f t="shared" si="252"/>
        <v>10.23298175</v>
      </c>
      <c r="AA133" s="52">
        <f t="shared" si="252"/>
        <v>0.5850963054</v>
      </c>
      <c r="AB133" s="52">
        <f t="shared" si="252"/>
        <v>0.5850963054</v>
      </c>
      <c r="AC133" s="52">
        <f t="shared" si="252"/>
        <v>8.00241714</v>
      </c>
      <c r="AD133" s="52">
        <f t="shared" si="252"/>
        <v>2.671888169</v>
      </c>
    </row>
    <row r="134">
      <c r="A134" s="31" t="s">
        <v>61</v>
      </c>
      <c r="B134" s="32">
        <v>760570.816</v>
      </c>
      <c r="C134" s="32">
        <v>1912960.71404837</v>
      </c>
      <c r="D134" s="32">
        <v>1480258.57478646</v>
      </c>
      <c r="E134" s="32">
        <v>1188685.97695459</v>
      </c>
      <c r="F134" s="32">
        <v>966030.284436038</v>
      </c>
      <c r="G134" s="32">
        <v>844034.069993777</v>
      </c>
      <c r="H134" s="32">
        <v>844034.069993777</v>
      </c>
      <c r="I134" s="32">
        <v>733017.301973764</v>
      </c>
      <c r="J134" s="32">
        <v>759243.110788601</v>
      </c>
      <c r="K134" s="2"/>
      <c r="L134" s="6"/>
      <c r="M134" s="51">
        <f t="shared" ref="M134:T134" si="253">ABS(C134-$B134)</f>
        <v>1152389.898</v>
      </c>
      <c r="N134" s="51">
        <f t="shared" si="253"/>
        <v>719687.7588</v>
      </c>
      <c r="O134" s="51">
        <f t="shared" si="253"/>
        <v>428115.161</v>
      </c>
      <c r="P134" s="51">
        <f t="shared" si="253"/>
        <v>205459.4684</v>
      </c>
      <c r="Q134" s="51">
        <f t="shared" si="253"/>
        <v>83463.25399</v>
      </c>
      <c r="R134" s="51">
        <f t="shared" si="253"/>
        <v>83463.25399</v>
      </c>
      <c r="S134" s="51">
        <f t="shared" si="253"/>
        <v>27553.51403</v>
      </c>
      <c r="T134" s="51">
        <f t="shared" si="253"/>
        <v>1327.705211</v>
      </c>
      <c r="V134" s="2"/>
      <c r="W134" s="52">
        <f t="shared" ref="W134:AD134" si="254">M134/abs($B134)*100</f>
        <v>151.5164497</v>
      </c>
      <c r="X134" s="52">
        <f t="shared" si="254"/>
        <v>94.62468762</v>
      </c>
      <c r="Y134" s="52">
        <f t="shared" si="254"/>
        <v>56.2886653</v>
      </c>
      <c r="Z134" s="52">
        <f t="shared" si="254"/>
        <v>27.01385119</v>
      </c>
      <c r="AA134" s="52">
        <f t="shared" si="254"/>
        <v>10.973765</v>
      </c>
      <c r="AB134" s="52">
        <f t="shared" si="254"/>
        <v>10.973765</v>
      </c>
      <c r="AC134" s="52">
        <f t="shared" si="254"/>
        <v>3.622741426</v>
      </c>
      <c r="AD134" s="52">
        <f t="shared" si="254"/>
        <v>0.1745669415</v>
      </c>
    </row>
    <row r="135">
      <c r="A135" s="31" t="s">
        <v>62</v>
      </c>
      <c r="B135" s="32">
        <v>2442592.16</v>
      </c>
      <c r="C135" s="32">
        <v>7813173.2565249</v>
      </c>
      <c r="D135" s="32">
        <v>5138229.00970955</v>
      </c>
      <c r="E135" s="32">
        <v>3957035.15312909</v>
      </c>
      <c r="F135" s="32">
        <v>3451490.34473587</v>
      </c>
      <c r="G135" s="32">
        <v>2986044.07319856</v>
      </c>
      <c r="H135" s="32">
        <v>2986044.07319856</v>
      </c>
      <c r="I135" s="32">
        <v>2472206.25069523</v>
      </c>
      <c r="J135" s="32">
        <v>2552083.93608338</v>
      </c>
      <c r="K135" s="2"/>
      <c r="L135" s="6"/>
      <c r="M135" s="51">
        <f t="shared" ref="M135:T135" si="255">ABS(C135-$B135)</f>
        <v>5370581.097</v>
      </c>
      <c r="N135" s="51">
        <f t="shared" si="255"/>
        <v>2695636.85</v>
      </c>
      <c r="O135" s="51">
        <f t="shared" si="255"/>
        <v>1514442.993</v>
      </c>
      <c r="P135" s="51">
        <f t="shared" si="255"/>
        <v>1008898.185</v>
      </c>
      <c r="Q135" s="51">
        <f t="shared" si="255"/>
        <v>543451.9132</v>
      </c>
      <c r="R135" s="51">
        <f t="shared" si="255"/>
        <v>543451.9132</v>
      </c>
      <c r="S135" s="51">
        <f t="shared" si="255"/>
        <v>29614.0907</v>
      </c>
      <c r="T135" s="51">
        <f t="shared" si="255"/>
        <v>109491.7761</v>
      </c>
      <c r="V135" s="2"/>
      <c r="W135" s="52">
        <f t="shared" ref="W135:AD135" si="256">M135/abs($B135)*100</f>
        <v>219.8721991</v>
      </c>
      <c r="X135" s="52">
        <f t="shared" si="256"/>
        <v>110.3596783</v>
      </c>
      <c r="Y135" s="52">
        <f t="shared" si="256"/>
        <v>62.00146786</v>
      </c>
      <c r="Z135" s="52">
        <f t="shared" si="256"/>
        <v>41.30440608</v>
      </c>
      <c r="AA135" s="52">
        <f t="shared" si="256"/>
        <v>22.24898295</v>
      </c>
      <c r="AB135" s="52">
        <f t="shared" si="256"/>
        <v>22.24898295</v>
      </c>
      <c r="AC135" s="52">
        <f t="shared" si="256"/>
        <v>1.212404231</v>
      </c>
      <c r="AD135" s="52">
        <f t="shared" si="256"/>
        <v>4.482605728</v>
      </c>
    </row>
    <row r="136">
      <c r="A136" s="31" t="s">
        <v>63</v>
      </c>
      <c r="B136" s="32">
        <v>5298871.39</v>
      </c>
      <c r="C136" s="32">
        <v>1.12873616002344E7</v>
      </c>
      <c r="D136" s="32">
        <v>6070108.86000125</v>
      </c>
      <c r="E136" s="32">
        <v>6088712.13131664</v>
      </c>
      <c r="F136" s="32">
        <v>7865640.92341538</v>
      </c>
      <c r="G136" s="32">
        <v>6939166.94841784</v>
      </c>
      <c r="H136" s="32">
        <v>6939166.94841784</v>
      </c>
      <c r="I136" s="32">
        <v>5530316.02510126</v>
      </c>
      <c r="J136" s="32">
        <v>5651550.90473082</v>
      </c>
      <c r="K136" s="2"/>
      <c r="L136" s="6"/>
      <c r="M136" s="51">
        <f t="shared" ref="M136:T136" si="257">ABS(C136-$B136)</f>
        <v>5988490.21</v>
      </c>
      <c r="N136" s="51">
        <f t="shared" si="257"/>
        <v>771237.47</v>
      </c>
      <c r="O136" s="51">
        <f t="shared" si="257"/>
        <v>789840.7413</v>
      </c>
      <c r="P136" s="51">
        <f t="shared" si="257"/>
        <v>2566769.533</v>
      </c>
      <c r="Q136" s="51">
        <f t="shared" si="257"/>
        <v>1640295.558</v>
      </c>
      <c r="R136" s="51">
        <f t="shared" si="257"/>
        <v>1640295.558</v>
      </c>
      <c r="S136" s="51">
        <f t="shared" si="257"/>
        <v>231444.6351</v>
      </c>
      <c r="T136" s="51">
        <f t="shared" si="257"/>
        <v>352679.5147</v>
      </c>
      <c r="V136" s="2"/>
      <c r="W136" s="52">
        <f t="shared" ref="W136:AD136" si="258">M136/abs($B136)*100</f>
        <v>113.0144472</v>
      </c>
      <c r="X136" s="52">
        <f t="shared" si="258"/>
        <v>14.55474974</v>
      </c>
      <c r="Y136" s="52">
        <f t="shared" si="258"/>
        <v>14.90582962</v>
      </c>
      <c r="Z136" s="52">
        <f t="shared" si="258"/>
        <v>48.43992889</v>
      </c>
      <c r="AA136" s="52">
        <f t="shared" si="258"/>
        <v>30.95556464</v>
      </c>
      <c r="AB136" s="52">
        <f t="shared" si="258"/>
        <v>30.95556464</v>
      </c>
      <c r="AC136" s="52">
        <f t="shared" si="258"/>
        <v>4.367810012</v>
      </c>
      <c r="AD136" s="52">
        <f t="shared" si="258"/>
        <v>6.655747777</v>
      </c>
    </row>
    <row r="137">
      <c r="A137" s="8" t="s">
        <v>14</v>
      </c>
      <c r="B137" s="9">
        <v>18720.0</v>
      </c>
      <c r="C137" s="9">
        <v>285.332509452402</v>
      </c>
      <c r="D137" s="9">
        <v>9053.16620281038</v>
      </c>
      <c r="E137" s="9">
        <v>14950.422808022</v>
      </c>
      <c r="F137" s="9">
        <v>16276.3776704229</v>
      </c>
      <c r="G137" s="9">
        <v>15162.1212330158</v>
      </c>
      <c r="H137" s="9">
        <v>15162.1212330158</v>
      </c>
      <c r="I137" s="9">
        <v>13240.8345717103</v>
      </c>
      <c r="J137" s="9">
        <v>14237.0698202308</v>
      </c>
      <c r="K137" s="2"/>
      <c r="L137" s="6"/>
      <c r="M137" s="10">
        <f t="shared" ref="M137:T137" si="259">ABS(C137-$B137)</f>
        <v>18434.66749</v>
      </c>
      <c r="N137" s="10">
        <f t="shared" si="259"/>
        <v>9666.833797</v>
      </c>
      <c r="O137" s="10">
        <f t="shared" si="259"/>
        <v>3769.577192</v>
      </c>
      <c r="P137" s="10">
        <f t="shared" si="259"/>
        <v>2443.62233</v>
      </c>
      <c r="Q137" s="10">
        <f t="shared" si="259"/>
        <v>3557.878767</v>
      </c>
      <c r="R137" s="10">
        <f t="shared" si="259"/>
        <v>3557.878767</v>
      </c>
      <c r="S137" s="10">
        <f t="shared" si="259"/>
        <v>5479.165428</v>
      </c>
      <c r="T137" s="10">
        <f t="shared" si="259"/>
        <v>4482.93018</v>
      </c>
      <c r="V137" s="2"/>
      <c r="W137" s="11">
        <f t="shared" ref="W137:AD137" si="260">M137/abs($B137)*100</f>
        <v>98.47578788</v>
      </c>
      <c r="X137" s="11">
        <f t="shared" si="260"/>
        <v>51.63906943</v>
      </c>
      <c r="Y137" s="11">
        <f t="shared" si="260"/>
        <v>20.1366303</v>
      </c>
      <c r="Z137" s="11">
        <f t="shared" si="260"/>
        <v>13.05353809</v>
      </c>
      <c r="AA137" s="11">
        <f t="shared" si="260"/>
        <v>19.00576264</v>
      </c>
      <c r="AB137" s="11">
        <f t="shared" si="260"/>
        <v>19.00576264</v>
      </c>
      <c r="AC137" s="11">
        <f t="shared" si="260"/>
        <v>29.26904609</v>
      </c>
      <c r="AD137" s="11">
        <f t="shared" si="260"/>
        <v>23.9472766</v>
      </c>
    </row>
    <row r="138">
      <c r="A138" s="8" t="s">
        <v>15</v>
      </c>
      <c r="B138" s="9">
        <v>25694.1359</v>
      </c>
      <c r="C138" s="9">
        <v>2946.57599824351</v>
      </c>
      <c r="D138" s="9">
        <v>14273.2830762937</v>
      </c>
      <c r="E138" s="9">
        <v>21509.4766000192</v>
      </c>
      <c r="F138" s="9">
        <v>22765.874833445</v>
      </c>
      <c r="G138" s="9">
        <v>19891.4196023145</v>
      </c>
      <c r="H138" s="9">
        <v>19891.4196023145</v>
      </c>
      <c r="I138" s="9">
        <v>16983.4166261623</v>
      </c>
      <c r="J138" s="9">
        <v>18597.8753375568</v>
      </c>
      <c r="K138" s="2"/>
      <c r="L138" s="6"/>
      <c r="M138" s="10">
        <f t="shared" ref="M138:T138" si="261">ABS(C138-$B138)</f>
        <v>22747.5599</v>
      </c>
      <c r="N138" s="10">
        <f t="shared" si="261"/>
        <v>11420.85282</v>
      </c>
      <c r="O138" s="10">
        <f t="shared" si="261"/>
        <v>4184.6593</v>
      </c>
      <c r="P138" s="10">
        <f t="shared" si="261"/>
        <v>2928.261067</v>
      </c>
      <c r="Q138" s="10">
        <f t="shared" si="261"/>
        <v>5802.716298</v>
      </c>
      <c r="R138" s="10">
        <f t="shared" si="261"/>
        <v>5802.716298</v>
      </c>
      <c r="S138" s="10">
        <f t="shared" si="261"/>
        <v>8710.719274</v>
      </c>
      <c r="T138" s="10">
        <f t="shared" si="261"/>
        <v>7096.260562</v>
      </c>
      <c r="V138" s="2"/>
      <c r="W138" s="11">
        <f t="shared" ref="W138:AD138" si="262">M138/abs($B138)*100</f>
        <v>88.53210705</v>
      </c>
      <c r="X138" s="11">
        <f t="shared" si="262"/>
        <v>44.44925826</v>
      </c>
      <c r="Y138" s="11">
        <f t="shared" si="262"/>
        <v>16.28643717</v>
      </c>
      <c r="Z138" s="11">
        <f t="shared" si="262"/>
        <v>11.39661236</v>
      </c>
      <c r="AA138" s="11">
        <f t="shared" si="262"/>
        <v>22.5838157</v>
      </c>
      <c r="AB138" s="11">
        <f t="shared" si="262"/>
        <v>22.5838157</v>
      </c>
      <c r="AC138" s="11">
        <f t="shared" si="262"/>
        <v>33.90158481</v>
      </c>
      <c r="AD138" s="11">
        <f t="shared" si="262"/>
        <v>27.61821059</v>
      </c>
    </row>
    <row r="139">
      <c r="A139" s="8" t="s">
        <v>16</v>
      </c>
      <c r="B139" s="9">
        <v>20870.0</v>
      </c>
      <c r="C139" s="9">
        <v>5108.45489173905</v>
      </c>
      <c r="D139" s="9">
        <v>9834.58468018875</v>
      </c>
      <c r="E139" s="9">
        <v>17781.9288156924</v>
      </c>
      <c r="F139" s="9">
        <v>18584.8717781008</v>
      </c>
      <c r="G139" s="9">
        <v>16814.2646435216</v>
      </c>
      <c r="H139" s="9">
        <v>16814.2646435216</v>
      </c>
      <c r="I139" s="9">
        <v>14419.374259426</v>
      </c>
      <c r="J139" s="9">
        <v>15615.4043568216</v>
      </c>
      <c r="K139" s="2"/>
      <c r="L139" s="6"/>
      <c r="M139" s="10">
        <f t="shared" ref="M139:T139" si="263">ABS(C139-$B139)</f>
        <v>15761.54511</v>
      </c>
      <c r="N139" s="10">
        <f t="shared" si="263"/>
        <v>11035.41532</v>
      </c>
      <c r="O139" s="10">
        <f t="shared" si="263"/>
        <v>3088.071184</v>
      </c>
      <c r="P139" s="10">
        <f t="shared" si="263"/>
        <v>2285.128222</v>
      </c>
      <c r="Q139" s="10">
        <f t="shared" si="263"/>
        <v>4055.735356</v>
      </c>
      <c r="R139" s="10">
        <f t="shared" si="263"/>
        <v>4055.735356</v>
      </c>
      <c r="S139" s="10">
        <f t="shared" si="263"/>
        <v>6450.625741</v>
      </c>
      <c r="T139" s="10">
        <f t="shared" si="263"/>
        <v>5254.595643</v>
      </c>
      <c r="V139" s="2"/>
      <c r="W139" s="11">
        <f t="shared" ref="W139:AD139" si="264">M139/abs($B139)*100</f>
        <v>75.52249693</v>
      </c>
      <c r="X139" s="11">
        <f t="shared" si="264"/>
        <v>52.87693014</v>
      </c>
      <c r="Y139" s="11">
        <f t="shared" si="264"/>
        <v>14.79669949</v>
      </c>
      <c r="Z139" s="11">
        <f t="shared" si="264"/>
        <v>10.94934462</v>
      </c>
      <c r="AA139" s="11">
        <f t="shared" si="264"/>
        <v>19.43332706</v>
      </c>
      <c r="AB139" s="11">
        <f t="shared" si="264"/>
        <v>19.43332706</v>
      </c>
      <c r="AC139" s="11">
        <f t="shared" si="264"/>
        <v>30.90860441</v>
      </c>
      <c r="AD139" s="11">
        <f t="shared" si="264"/>
        <v>25.17774625</v>
      </c>
    </row>
    <row r="140">
      <c r="A140" s="8" t="s">
        <v>17</v>
      </c>
      <c r="B140" s="9">
        <v>16357.919</v>
      </c>
      <c r="C140" s="9">
        <v>4143.09275183095</v>
      </c>
      <c r="D140" s="9">
        <v>10117.2016727865</v>
      </c>
      <c r="E140" s="9">
        <v>13933.4908628302</v>
      </c>
      <c r="F140" s="9">
        <v>15213.6642946459</v>
      </c>
      <c r="G140" s="9">
        <v>14015.5037098646</v>
      </c>
      <c r="H140" s="9">
        <v>14015.5037098646</v>
      </c>
      <c r="I140" s="9">
        <v>12364.3593013105</v>
      </c>
      <c r="J140" s="9">
        <v>13437.8966287762</v>
      </c>
      <c r="K140" s="2"/>
      <c r="L140" s="6"/>
      <c r="M140" s="10">
        <f t="shared" ref="M140:T140" si="265">ABS(C140-$B140)</f>
        <v>12214.82625</v>
      </c>
      <c r="N140" s="10">
        <f t="shared" si="265"/>
        <v>6240.717327</v>
      </c>
      <c r="O140" s="10">
        <f t="shared" si="265"/>
        <v>2424.428137</v>
      </c>
      <c r="P140" s="10">
        <f t="shared" si="265"/>
        <v>1144.254705</v>
      </c>
      <c r="Q140" s="10">
        <f t="shared" si="265"/>
        <v>2342.41529</v>
      </c>
      <c r="R140" s="10">
        <f t="shared" si="265"/>
        <v>2342.41529</v>
      </c>
      <c r="S140" s="10">
        <f t="shared" si="265"/>
        <v>3993.559699</v>
      </c>
      <c r="T140" s="10">
        <f t="shared" si="265"/>
        <v>2920.022371</v>
      </c>
      <c r="V140" s="2"/>
      <c r="W140" s="11">
        <f t="shared" ref="W140:AD140" si="266">M140/abs($B140)*100</f>
        <v>74.67225047</v>
      </c>
      <c r="X140" s="11">
        <f t="shared" si="266"/>
        <v>38.15104676</v>
      </c>
      <c r="Y140" s="11">
        <f t="shared" si="266"/>
        <v>14.82112815</v>
      </c>
      <c r="Z140" s="11">
        <f t="shared" si="266"/>
        <v>6.995111697</v>
      </c>
      <c r="AA140" s="11">
        <f t="shared" si="266"/>
        <v>14.31976335</v>
      </c>
      <c r="AB140" s="11">
        <f t="shared" si="266"/>
        <v>14.31976335</v>
      </c>
      <c r="AC140" s="11">
        <f t="shared" si="266"/>
        <v>24.41361703</v>
      </c>
      <c r="AD140" s="11">
        <f t="shared" si="266"/>
        <v>17.85081813</v>
      </c>
    </row>
    <row r="141">
      <c r="A141" s="8" t="s">
        <v>18</v>
      </c>
      <c r="B141" s="9">
        <v>15041.5329</v>
      </c>
      <c r="C141" s="9">
        <v>3512.13904482183</v>
      </c>
      <c r="D141" s="9">
        <v>7800.40646152525</v>
      </c>
      <c r="E141" s="9">
        <v>11288.3068958552</v>
      </c>
      <c r="F141" s="9">
        <v>12047.099158096</v>
      </c>
      <c r="G141" s="9">
        <v>11397.9827095697</v>
      </c>
      <c r="H141" s="9">
        <v>11397.9827095697</v>
      </c>
      <c r="I141" s="9">
        <v>10054.5903525782</v>
      </c>
      <c r="J141" s="9">
        <v>10835.3269571403</v>
      </c>
      <c r="K141" s="2"/>
      <c r="L141" s="6"/>
      <c r="M141" s="10">
        <f t="shared" ref="M141:T141" si="267">ABS(C141-$B141)</f>
        <v>11529.39386</v>
      </c>
      <c r="N141" s="10">
        <f t="shared" si="267"/>
        <v>7241.126438</v>
      </c>
      <c r="O141" s="10">
        <f t="shared" si="267"/>
        <v>3753.226004</v>
      </c>
      <c r="P141" s="10">
        <f t="shared" si="267"/>
        <v>2994.433742</v>
      </c>
      <c r="Q141" s="10">
        <f t="shared" si="267"/>
        <v>3643.55019</v>
      </c>
      <c r="R141" s="10">
        <f t="shared" si="267"/>
        <v>3643.55019</v>
      </c>
      <c r="S141" s="10">
        <f t="shared" si="267"/>
        <v>4986.942547</v>
      </c>
      <c r="T141" s="10">
        <f t="shared" si="267"/>
        <v>4206.205943</v>
      </c>
      <c r="V141" s="2"/>
      <c r="W141" s="11">
        <f t="shared" ref="W141:AD141" si="268">M141/abs($B141)*100</f>
        <v>76.6503915</v>
      </c>
      <c r="X141" s="11">
        <f t="shared" si="268"/>
        <v>48.1408809</v>
      </c>
      <c r="Y141" s="11">
        <f t="shared" si="268"/>
        <v>24.95241695</v>
      </c>
      <c r="Z141" s="11">
        <f t="shared" si="268"/>
        <v>19.90776979</v>
      </c>
      <c r="AA141" s="11">
        <f t="shared" si="268"/>
        <v>24.22326378</v>
      </c>
      <c r="AB141" s="11">
        <f t="shared" si="268"/>
        <v>24.22326378</v>
      </c>
      <c r="AC141" s="11">
        <f t="shared" si="268"/>
        <v>33.15448353</v>
      </c>
      <c r="AD141" s="11">
        <f t="shared" si="268"/>
        <v>27.9639447</v>
      </c>
    </row>
    <row r="142">
      <c r="A142" s="12" t="s">
        <v>19</v>
      </c>
      <c r="B142" s="14">
        <v>17256.8672</v>
      </c>
      <c r="C142" s="14">
        <v>8600.52661322737</v>
      </c>
      <c r="D142" s="14">
        <v>12277.9420636508</v>
      </c>
      <c r="E142" s="14">
        <v>15495.9344328987</v>
      </c>
      <c r="F142" s="14">
        <v>16654.3511475926</v>
      </c>
      <c r="G142" s="14">
        <v>15561.109439494</v>
      </c>
      <c r="H142" s="14">
        <v>15561.109439494</v>
      </c>
      <c r="I142" s="14">
        <v>14449.7560437539</v>
      </c>
      <c r="J142" s="14">
        <v>15787.4515507803</v>
      </c>
      <c r="K142" s="2"/>
      <c r="L142" s="6"/>
      <c r="M142" s="15">
        <f t="shared" ref="M142:T142" si="269">ABS(C142-$B142)</f>
        <v>8656.340587</v>
      </c>
      <c r="N142" s="15">
        <f t="shared" si="269"/>
        <v>4978.925136</v>
      </c>
      <c r="O142" s="15">
        <f t="shared" si="269"/>
        <v>1760.932767</v>
      </c>
      <c r="P142" s="15">
        <f t="shared" si="269"/>
        <v>602.5160524</v>
      </c>
      <c r="Q142" s="15">
        <f t="shared" si="269"/>
        <v>1695.757761</v>
      </c>
      <c r="R142" s="15">
        <f t="shared" si="269"/>
        <v>1695.757761</v>
      </c>
      <c r="S142" s="15">
        <f t="shared" si="269"/>
        <v>2807.111156</v>
      </c>
      <c r="T142" s="15">
        <f t="shared" si="269"/>
        <v>1469.415649</v>
      </c>
      <c r="V142" s="2"/>
      <c r="W142" s="16">
        <f t="shared" ref="W142:AD142" si="270">M142/abs($B142)*100</f>
        <v>50.16171525</v>
      </c>
      <c r="X142" s="16">
        <f t="shared" si="270"/>
        <v>28.85184824</v>
      </c>
      <c r="Y142" s="16">
        <f t="shared" si="270"/>
        <v>10.2042436</v>
      </c>
      <c r="Z142" s="16">
        <f t="shared" si="270"/>
        <v>3.491456737</v>
      </c>
      <c r="AA142" s="16">
        <f t="shared" si="270"/>
        <v>9.826567829</v>
      </c>
      <c r="AB142" s="16">
        <f t="shared" si="270"/>
        <v>9.826567829</v>
      </c>
      <c r="AC142" s="16">
        <f t="shared" si="270"/>
        <v>16.26663243</v>
      </c>
      <c r="AD142" s="16">
        <f t="shared" si="270"/>
        <v>8.514961796</v>
      </c>
    </row>
    <row r="143">
      <c r="A143" s="12" t="s">
        <v>64</v>
      </c>
      <c r="B143" s="14">
        <v>3258.94404</v>
      </c>
      <c r="C143" s="14">
        <v>3210.70607889791</v>
      </c>
      <c r="D143" s="14">
        <v>4160.5420371202</v>
      </c>
      <c r="E143" s="14">
        <v>3602.3512099374</v>
      </c>
      <c r="F143" s="14">
        <v>2696.35568936101</v>
      </c>
      <c r="G143" s="14">
        <v>2979.27372876205</v>
      </c>
      <c r="H143" s="14">
        <v>2979.27372876205</v>
      </c>
      <c r="I143" s="14">
        <v>2791.09219099062</v>
      </c>
      <c r="J143" s="14">
        <v>2902.98967048178</v>
      </c>
      <c r="K143" s="2"/>
      <c r="L143" s="6"/>
      <c r="M143" s="15">
        <f t="shared" ref="M143:T143" si="271">ABS(C143-$B143)</f>
        <v>48.2379611</v>
      </c>
      <c r="N143" s="15">
        <f t="shared" si="271"/>
        <v>901.5979971</v>
      </c>
      <c r="O143" s="15">
        <f t="shared" si="271"/>
        <v>343.4071699</v>
      </c>
      <c r="P143" s="15">
        <f t="shared" si="271"/>
        <v>562.5883506</v>
      </c>
      <c r="Q143" s="15">
        <f t="shared" si="271"/>
        <v>279.6703112</v>
      </c>
      <c r="R143" s="15">
        <f t="shared" si="271"/>
        <v>279.6703112</v>
      </c>
      <c r="S143" s="15">
        <f t="shared" si="271"/>
        <v>467.851849</v>
      </c>
      <c r="T143" s="15">
        <f t="shared" si="271"/>
        <v>355.9543695</v>
      </c>
      <c r="V143" s="2"/>
      <c r="W143" s="16">
        <f t="shared" ref="W143:AD143" si="272">M143/abs($B143)*100</f>
        <v>1.480171507</v>
      </c>
      <c r="X143" s="16">
        <f t="shared" si="272"/>
        <v>27.66534147</v>
      </c>
      <c r="Y143" s="16">
        <f t="shared" si="272"/>
        <v>10.53737547</v>
      </c>
      <c r="Z143" s="16">
        <f t="shared" si="272"/>
        <v>17.26290307</v>
      </c>
      <c r="AA143" s="16">
        <f t="shared" si="272"/>
        <v>8.581623612</v>
      </c>
      <c r="AB143" s="16">
        <f t="shared" si="272"/>
        <v>8.581623612</v>
      </c>
      <c r="AC143" s="16">
        <f t="shared" si="272"/>
        <v>14.3559338</v>
      </c>
      <c r="AD143" s="16">
        <f t="shared" si="272"/>
        <v>10.9223836</v>
      </c>
    </row>
    <row r="144">
      <c r="A144" s="12" t="s">
        <v>65</v>
      </c>
      <c r="B144" s="14">
        <v>13400.1052</v>
      </c>
      <c r="C144" s="14">
        <v>10829.2628336892</v>
      </c>
      <c r="D144" s="14">
        <v>11621.7948350864</v>
      </c>
      <c r="E144" s="14">
        <v>10979.0427436628</v>
      </c>
      <c r="F144" s="14">
        <v>11589.3748410244</v>
      </c>
      <c r="G144" s="14">
        <v>10757.5218987373</v>
      </c>
      <c r="H144" s="14">
        <v>10757.5218987373</v>
      </c>
      <c r="I144" s="14">
        <v>10184.2846945051</v>
      </c>
      <c r="J144" s="14">
        <v>10798.1353893171</v>
      </c>
      <c r="K144" s="2"/>
      <c r="L144" s="6"/>
      <c r="M144" s="15">
        <f t="shared" ref="M144:T144" si="273">ABS(C144-$B144)</f>
        <v>2570.842366</v>
      </c>
      <c r="N144" s="15">
        <f t="shared" si="273"/>
        <v>1778.310365</v>
      </c>
      <c r="O144" s="15">
        <f t="shared" si="273"/>
        <v>2421.062456</v>
      </c>
      <c r="P144" s="15">
        <f t="shared" si="273"/>
        <v>1810.730359</v>
      </c>
      <c r="Q144" s="15">
        <f t="shared" si="273"/>
        <v>2642.583301</v>
      </c>
      <c r="R144" s="15">
        <f t="shared" si="273"/>
        <v>2642.583301</v>
      </c>
      <c r="S144" s="15">
        <f t="shared" si="273"/>
        <v>3215.820505</v>
      </c>
      <c r="T144" s="15">
        <f t="shared" si="273"/>
        <v>2601.969811</v>
      </c>
      <c r="V144" s="2"/>
      <c r="W144" s="16">
        <f t="shared" ref="W144:AD144" si="274">M144/abs($B144)*100</f>
        <v>19.18524017</v>
      </c>
      <c r="X144" s="16">
        <f t="shared" si="274"/>
        <v>13.27086869</v>
      </c>
      <c r="Y144" s="16">
        <f t="shared" si="274"/>
        <v>18.06748843</v>
      </c>
      <c r="Z144" s="16">
        <f t="shared" si="274"/>
        <v>13.51280704</v>
      </c>
      <c r="AA144" s="16">
        <f t="shared" si="274"/>
        <v>19.72061608</v>
      </c>
      <c r="AB144" s="16">
        <f t="shared" si="274"/>
        <v>19.72061608</v>
      </c>
      <c r="AC144" s="16">
        <f t="shared" si="274"/>
        <v>23.99847208</v>
      </c>
      <c r="AD144" s="16">
        <f t="shared" si="274"/>
        <v>19.41753271</v>
      </c>
    </row>
    <row r="145">
      <c r="A145" s="12" t="s">
        <v>66</v>
      </c>
      <c r="B145" s="14">
        <v>16704.1491</v>
      </c>
      <c r="C145" s="14">
        <v>9447.42593256391</v>
      </c>
      <c r="D145" s="14">
        <v>11187.8743574121</v>
      </c>
      <c r="E145" s="14">
        <v>12509.0299085463</v>
      </c>
      <c r="F145" s="14">
        <v>13400.3838660595</v>
      </c>
      <c r="G145" s="14">
        <v>11778.5187889243</v>
      </c>
      <c r="H145" s="14">
        <v>11778.5187889243</v>
      </c>
      <c r="I145" s="14">
        <v>11073.3964315753</v>
      </c>
      <c r="J145" s="14">
        <v>11986.711807594</v>
      </c>
      <c r="K145" s="2"/>
      <c r="L145" s="6"/>
      <c r="M145" s="15">
        <f t="shared" ref="M145:T145" si="275">ABS(C145-$B145)</f>
        <v>7256.723167</v>
      </c>
      <c r="N145" s="15">
        <f t="shared" si="275"/>
        <v>5516.274743</v>
      </c>
      <c r="O145" s="15">
        <f t="shared" si="275"/>
        <v>4195.119191</v>
      </c>
      <c r="P145" s="15">
        <f t="shared" si="275"/>
        <v>3303.765234</v>
      </c>
      <c r="Q145" s="15">
        <f t="shared" si="275"/>
        <v>4925.630311</v>
      </c>
      <c r="R145" s="15">
        <f t="shared" si="275"/>
        <v>4925.630311</v>
      </c>
      <c r="S145" s="15">
        <f t="shared" si="275"/>
        <v>5630.752668</v>
      </c>
      <c r="T145" s="15">
        <f t="shared" si="275"/>
        <v>4717.437292</v>
      </c>
      <c r="V145" s="2"/>
      <c r="W145" s="16">
        <f t="shared" ref="W145:AD145" si="276">M145/abs($B145)*100</f>
        <v>43.44263886</v>
      </c>
      <c r="X145" s="16">
        <f t="shared" si="276"/>
        <v>33.02338066</v>
      </c>
      <c r="Y145" s="16">
        <f t="shared" si="276"/>
        <v>25.11423459</v>
      </c>
      <c r="Z145" s="16">
        <f t="shared" si="276"/>
        <v>19.7781115</v>
      </c>
      <c r="AA145" s="16">
        <f t="shared" si="276"/>
        <v>29.48746615</v>
      </c>
      <c r="AB145" s="16">
        <f t="shared" si="276"/>
        <v>29.48746615</v>
      </c>
      <c r="AC145" s="16">
        <f t="shared" si="276"/>
        <v>33.70870695</v>
      </c>
      <c r="AD145" s="16">
        <f t="shared" si="276"/>
        <v>28.24111102</v>
      </c>
    </row>
    <row r="146">
      <c r="A146" s="12" t="s">
        <v>67</v>
      </c>
      <c r="B146" s="14">
        <v>1720.24931</v>
      </c>
      <c r="C146" s="14">
        <v>2158.4851599953</v>
      </c>
      <c r="D146" s="14">
        <v>1235.31892632534</v>
      </c>
      <c r="E146" s="14">
        <v>1461.03215517643</v>
      </c>
      <c r="F146" s="14">
        <v>1672.0984903036</v>
      </c>
      <c r="G146" s="14">
        <v>1531.60888287055</v>
      </c>
      <c r="H146" s="14">
        <v>1531.60888287055</v>
      </c>
      <c r="I146" s="14">
        <v>1847.59106794934</v>
      </c>
      <c r="J146" s="14">
        <v>1543.04730614045</v>
      </c>
      <c r="K146" s="2"/>
      <c r="L146" s="6"/>
      <c r="M146" s="15">
        <f t="shared" ref="M146:T146" si="277">ABS(C146-$B146)</f>
        <v>438.23585</v>
      </c>
      <c r="N146" s="15">
        <f t="shared" si="277"/>
        <v>484.9303837</v>
      </c>
      <c r="O146" s="15">
        <f t="shared" si="277"/>
        <v>259.2171548</v>
      </c>
      <c r="P146" s="15">
        <f t="shared" si="277"/>
        <v>48.1508197</v>
      </c>
      <c r="Q146" s="15">
        <f t="shared" si="277"/>
        <v>188.6404271</v>
      </c>
      <c r="R146" s="15">
        <f t="shared" si="277"/>
        <v>188.6404271</v>
      </c>
      <c r="S146" s="15">
        <f t="shared" si="277"/>
        <v>127.3417579</v>
      </c>
      <c r="T146" s="15">
        <f t="shared" si="277"/>
        <v>177.2020039</v>
      </c>
      <c r="V146" s="2"/>
      <c r="W146" s="16">
        <f t="shared" ref="W146:AD146" si="278">M146/abs($B146)*100</f>
        <v>25.47513593</v>
      </c>
      <c r="X146" s="16">
        <f t="shared" si="278"/>
        <v>28.18954095</v>
      </c>
      <c r="Y146" s="16">
        <f t="shared" si="278"/>
        <v>15.06858066</v>
      </c>
      <c r="Z146" s="16">
        <f t="shared" si="278"/>
        <v>2.799060544</v>
      </c>
      <c r="AA146" s="16">
        <f t="shared" si="278"/>
        <v>10.96587722</v>
      </c>
      <c r="AB146" s="16">
        <f t="shared" si="278"/>
        <v>10.96587722</v>
      </c>
      <c r="AC146" s="16">
        <f t="shared" si="278"/>
        <v>7.402517601</v>
      </c>
      <c r="AD146" s="16">
        <f t="shared" si="278"/>
        <v>10.30094899</v>
      </c>
    </row>
    <row r="147">
      <c r="A147" s="12" t="s">
        <v>68</v>
      </c>
      <c r="B147" s="14">
        <v>5177.71635</v>
      </c>
      <c r="C147" s="14">
        <v>6443.95972310083</v>
      </c>
      <c r="D147" s="14">
        <v>5148.88650740447</v>
      </c>
      <c r="E147" s="14">
        <v>5400.33851513001</v>
      </c>
      <c r="F147" s="14">
        <v>4925.09096114597</v>
      </c>
      <c r="G147" s="14">
        <v>5141.25602803979</v>
      </c>
      <c r="H147" s="14">
        <v>5141.25602803979</v>
      </c>
      <c r="I147" s="14">
        <v>4611.31910289615</v>
      </c>
      <c r="J147" s="14">
        <v>4974.06148207135</v>
      </c>
      <c r="K147" s="2"/>
      <c r="L147" s="6"/>
      <c r="M147" s="15">
        <f t="shared" ref="M147:T147" si="279">ABS(C147-$B147)</f>
        <v>1266.243373</v>
      </c>
      <c r="N147" s="15">
        <f t="shared" si="279"/>
        <v>28.8298426</v>
      </c>
      <c r="O147" s="15">
        <f t="shared" si="279"/>
        <v>222.6221651</v>
      </c>
      <c r="P147" s="15">
        <f t="shared" si="279"/>
        <v>252.6253889</v>
      </c>
      <c r="Q147" s="15">
        <f t="shared" si="279"/>
        <v>36.46032196</v>
      </c>
      <c r="R147" s="15">
        <f t="shared" si="279"/>
        <v>36.46032196</v>
      </c>
      <c r="S147" s="15">
        <f t="shared" si="279"/>
        <v>566.3972471</v>
      </c>
      <c r="T147" s="15">
        <f t="shared" si="279"/>
        <v>203.6548679</v>
      </c>
      <c r="V147" s="2"/>
      <c r="W147" s="16">
        <f t="shared" ref="W147:AD147" si="280">M147/abs($B147)*100</f>
        <v>24.45563425</v>
      </c>
      <c r="X147" s="16">
        <f t="shared" si="280"/>
        <v>0.5568061409</v>
      </c>
      <c r="Y147" s="16">
        <f t="shared" si="280"/>
        <v>4.299620722</v>
      </c>
      <c r="Z147" s="16">
        <f t="shared" si="280"/>
        <v>4.879088999</v>
      </c>
      <c r="AA147" s="16">
        <f t="shared" si="280"/>
        <v>0.7041776624</v>
      </c>
      <c r="AB147" s="16">
        <f t="shared" si="280"/>
        <v>0.7041776624</v>
      </c>
      <c r="AC147" s="16">
        <f t="shared" si="280"/>
        <v>10.93913241</v>
      </c>
      <c r="AD147" s="16">
        <f t="shared" si="280"/>
        <v>3.933295186</v>
      </c>
    </row>
    <row r="148">
      <c r="A148" s="12" t="s">
        <v>69</v>
      </c>
      <c r="B148" s="14">
        <v>9545.40448</v>
      </c>
      <c r="C148" s="14">
        <v>5623.80807793532</v>
      </c>
      <c r="D148" s="14">
        <v>7747.32527841307</v>
      </c>
      <c r="E148" s="14">
        <v>9199.79063271116</v>
      </c>
      <c r="F148" s="14">
        <v>8573.84503021377</v>
      </c>
      <c r="G148" s="14">
        <v>8152.96623977191</v>
      </c>
      <c r="H148" s="14">
        <v>8152.96623977191</v>
      </c>
      <c r="I148" s="14">
        <v>7558.49416801505</v>
      </c>
      <c r="J148" s="14">
        <v>7940.9417861499</v>
      </c>
      <c r="K148" s="2"/>
      <c r="L148" s="6"/>
      <c r="M148" s="15">
        <f t="shared" ref="M148:T148" si="281">ABS(C148-$B148)</f>
        <v>3921.596402</v>
      </c>
      <c r="N148" s="15">
        <f t="shared" si="281"/>
        <v>1798.079202</v>
      </c>
      <c r="O148" s="15">
        <f t="shared" si="281"/>
        <v>345.6138473</v>
      </c>
      <c r="P148" s="15">
        <f t="shared" si="281"/>
        <v>971.5594498</v>
      </c>
      <c r="Q148" s="15">
        <f t="shared" si="281"/>
        <v>1392.43824</v>
      </c>
      <c r="R148" s="15">
        <f t="shared" si="281"/>
        <v>1392.43824</v>
      </c>
      <c r="S148" s="15">
        <f t="shared" si="281"/>
        <v>1986.910312</v>
      </c>
      <c r="T148" s="15">
        <f t="shared" si="281"/>
        <v>1604.462694</v>
      </c>
      <c r="V148" s="2"/>
      <c r="W148" s="16">
        <f t="shared" ref="W148:AD148" si="282">M148/abs($B148)*100</f>
        <v>41.08360636</v>
      </c>
      <c r="X148" s="16">
        <f t="shared" si="282"/>
        <v>18.83711901</v>
      </c>
      <c r="Y148" s="16">
        <f t="shared" si="282"/>
        <v>3.620735486</v>
      </c>
      <c r="Z148" s="16">
        <f t="shared" si="282"/>
        <v>10.17829524</v>
      </c>
      <c r="AA148" s="16">
        <f t="shared" si="282"/>
        <v>14.58752474</v>
      </c>
      <c r="AB148" s="16">
        <f t="shared" si="282"/>
        <v>14.58752474</v>
      </c>
      <c r="AC148" s="16">
        <f t="shared" si="282"/>
        <v>20.81536006</v>
      </c>
      <c r="AD148" s="16">
        <f t="shared" si="282"/>
        <v>16.80874495</v>
      </c>
    </row>
    <row r="149">
      <c r="A149" s="12" t="s">
        <v>70</v>
      </c>
      <c r="B149" s="14">
        <v>14242.0596</v>
      </c>
      <c r="C149" s="14">
        <v>8275.34031968071</v>
      </c>
      <c r="D149" s="14">
        <v>10351.1733147605</v>
      </c>
      <c r="E149" s="14">
        <v>14207.5335328971</v>
      </c>
      <c r="F149" s="14">
        <v>13429.3135422777</v>
      </c>
      <c r="G149" s="14">
        <v>12428.9318528987</v>
      </c>
      <c r="H149" s="14">
        <v>12428.9318528987</v>
      </c>
      <c r="I149" s="14">
        <v>11191.3801251369</v>
      </c>
      <c r="J149" s="14">
        <v>11971.1264917147</v>
      </c>
      <c r="K149" s="2"/>
      <c r="L149" s="6"/>
      <c r="M149" s="15">
        <f t="shared" ref="M149:T149" si="283">ABS(C149-$B149)</f>
        <v>5966.71928</v>
      </c>
      <c r="N149" s="15">
        <f t="shared" si="283"/>
        <v>3890.886285</v>
      </c>
      <c r="O149" s="15">
        <f t="shared" si="283"/>
        <v>34.5260671</v>
      </c>
      <c r="P149" s="15">
        <f t="shared" si="283"/>
        <v>812.7460577</v>
      </c>
      <c r="Q149" s="15">
        <f t="shared" si="283"/>
        <v>1813.127747</v>
      </c>
      <c r="R149" s="15">
        <f t="shared" si="283"/>
        <v>1813.127747</v>
      </c>
      <c r="S149" s="15">
        <f t="shared" si="283"/>
        <v>3050.679475</v>
      </c>
      <c r="T149" s="15">
        <f t="shared" si="283"/>
        <v>2270.933108</v>
      </c>
      <c r="V149" s="2"/>
      <c r="W149" s="16">
        <f t="shared" ref="W149:AD149" si="284">M149/abs($B149)*100</f>
        <v>41.89505906</v>
      </c>
      <c r="X149" s="16">
        <f t="shared" si="284"/>
        <v>27.31968827</v>
      </c>
      <c r="Y149" s="16">
        <f t="shared" si="284"/>
        <v>0.2424232735</v>
      </c>
      <c r="Z149" s="16">
        <f t="shared" si="284"/>
        <v>5.706660978</v>
      </c>
      <c r="AA149" s="16">
        <f t="shared" si="284"/>
        <v>12.73079736</v>
      </c>
      <c r="AB149" s="16">
        <f t="shared" si="284"/>
        <v>12.73079736</v>
      </c>
      <c r="AC149" s="16">
        <f t="shared" si="284"/>
        <v>21.42021281</v>
      </c>
      <c r="AD149" s="16">
        <f t="shared" si="284"/>
        <v>15.94525772</v>
      </c>
    </row>
    <row r="150">
      <c r="A150" s="12" t="s">
        <v>71</v>
      </c>
      <c r="B150" s="14">
        <v>19539.6057</v>
      </c>
      <c r="C150" s="14">
        <v>6794.96913741593</v>
      </c>
      <c r="D150" s="14">
        <v>12215.9472930779</v>
      </c>
      <c r="E150" s="14">
        <v>16061.8178551956</v>
      </c>
      <c r="F150" s="14">
        <v>17423.3161174171</v>
      </c>
      <c r="G150" s="14">
        <v>16060.5012723575</v>
      </c>
      <c r="H150" s="14">
        <v>16060.5012723575</v>
      </c>
      <c r="I150" s="14">
        <v>14231.0652375491</v>
      </c>
      <c r="J150" s="14">
        <v>15497.5246864352</v>
      </c>
      <c r="K150" s="2"/>
      <c r="L150" s="6"/>
      <c r="M150" s="15">
        <f t="shared" ref="M150:T150" si="285">ABS(C150-$B150)</f>
        <v>12744.63656</v>
      </c>
      <c r="N150" s="15">
        <f t="shared" si="285"/>
        <v>7323.658407</v>
      </c>
      <c r="O150" s="15">
        <f t="shared" si="285"/>
        <v>3477.787845</v>
      </c>
      <c r="P150" s="15">
        <f t="shared" si="285"/>
        <v>2116.289583</v>
      </c>
      <c r="Q150" s="15">
        <f t="shared" si="285"/>
        <v>3479.104428</v>
      </c>
      <c r="R150" s="15">
        <f t="shared" si="285"/>
        <v>3479.104428</v>
      </c>
      <c r="S150" s="15">
        <f t="shared" si="285"/>
        <v>5308.540462</v>
      </c>
      <c r="T150" s="15">
        <f t="shared" si="285"/>
        <v>4042.081014</v>
      </c>
      <c r="V150" s="2"/>
      <c r="W150" s="16">
        <f t="shared" ref="W150:AD150" si="286">M150/abs($B150)*100</f>
        <v>65.22463533</v>
      </c>
      <c r="X150" s="16">
        <f t="shared" si="286"/>
        <v>37.48109619</v>
      </c>
      <c r="Y150" s="16">
        <f t="shared" si="286"/>
        <v>17.79865929</v>
      </c>
      <c r="Z150" s="16">
        <f t="shared" si="286"/>
        <v>10.83076913</v>
      </c>
      <c r="AA150" s="16">
        <f t="shared" si="286"/>
        <v>17.80539731</v>
      </c>
      <c r="AB150" s="16">
        <f t="shared" si="286"/>
        <v>17.80539731</v>
      </c>
      <c r="AC150" s="16">
        <f t="shared" si="286"/>
        <v>27.16810433</v>
      </c>
      <c r="AD150" s="16">
        <f t="shared" si="286"/>
        <v>20.68660481</v>
      </c>
    </row>
    <row r="151">
      <c r="A151" s="12" t="s">
        <v>72</v>
      </c>
      <c r="B151" s="14">
        <v>24465.0339</v>
      </c>
      <c r="C151" s="14">
        <v>8502.31705063856</v>
      </c>
      <c r="D151" s="14">
        <v>15071.881188846</v>
      </c>
      <c r="E151" s="14">
        <v>20306.5835631052</v>
      </c>
      <c r="F151" s="14">
        <v>21697.0018340756</v>
      </c>
      <c r="G151" s="14">
        <v>20116.1340550893</v>
      </c>
      <c r="H151" s="14">
        <v>20116.1340550893</v>
      </c>
      <c r="I151" s="14">
        <v>19608.4764937499</v>
      </c>
      <c r="J151" s="14">
        <v>19249.2921016924</v>
      </c>
      <c r="K151" s="2"/>
      <c r="L151" s="6"/>
      <c r="M151" s="15">
        <f t="shared" ref="M151:T151" si="287">ABS(C151-$B151)</f>
        <v>15962.71685</v>
      </c>
      <c r="N151" s="15">
        <f t="shared" si="287"/>
        <v>9393.152711</v>
      </c>
      <c r="O151" s="15">
        <f t="shared" si="287"/>
        <v>4158.450337</v>
      </c>
      <c r="P151" s="15">
        <f t="shared" si="287"/>
        <v>2768.032066</v>
      </c>
      <c r="Q151" s="15">
        <f t="shared" si="287"/>
        <v>4348.899845</v>
      </c>
      <c r="R151" s="15">
        <f t="shared" si="287"/>
        <v>4348.899845</v>
      </c>
      <c r="S151" s="15">
        <f t="shared" si="287"/>
        <v>4856.557406</v>
      </c>
      <c r="T151" s="15">
        <f t="shared" si="287"/>
        <v>5215.741798</v>
      </c>
      <c r="V151" s="2"/>
      <c r="W151" s="16">
        <f t="shared" ref="W151:AD151" si="288">M151/abs($B151)*100</f>
        <v>65.24706614</v>
      </c>
      <c r="X151" s="16">
        <f t="shared" si="288"/>
        <v>38.39419455</v>
      </c>
      <c r="Y151" s="16">
        <f t="shared" si="288"/>
        <v>16.99752534</v>
      </c>
      <c r="Z151" s="16">
        <f t="shared" si="288"/>
        <v>11.31423761</v>
      </c>
      <c r="AA151" s="16">
        <f t="shared" si="288"/>
        <v>17.77598127</v>
      </c>
      <c r="AB151" s="16">
        <f t="shared" si="288"/>
        <v>17.77598127</v>
      </c>
      <c r="AC151" s="16">
        <f t="shared" si="288"/>
        <v>19.85101442</v>
      </c>
      <c r="AD151" s="16">
        <f t="shared" si="288"/>
        <v>21.31916849</v>
      </c>
    </row>
    <row r="152">
      <c r="A152" s="12" t="s">
        <v>73</v>
      </c>
      <c r="B152" s="14">
        <v>28687.624</v>
      </c>
      <c r="C152" s="14">
        <v>8059.78565861</v>
      </c>
      <c r="D152" s="14">
        <v>17477.0500805873</v>
      </c>
      <c r="E152" s="14">
        <v>23690.2448251645</v>
      </c>
      <c r="F152" s="14">
        <v>25833.4490590405</v>
      </c>
      <c r="G152" s="14">
        <v>24105.08677791</v>
      </c>
      <c r="H152" s="14">
        <v>24105.08677791</v>
      </c>
      <c r="I152" s="14">
        <v>21528.2307677982</v>
      </c>
      <c r="J152" s="14">
        <v>22837.9274765215</v>
      </c>
      <c r="K152" s="2"/>
      <c r="L152" s="6"/>
      <c r="M152" s="15">
        <f t="shared" ref="M152:T152" si="289">ABS(C152-$B152)</f>
        <v>20627.83834</v>
      </c>
      <c r="N152" s="15">
        <f t="shared" si="289"/>
        <v>11210.57392</v>
      </c>
      <c r="O152" s="15">
        <f t="shared" si="289"/>
        <v>4997.379175</v>
      </c>
      <c r="P152" s="15">
        <f t="shared" si="289"/>
        <v>2854.174941</v>
      </c>
      <c r="Q152" s="15">
        <f t="shared" si="289"/>
        <v>4582.537222</v>
      </c>
      <c r="R152" s="15">
        <f t="shared" si="289"/>
        <v>4582.537222</v>
      </c>
      <c r="S152" s="15">
        <f t="shared" si="289"/>
        <v>7159.393232</v>
      </c>
      <c r="T152" s="15">
        <f t="shared" si="289"/>
        <v>5849.696523</v>
      </c>
      <c r="V152" s="2"/>
      <c r="W152" s="16">
        <f t="shared" ref="W152:AD152" si="290">M152/abs($B152)*100</f>
        <v>71.90500803</v>
      </c>
      <c r="X152" s="16">
        <f t="shared" si="290"/>
        <v>39.0780844</v>
      </c>
      <c r="Y152" s="16">
        <f t="shared" si="290"/>
        <v>17.41998283</v>
      </c>
      <c r="Z152" s="16">
        <f t="shared" si="290"/>
        <v>9.949150689</v>
      </c>
      <c r="AA152" s="16">
        <f t="shared" si="290"/>
        <v>15.97391691</v>
      </c>
      <c r="AB152" s="16">
        <f t="shared" si="290"/>
        <v>15.97391691</v>
      </c>
      <c r="AC152" s="16">
        <f t="shared" si="290"/>
        <v>24.9563827</v>
      </c>
      <c r="AD152" s="16">
        <f t="shared" si="290"/>
        <v>20.39101085</v>
      </c>
    </row>
    <row r="153">
      <c r="A153" s="12" t="s">
        <v>74</v>
      </c>
      <c r="B153" s="14">
        <v>33186.6197</v>
      </c>
      <c r="C153" s="14">
        <v>7134.76460348592</v>
      </c>
      <c r="D153" s="14">
        <v>19415.5728459298</v>
      </c>
      <c r="E153" s="14">
        <v>28092.7492037719</v>
      </c>
      <c r="F153" s="14">
        <v>30517.9200053157</v>
      </c>
      <c r="G153" s="14">
        <v>28306.0275884048</v>
      </c>
      <c r="H153" s="14">
        <v>28306.0275884048</v>
      </c>
      <c r="I153" s="14">
        <v>25231.6622818017</v>
      </c>
      <c r="J153" s="14">
        <v>26835.0715274557</v>
      </c>
      <c r="K153" s="2"/>
      <c r="L153" s="6"/>
      <c r="M153" s="15">
        <f t="shared" ref="M153:T153" si="291">ABS(C153-$B153)</f>
        <v>26051.8551</v>
      </c>
      <c r="N153" s="15">
        <f t="shared" si="291"/>
        <v>13771.04685</v>
      </c>
      <c r="O153" s="15">
        <f t="shared" si="291"/>
        <v>5093.870496</v>
      </c>
      <c r="P153" s="15">
        <f t="shared" si="291"/>
        <v>2668.699695</v>
      </c>
      <c r="Q153" s="15">
        <f t="shared" si="291"/>
        <v>4880.592112</v>
      </c>
      <c r="R153" s="15">
        <f t="shared" si="291"/>
        <v>4880.592112</v>
      </c>
      <c r="S153" s="15">
        <f t="shared" si="291"/>
        <v>7954.957418</v>
      </c>
      <c r="T153" s="15">
        <f t="shared" si="291"/>
        <v>6351.548173</v>
      </c>
      <c r="V153" s="2"/>
      <c r="W153" s="16">
        <f t="shared" ref="W153:AD153" si="292">M153/abs($B153)*100</f>
        <v>78.50108065</v>
      </c>
      <c r="X153" s="16">
        <f t="shared" si="292"/>
        <v>41.49578046</v>
      </c>
      <c r="Y153" s="16">
        <f t="shared" si="292"/>
        <v>15.34916946</v>
      </c>
      <c r="Z153" s="16">
        <f t="shared" si="292"/>
        <v>8.041492984</v>
      </c>
      <c r="AA153" s="16">
        <f t="shared" si="292"/>
        <v>14.70650568</v>
      </c>
      <c r="AB153" s="16">
        <f t="shared" si="292"/>
        <v>14.70650568</v>
      </c>
      <c r="AC153" s="16">
        <f t="shared" si="292"/>
        <v>23.97037568</v>
      </c>
      <c r="AD153" s="16">
        <f t="shared" si="292"/>
        <v>19.13888257</v>
      </c>
    </row>
    <row r="154">
      <c r="A154" s="17" t="s">
        <v>20</v>
      </c>
      <c r="B154" s="18">
        <v>287.954204</v>
      </c>
      <c r="C154" s="18">
        <v>359.199613051327</v>
      </c>
      <c r="D154" s="18">
        <v>378.60276618067</v>
      </c>
      <c r="E154" s="18">
        <v>307.096154423281</v>
      </c>
      <c r="F154" s="18">
        <v>430.428443177107</v>
      </c>
      <c r="G154" s="18">
        <v>275.60708345161</v>
      </c>
      <c r="H154" s="18">
        <v>275.60708345161</v>
      </c>
      <c r="I154" s="18">
        <v>118.247877490864</v>
      </c>
      <c r="J154" s="18">
        <v>255.579520221094</v>
      </c>
      <c r="K154" s="2"/>
      <c r="L154" s="6"/>
      <c r="M154" s="19">
        <f t="shared" ref="M154:T154" si="293">ABS(C154-$B154)</f>
        <v>71.24540905</v>
      </c>
      <c r="N154" s="19">
        <f t="shared" si="293"/>
        <v>90.64856218</v>
      </c>
      <c r="O154" s="19">
        <f t="shared" si="293"/>
        <v>19.14195042</v>
      </c>
      <c r="P154" s="19">
        <f t="shared" si="293"/>
        <v>142.4742392</v>
      </c>
      <c r="Q154" s="19">
        <f t="shared" si="293"/>
        <v>12.34712055</v>
      </c>
      <c r="R154" s="19">
        <f t="shared" si="293"/>
        <v>12.34712055</v>
      </c>
      <c r="S154" s="19">
        <f t="shared" si="293"/>
        <v>169.7063265</v>
      </c>
      <c r="T154" s="19">
        <f t="shared" si="293"/>
        <v>32.37468378</v>
      </c>
      <c r="V154" s="2"/>
      <c r="W154" s="20">
        <f t="shared" ref="W154:AD154" si="294">M154/abs($B154)*100</f>
        <v>24.74192356</v>
      </c>
      <c r="X154" s="20">
        <f t="shared" si="294"/>
        <v>31.48020099</v>
      </c>
      <c r="Y154" s="20">
        <f t="shared" si="294"/>
        <v>6.647567619</v>
      </c>
      <c r="Z154" s="20">
        <f t="shared" si="294"/>
        <v>49.47808964</v>
      </c>
      <c r="AA154" s="20">
        <f t="shared" si="294"/>
        <v>4.287876467</v>
      </c>
      <c r="AB154" s="20">
        <f t="shared" si="294"/>
        <v>4.287876467</v>
      </c>
      <c r="AC154" s="20">
        <f t="shared" si="294"/>
        <v>58.93517933</v>
      </c>
      <c r="AD154" s="20">
        <f t="shared" si="294"/>
        <v>11.24299744</v>
      </c>
    </row>
    <row r="155">
      <c r="A155" s="17" t="s">
        <v>21</v>
      </c>
      <c r="B155" s="18">
        <v>2350.20559</v>
      </c>
      <c r="C155" s="18">
        <v>2181.67168178062</v>
      </c>
      <c r="D155" s="18">
        <v>2207.1296071173</v>
      </c>
      <c r="E155" s="18">
        <v>2348.59662280884</v>
      </c>
      <c r="F155" s="18">
        <v>2037.70119809772</v>
      </c>
      <c r="G155" s="18">
        <v>1890.17281463562</v>
      </c>
      <c r="H155" s="18">
        <v>1890.17281463562</v>
      </c>
      <c r="I155" s="18">
        <v>1754.74719932462</v>
      </c>
      <c r="J155" s="18">
        <v>1730.9173390752</v>
      </c>
      <c r="K155" s="2"/>
      <c r="L155" s="6"/>
      <c r="M155" s="19">
        <f t="shared" ref="M155:T155" si="295">ABS(C155-$B155)</f>
        <v>168.5339082</v>
      </c>
      <c r="N155" s="19">
        <f t="shared" si="295"/>
        <v>143.0759829</v>
      </c>
      <c r="O155" s="19">
        <f t="shared" si="295"/>
        <v>1.608967191</v>
      </c>
      <c r="P155" s="19">
        <f t="shared" si="295"/>
        <v>312.5043919</v>
      </c>
      <c r="Q155" s="19">
        <f t="shared" si="295"/>
        <v>460.0327754</v>
      </c>
      <c r="R155" s="19">
        <f t="shared" si="295"/>
        <v>460.0327754</v>
      </c>
      <c r="S155" s="19">
        <f t="shared" si="295"/>
        <v>595.4583907</v>
      </c>
      <c r="T155" s="19">
        <f t="shared" si="295"/>
        <v>619.2882509</v>
      </c>
      <c r="V155" s="2"/>
      <c r="W155" s="20">
        <f t="shared" ref="W155:AD155" si="296">M155/abs($B155)*100</f>
        <v>7.171028311</v>
      </c>
      <c r="X155" s="20">
        <f t="shared" si="296"/>
        <v>6.087807105</v>
      </c>
      <c r="Y155" s="20">
        <f t="shared" si="296"/>
        <v>0.06846069969</v>
      </c>
      <c r="Z155" s="20">
        <f t="shared" si="296"/>
        <v>13.29689595</v>
      </c>
      <c r="AA155" s="20">
        <f t="shared" si="296"/>
        <v>19.57415033</v>
      </c>
      <c r="AB155" s="20">
        <f t="shared" si="296"/>
        <v>19.57415033</v>
      </c>
      <c r="AC155" s="20">
        <f t="shared" si="296"/>
        <v>25.33643836</v>
      </c>
      <c r="AD155" s="20">
        <f t="shared" si="296"/>
        <v>26.35038626</v>
      </c>
    </row>
    <row r="156">
      <c r="A156" s="17" t="s">
        <v>22</v>
      </c>
      <c r="B156" s="18">
        <v>1504.47047</v>
      </c>
      <c r="C156" s="18">
        <v>1102.76308122718</v>
      </c>
      <c r="D156" s="18">
        <v>2775.18215656066</v>
      </c>
      <c r="E156" s="18">
        <v>3824.16320832135</v>
      </c>
      <c r="F156" s="18">
        <v>1097.3737832783</v>
      </c>
      <c r="G156" s="18">
        <v>1186.70797653296</v>
      </c>
      <c r="H156" s="18">
        <v>1186.70797653296</v>
      </c>
      <c r="I156" s="18">
        <v>921.566606302178</v>
      </c>
      <c r="J156" s="18">
        <v>1088.4519739511</v>
      </c>
      <c r="K156" s="2"/>
      <c r="L156" s="6"/>
      <c r="M156" s="19">
        <f t="shared" ref="M156:T156" si="297">ABS(C156-$B156)</f>
        <v>401.7073888</v>
      </c>
      <c r="N156" s="19">
        <f t="shared" si="297"/>
        <v>1270.711687</v>
      </c>
      <c r="O156" s="19">
        <f t="shared" si="297"/>
        <v>2319.692738</v>
      </c>
      <c r="P156" s="19">
        <f t="shared" si="297"/>
        <v>407.0966867</v>
      </c>
      <c r="Q156" s="19">
        <f t="shared" si="297"/>
        <v>317.7624935</v>
      </c>
      <c r="R156" s="19">
        <f t="shared" si="297"/>
        <v>317.7624935</v>
      </c>
      <c r="S156" s="19">
        <f t="shared" si="297"/>
        <v>582.9038637</v>
      </c>
      <c r="T156" s="19">
        <f t="shared" si="297"/>
        <v>416.018496</v>
      </c>
      <c r="V156" s="2"/>
      <c r="W156" s="20">
        <f t="shared" ref="W156:AD156" si="298">M156/abs($B156)*100</f>
        <v>26.70091549</v>
      </c>
      <c r="X156" s="20">
        <f t="shared" si="298"/>
        <v>84.46238806</v>
      </c>
      <c r="Y156" s="20">
        <f t="shared" si="298"/>
        <v>154.186658</v>
      </c>
      <c r="Z156" s="20">
        <f t="shared" si="298"/>
        <v>27.05913442</v>
      </c>
      <c r="AA156" s="20">
        <f t="shared" si="298"/>
        <v>21.12121838</v>
      </c>
      <c r="AB156" s="20">
        <f t="shared" si="298"/>
        <v>21.12121838</v>
      </c>
      <c r="AC156" s="20">
        <f t="shared" si="298"/>
        <v>38.74478598</v>
      </c>
      <c r="AD156" s="20">
        <f t="shared" si="298"/>
        <v>27.65215432</v>
      </c>
    </row>
    <row r="157">
      <c r="A157" s="17" t="s">
        <v>23</v>
      </c>
      <c r="B157" s="18">
        <v>2259.27648</v>
      </c>
      <c r="C157" s="18">
        <v>1966.485875324</v>
      </c>
      <c r="D157" s="18">
        <v>2179.48096094093</v>
      </c>
      <c r="E157" s="18">
        <v>2241.44234712194</v>
      </c>
      <c r="F157" s="18">
        <v>2241.14062269235</v>
      </c>
      <c r="G157" s="18">
        <v>1903.84726936101</v>
      </c>
      <c r="H157" s="18">
        <v>1903.84726936101</v>
      </c>
      <c r="I157" s="18">
        <v>1464.21928040018</v>
      </c>
      <c r="J157" s="18">
        <v>1466.13614984113</v>
      </c>
      <c r="K157" s="2"/>
      <c r="L157" s="6"/>
      <c r="M157" s="19">
        <f t="shared" ref="M157:T157" si="299">ABS(C157-$B157)</f>
        <v>292.7906047</v>
      </c>
      <c r="N157" s="19">
        <f t="shared" si="299"/>
        <v>79.79551906</v>
      </c>
      <c r="O157" s="19">
        <f t="shared" si="299"/>
        <v>17.83413288</v>
      </c>
      <c r="P157" s="19">
        <f t="shared" si="299"/>
        <v>18.13585731</v>
      </c>
      <c r="Q157" s="19">
        <f t="shared" si="299"/>
        <v>355.4292106</v>
      </c>
      <c r="R157" s="19">
        <f t="shared" si="299"/>
        <v>355.4292106</v>
      </c>
      <c r="S157" s="19">
        <f t="shared" si="299"/>
        <v>795.0571996</v>
      </c>
      <c r="T157" s="19">
        <f t="shared" si="299"/>
        <v>793.1403302</v>
      </c>
      <c r="V157" s="2"/>
      <c r="W157" s="20">
        <f t="shared" ref="W157:AD157" si="300">M157/abs($B157)*100</f>
        <v>12.95948536</v>
      </c>
      <c r="X157" s="20">
        <f t="shared" si="300"/>
        <v>3.53190589</v>
      </c>
      <c r="Y157" s="20">
        <f t="shared" si="300"/>
        <v>0.7893736351</v>
      </c>
      <c r="Z157" s="20">
        <f t="shared" si="300"/>
        <v>0.8027285491</v>
      </c>
      <c r="AA157" s="20">
        <f t="shared" si="300"/>
        <v>15.73199269</v>
      </c>
      <c r="AB157" s="20">
        <f t="shared" si="300"/>
        <v>15.73199269</v>
      </c>
      <c r="AC157" s="20">
        <f t="shared" si="300"/>
        <v>35.19078814</v>
      </c>
      <c r="AD157" s="20">
        <f t="shared" si="300"/>
        <v>35.10594375</v>
      </c>
    </row>
    <row r="158">
      <c r="A158" s="17" t="s">
        <v>75</v>
      </c>
      <c r="B158" s="18">
        <v>1556.83289</v>
      </c>
      <c r="C158" s="18">
        <v>1667.00899684295</v>
      </c>
      <c r="D158" s="18">
        <v>1420.33294486231</v>
      </c>
      <c r="E158" s="18">
        <v>1425.44757826083</v>
      </c>
      <c r="F158" s="18">
        <v>1433.68399111466</v>
      </c>
      <c r="G158" s="18">
        <v>1372.0</v>
      </c>
      <c r="H158" s="18">
        <v>1372.0</v>
      </c>
      <c r="I158" s="18">
        <v>1312.90486295176</v>
      </c>
      <c r="J158" s="18">
        <v>1504.30883028018</v>
      </c>
      <c r="K158" s="2"/>
      <c r="L158" s="6"/>
      <c r="M158" s="19">
        <f t="shared" ref="M158:T158" si="301">ABS(C158-$B158)</f>
        <v>110.1761068</v>
      </c>
      <c r="N158" s="19">
        <f t="shared" si="301"/>
        <v>136.4999451</v>
      </c>
      <c r="O158" s="19">
        <f t="shared" si="301"/>
        <v>131.3853117</v>
      </c>
      <c r="P158" s="19">
        <f t="shared" si="301"/>
        <v>123.1488989</v>
      </c>
      <c r="Q158" s="19">
        <f t="shared" si="301"/>
        <v>184.83289</v>
      </c>
      <c r="R158" s="19">
        <f t="shared" si="301"/>
        <v>184.83289</v>
      </c>
      <c r="S158" s="19">
        <f t="shared" si="301"/>
        <v>243.928027</v>
      </c>
      <c r="T158" s="19">
        <f t="shared" si="301"/>
        <v>52.52405972</v>
      </c>
      <c r="V158" s="2"/>
      <c r="W158" s="20">
        <f t="shared" ref="W158:AD158" si="302">M158/abs($B158)*100</f>
        <v>7.076938543</v>
      </c>
      <c r="X158" s="20">
        <f t="shared" si="302"/>
        <v>8.767796853</v>
      </c>
      <c r="Y158" s="20">
        <f t="shared" si="302"/>
        <v>8.439268761</v>
      </c>
      <c r="Z158" s="20">
        <f t="shared" si="302"/>
        <v>7.910219502</v>
      </c>
      <c r="AA158" s="20">
        <f t="shared" si="302"/>
        <v>11.87236544</v>
      </c>
      <c r="AB158" s="20">
        <f t="shared" si="302"/>
        <v>11.87236544</v>
      </c>
      <c r="AC158" s="20">
        <f t="shared" si="302"/>
        <v>15.66822159</v>
      </c>
      <c r="AD158" s="20">
        <f t="shared" si="302"/>
        <v>3.373776342</v>
      </c>
    </row>
    <row r="159">
      <c r="A159" s="17" t="s">
        <v>76</v>
      </c>
      <c r="B159" s="18">
        <v>474.045371</v>
      </c>
      <c r="C159" s="18">
        <v>27.9724160501259</v>
      </c>
      <c r="D159" s="18">
        <v>717.147288819067</v>
      </c>
      <c r="E159" s="18">
        <v>598.892635064624</v>
      </c>
      <c r="F159" s="18">
        <v>404.368017658159</v>
      </c>
      <c r="G159" s="18">
        <v>281.64247554511</v>
      </c>
      <c r="H159" s="18">
        <v>281.64247554511</v>
      </c>
      <c r="I159" s="18">
        <v>584.288793201969</v>
      </c>
      <c r="J159" s="18">
        <v>11.6573417585641</v>
      </c>
      <c r="K159" s="2"/>
      <c r="L159" s="6"/>
      <c r="M159" s="19">
        <f t="shared" ref="M159:T159" si="303">ABS(C159-$B159)</f>
        <v>446.0729549</v>
      </c>
      <c r="N159" s="19">
        <f t="shared" si="303"/>
        <v>243.1019178</v>
      </c>
      <c r="O159" s="19">
        <f t="shared" si="303"/>
        <v>124.8472641</v>
      </c>
      <c r="P159" s="19">
        <f t="shared" si="303"/>
        <v>69.67735334</v>
      </c>
      <c r="Q159" s="19">
        <f t="shared" si="303"/>
        <v>192.4028955</v>
      </c>
      <c r="R159" s="19">
        <f t="shared" si="303"/>
        <v>192.4028955</v>
      </c>
      <c r="S159" s="19">
        <f t="shared" si="303"/>
        <v>110.2434222</v>
      </c>
      <c r="T159" s="19">
        <f t="shared" si="303"/>
        <v>462.3880292</v>
      </c>
      <c r="V159" s="2"/>
      <c r="W159" s="20">
        <f t="shared" ref="W159:AD159" si="304">M159/abs($B159)*100</f>
        <v>94.09921122</v>
      </c>
      <c r="X159" s="20">
        <f t="shared" si="304"/>
        <v>51.28241571</v>
      </c>
      <c r="Y159" s="20">
        <f t="shared" si="304"/>
        <v>26.33656433</v>
      </c>
      <c r="Z159" s="20">
        <f t="shared" si="304"/>
        <v>14.69845665</v>
      </c>
      <c r="AA159" s="20">
        <f t="shared" si="304"/>
        <v>40.58744315</v>
      </c>
      <c r="AB159" s="20">
        <f t="shared" si="304"/>
        <v>40.58744315</v>
      </c>
      <c r="AC159" s="20">
        <f t="shared" si="304"/>
        <v>23.25587991</v>
      </c>
      <c r="AD159" s="20">
        <f t="shared" si="304"/>
        <v>97.54088058</v>
      </c>
    </row>
    <row r="160">
      <c r="A160" s="17" t="s">
        <v>77</v>
      </c>
      <c r="B160" s="18">
        <v>1049.19231</v>
      </c>
      <c r="C160" s="18">
        <v>1035.69336357278</v>
      </c>
      <c r="D160" s="18">
        <v>935.882615075584</v>
      </c>
      <c r="E160" s="18">
        <v>1095.4597824556</v>
      </c>
      <c r="F160" s="18">
        <v>1068.75034899869</v>
      </c>
      <c r="G160" s="18">
        <v>1005.16640909147</v>
      </c>
      <c r="H160" s="18">
        <v>1005.16640909147</v>
      </c>
      <c r="I160" s="18">
        <v>827.152270830612</v>
      </c>
      <c r="J160" s="18">
        <v>1014.70752373461</v>
      </c>
      <c r="K160" s="2"/>
      <c r="L160" s="6"/>
      <c r="M160" s="19">
        <f t="shared" ref="M160:T160" si="305">ABS(C160-$B160)</f>
        <v>13.49894643</v>
      </c>
      <c r="N160" s="19">
        <f t="shared" si="305"/>
        <v>113.3096949</v>
      </c>
      <c r="O160" s="19">
        <f t="shared" si="305"/>
        <v>46.26747246</v>
      </c>
      <c r="P160" s="19">
        <f t="shared" si="305"/>
        <v>19.558039</v>
      </c>
      <c r="Q160" s="19">
        <f t="shared" si="305"/>
        <v>44.02590091</v>
      </c>
      <c r="R160" s="19">
        <f t="shared" si="305"/>
        <v>44.02590091</v>
      </c>
      <c r="S160" s="19">
        <f t="shared" si="305"/>
        <v>222.0400392</v>
      </c>
      <c r="T160" s="19">
        <f t="shared" si="305"/>
        <v>34.48478627</v>
      </c>
      <c r="V160" s="2"/>
      <c r="W160" s="20">
        <f t="shared" ref="W160:AD160" si="306">M160/abs($B160)*100</f>
        <v>1.286603638</v>
      </c>
      <c r="X160" s="20">
        <f t="shared" si="306"/>
        <v>10.79970696</v>
      </c>
      <c r="Y160" s="20">
        <f t="shared" si="306"/>
        <v>4.409818106</v>
      </c>
      <c r="Z160" s="20">
        <f t="shared" si="306"/>
        <v>1.864104303</v>
      </c>
      <c r="AA160" s="20">
        <f t="shared" si="306"/>
        <v>4.196170758</v>
      </c>
      <c r="AB160" s="20">
        <f t="shared" si="306"/>
        <v>4.196170758</v>
      </c>
      <c r="AC160" s="20">
        <f t="shared" si="306"/>
        <v>21.16294954</v>
      </c>
      <c r="AD160" s="20">
        <f t="shared" si="306"/>
        <v>3.286793654</v>
      </c>
    </row>
    <row r="161">
      <c r="A161" s="17" t="s">
        <v>24</v>
      </c>
      <c r="B161" s="18">
        <v>1656.62529</v>
      </c>
      <c r="C161" s="18">
        <v>1395.2187567894</v>
      </c>
      <c r="D161" s="18">
        <v>1481.36367900351</v>
      </c>
      <c r="E161" s="18">
        <v>1561.80565261526</v>
      </c>
      <c r="F161" s="18">
        <v>1447.03612156918</v>
      </c>
      <c r="G161" s="18">
        <v>1348.17788985559</v>
      </c>
      <c r="H161" s="18">
        <v>1348.17788985559</v>
      </c>
      <c r="I161" s="18">
        <v>1172.68924244272</v>
      </c>
      <c r="J161" s="18">
        <v>856.072799093031</v>
      </c>
      <c r="K161" s="2"/>
      <c r="L161" s="6"/>
      <c r="M161" s="19">
        <f t="shared" ref="M161:T161" si="307">ABS(C161-$B161)</f>
        <v>261.4065332</v>
      </c>
      <c r="N161" s="19">
        <f t="shared" si="307"/>
        <v>175.261611</v>
      </c>
      <c r="O161" s="19">
        <f t="shared" si="307"/>
        <v>94.81963738</v>
      </c>
      <c r="P161" s="19">
        <f t="shared" si="307"/>
        <v>209.5891684</v>
      </c>
      <c r="Q161" s="19">
        <f t="shared" si="307"/>
        <v>308.4474001</v>
      </c>
      <c r="R161" s="19">
        <f t="shared" si="307"/>
        <v>308.4474001</v>
      </c>
      <c r="S161" s="19">
        <f t="shared" si="307"/>
        <v>483.9360476</v>
      </c>
      <c r="T161" s="19">
        <f t="shared" si="307"/>
        <v>800.5524909</v>
      </c>
      <c r="V161" s="2"/>
      <c r="W161" s="20">
        <f t="shared" ref="W161:AD161" si="308">M161/abs($B161)*100</f>
        <v>15.7794605</v>
      </c>
      <c r="X161" s="20">
        <f t="shared" si="308"/>
        <v>10.57943592</v>
      </c>
      <c r="Y161" s="20">
        <f t="shared" si="308"/>
        <v>5.723662313</v>
      </c>
      <c r="Z161" s="20">
        <f t="shared" si="308"/>
        <v>12.65157364</v>
      </c>
      <c r="AA161" s="20">
        <f t="shared" si="308"/>
        <v>18.61902037</v>
      </c>
      <c r="AB161" s="20">
        <f t="shared" si="308"/>
        <v>18.61902037</v>
      </c>
      <c r="AC161" s="20">
        <f t="shared" si="308"/>
        <v>29.21216104</v>
      </c>
      <c r="AD161" s="20">
        <f t="shared" si="308"/>
        <v>48.32429492</v>
      </c>
    </row>
    <row r="162">
      <c r="A162" s="17" t="s">
        <v>78</v>
      </c>
      <c r="B162" s="18">
        <v>770.537603</v>
      </c>
      <c r="C162" s="18">
        <v>1914.32969736532</v>
      </c>
      <c r="D162" s="18">
        <v>711.451387530824</v>
      </c>
      <c r="E162" s="18">
        <v>934.6</v>
      </c>
      <c r="F162" s="18">
        <v>80.7117140772435</v>
      </c>
      <c r="G162" s="18">
        <v>389.1332604813</v>
      </c>
      <c r="H162" s="18">
        <v>389.1332604813</v>
      </c>
      <c r="I162" s="18">
        <v>823.368427836183</v>
      </c>
      <c r="J162" s="18">
        <v>50.7631437547652</v>
      </c>
      <c r="K162" s="2"/>
      <c r="L162" s="6"/>
      <c r="M162" s="19">
        <f t="shared" ref="M162:T162" si="309">ABS(C162-$B162)</f>
        <v>1143.792094</v>
      </c>
      <c r="N162" s="19">
        <f t="shared" si="309"/>
        <v>59.08621547</v>
      </c>
      <c r="O162" s="19">
        <f t="shared" si="309"/>
        <v>164.062397</v>
      </c>
      <c r="P162" s="19">
        <f t="shared" si="309"/>
        <v>689.8258889</v>
      </c>
      <c r="Q162" s="19">
        <f t="shared" si="309"/>
        <v>381.4043425</v>
      </c>
      <c r="R162" s="19">
        <f t="shared" si="309"/>
        <v>381.4043425</v>
      </c>
      <c r="S162" s="19">
        <f t="shared" si="309"/>
        <v>52.83082484</v>
      </c>
      <c r="T162" s="19">
        <f t="shared" si="309"/>
        <v>719.7744592</v>
      </c>
      <c r="V162" s="2"/>
      <c r="W162" s="20">
        <f t="shared" ref="W162:AD162" si="310">M162/abs($B162)*100</f>
        <v>148.4407886</v>
      </c>
      <c r="X162" s="20">
        <f t="shared" si="310"/>
        <v>7.668180662</v>
      </c>
      <c r="Y162" s="20">
        <f t="shared" si="310"/>
        <v>21.29193908</v>
      </c>
      <c r="Z162" s="20">
        <f t="shared" si="310"/>
        <v>89.52527252</v>
      </c>
      <c r="AA162" s="20">
        <f t="shared" si="310"/>
        <v>49.49847237</v>
      </c>
      <c r="AB162" s="20">
        <f t="shared" si="310"/>
        <v>49.49847237</v>
      </c>
      <c r="AC162" s="20">
        <f t="shared" si="310"/>
        <v>6.856359071</v>
      </c>
      <c r="AD162" s="20">
        <f t="shared" si="310"/>
        <v>93.41198359</v>
      </c>
    </row>
    <row r="163">
      <c r="A163" s="2"/>
      <c r="B163" s="2"/>
      <c r="C163" s="2"/>
      <c r="E163" s="2"/>
      <c r="F163" s="2"/>
      <c r="G163" s="2"/>
      <c r="H163" s="2"/>
      <c r="I163" s="2"/>
      <c r="J163" s="2"/>
      <c r="K163" s="2"/>
      <c r="L163" s="21" t="s">
        <v>25</v>
      </c>
      <c r="M163" s="22">
        <f t="shared" ref="M163:T163" si="311">AVERAGE(M113:M162)</f>
        <v>564383.4532</v>
      </c>
      <c r="N163" s="22">
        <f t="shared" si="311"/>
        <v>283692.9243</v>
      </c>
      <c r="O163" s="22">
        <f t="shared" si="311"/>
        <v>134315.9702</v>
      </c>
      <c r="P163" s="22">
        <f t="shared" si="311"/>
        <v>113551.9913</v>
      </c>
      <c r="Q163" s="22">
        <f t="shared" si="311"/>
        <v>65810.00253</v>
      </c>
      <c r="R163" s="22">
        <f t="shared" si="311"/>
        <v>65810.00253</v>
      </c>
      <c r="S163" s="22">
        <f t="shared" si="311"/>
        <v>23293.11317</v>
      </c>
      <c r="T163" s="22">
        <f t="shared" si="311"/>
        <v>30446.06813</v>
      </c>
      <c r="V163" s="21" t="s">
        <v>26</v>
      </c>
      <c r="W163" s="23">
        <f t="shared" ref="W163:AD163" si="312">AVERAGE(W113:W162)</f>
        <v>96.85246966</v>
      </c>
      <c r="X163" s="23">
        <f t="shared" si="312"/>
        <v>60.92664879</v>
      </c>
      <c r="Y163" s="23">
        <f t="shared" si="312"/>
        <v>25.02613021</v>
      </c>
      <c r="Z163" s="23">
        <f t="shared" si="312"/>
        <v>15.77167773</v>
      </c>
      <c r="AA163" s="23">
        <f t="shared" si="312"/>
        <v>13.89801662</v>
      </c>
      <c r="AB163" s="23">
        <f t="shared" si="312"/>
        <v>13.89801662</v>
      </c>
      <c r="AC163" s="23">
        <f t="shared" si="312"/>
        <v>18.308657</v>
      </c>
      <c r="AD163" s="23">
        <f t="shared" si="312"/>
        <v>17.88024958</v>
      </c>
    </row>
    <row r="164">
      <c r="A164" s="2"/>
      <c r="B164" s="2"/>
      <c r="C164" s="2"/>
      <c r="E164" s="2"/>
      <c r="F164" s="2"/>
      <c r="G164" s="2"/>
      <c r="H164" s="2"/>
      <c r="I164" s="2"/>
      <c r="J164" s="2"/>
      <c r="K164" s="2"/>
      <c r="L164" s="21" t="s">
        <v>27</v>
      </c>
      <c r="M164" s="22">
        <f t="shared" ref="M164:T164" si="313">SQRT(SUMSQ(M113:M162)/COUNT(M113:M162))</f>
        <v>1496215.709</v>
      </c>
      <c r="N164" s="22">
        <f t="shared" si="313"/>
        <v>740621.3527</v>
      </c>
      <c r="O164" s="22">
        <f t="shared" si="313"/>
        <v>414302.9433</v>
      </c>
      <c r="P164" s="22">
        <f t="shared" si="313"/>
        <v>424224.1968</v>
      </c>
      <c r="Q164" s="22">
        <f t="shared" si="313"/>
        <v>259609.6897</v>
      </c>
      <c r="R164" s="22">
        <f t="shared" si="313"/>
        <v>259609.6897</v>
      </c>
      <c r="S164" s="22">
        <f t="shared" si="313"/>
        <v>66528.98917</v>
      </c>
      <c r="T164" s="22">
        <f t="shared" si="313"/>
        <v>88746.03243</v>
      </c>
      <c r="V164" s="21" t="s">
        <v>28</v>
      </c>
      <c r="W164" s="23">
        <f t="shared" ref="W164:AD164" si="314">MAX(W113:W162)</f>
        <v>898.9105945</v>
      </c>
      <c r="X164" s="23">
        <f t="shared" si="314"/>
        <v>529.4763234</v>
      </c>
      <c r="Y164" s="23">
        <f t="shared" si="314"/>
        <v>154.186658</v>
      </c>
      <c r="Z164" s="23">
        <f t="shared" si="314"/>
        <v>89.52527252</v>
      </c>
      <c r="AA164" s="23">
        <f t="shared" si="314"/>
        <v>49.49847237</v>
      </c>
      <c r="AB164" s="23">
        <f t="shared" si="314"/>
        <v>49.49847237</v>
      </c>
      <c r="AC164" s="23">
        <f t="shared" si="314"/>
        <v>58.93517933</v>
      </c>
      <c r="AD164" s="23">
        <f t="shared" si="314"/>
        <v>97.54088058</v>
      </c>
    </row>
    <row r="165">
      <c r="A165" s="2"/>
      <c r="B165" s="2"/>
      <c r="C165" s="2"/>
      <c r="E165" s="2"/>
      <c r="F165" s="2"/>
      <c r="G165" s="2"/>
      <c r="H165" s="2"/>
      <c r="I165" s="2"/>
      <c r="J165" s="2"/>
      <c r="K165" s="2"/>
      <c r="L165" s="21" t="s">
        <v>29</v>
      </c>
      <c r="M165" s="22">
        <f t="shared" ref="M165:T165" si="315">MAX(M113:M162)</f>
        <v>5988490.21</v>
      </c>
      <c r="N165" s="22">
        <f t="shared" si="315"/>
        <v>3551523.953</v>
      </c>
      <c r="O165" s="22">
        <f t="shared" si="315"/>
        <v>2184708.64</v>
      </c>
      <c r="P165" s="22">
        <f t="shared" si="315"/>
        <v>2566769.533</v>
      </c>
      <c r="Q165" s="22">
        <f t="shared" si="315"/>
        <v>1640295.558</v>
      </c>
      <c r="R165" s="22">
        <f t="shared" si="315"/>
        <v>1640295.558</v>
      </c>
      <c r="S165" s="22">
        <f t="shared" si="315"/>
        <v>329637.6715</v>
      </c>
      <c r="T165" s="22">
        <f t="shared" si="315"/>
        <v>354336.9245</v>
      </c>
      <c r="W165" s="2"/>
      <c r="X165" s="2"/>
      <c r="Y165" s="2"/>
      <c r="Z165" s="2"/>
      <c r="AA165" s="2"/>
      <c r="AB165" s="2"/>
      <c r="AC165" s="2"/>
      <c r="AD165" s="2"/>
    </row>
    <row r="168">
      <c r="D168" s="44"/>
      <c r="E168" s="44"/>
    </row>
    <row r="169">
      <c r="A169" s="45"/>
      <c r="B169" s="46"/>
      <c r="C169" s="46"/>
      <c r="D169" s="46"/>
      <c r="E169" s="46"/>
      <c r="F169" s="46"/>
    </row>
    <row r="170">
      <c r="A170" s="12"/>
      <c r="B170" s="12"/>
      <c r="C170" s="12"/>
      <c r="D170" s="12"/>
      <c r="E170" s="12"/>
      <c r="F170" s="12"/>
      <c r="H170" s="12"/>
      <c r="I170" s="12"/>
      <c r="J170" s="12"/>
      <c r="K170" s="12"/>
      <c r="L170" s="12"/>
      <c r="M170" s="12"/>
      <c r="N170" s="12"/>
    </row>
    <row r="171">
      <c r="A171" s="12"/>
      <c r="B171" s="14"/>
      <c r="C171" s="14"/>
      <c r="D171" s="14"/>
      <c r="E171" s="14"/>
      <c r="F171" s="14"/>
      <c r="H171" s="12"/>
      <c r="I171" s="12"/>
      <c r="J171" s="14"/>
      <c r="K171" s="14"/>
      <c r="L171" s="14"/>
      <c r="M171" s="14"/>
      <c r="N171" s="14"/>
    </row>
    <row r="172">
      <c r="A172" s="12"/>
      <c r="B172" s="14"/>
      <c r="C172" s="14"/>
      <c r="D172" s="14"/>
      <c r="E172" s="14"/>
      <c r="F172" s="14"/>
      <c r="H172" s="12"/>
      <c r="I172" s="12"/>
      <c r="J172" s="14"/>
      <c r="K172" s="14"/>
      <c r="L172" s="14"/>
      <c r="M172" s="14"/>
      <c r="N172" s="14"/>
    </row>
    <row r="173">
      <c r="A173" s="12"/>
      <c r="B173" s="14"/>
      <c r="C173" s="14"/>
      <c r="D173" s="14"/>
      <c r="E173" s="14"/>
      <c r="F173" s="14"/>
      <c r="H173" s="12"/>
      <c r="I173" s="12"/>
      <c r="J173" s="14"/>
      <c r="K173" s="14"/>
      <c r="L173" s="14"/>
      <c r="M173" s="14"/>
      <c r="N173" s="14"/>
    </row>
    <row r="174">
      <c r="A174" s="12"/>
      <c r="B174" s="14"/>
      <c r="C174" s="14"/>
      <c r="D174" s="14"/>
      <c r="E174" s="14"/>
      <c r="F174" s="14"/>
      <c r="H174" s="12"/>
      <c r="I174" s="12"/>
      <c r="J174" s="14"/>
      <c r="K174" s="14"/>
      <c r="L174" s="14"/>
      <c r="M174" s="14"/>
      <c r="N174" s="14"/>
    </row>
    <row r="175">
      <c r="A175" s="12"/>
      <c r="B175" s="14"/>
      <c r="C175" s="14"/>
      <c r="D175" s="14"/>
      <c r="E175" s="14"/>
      <c r="F175" s="14"/>
      <c r="H175" s="12"/>
      <c r="I175" s="12"/>
      <c r="J175" s="14"/>
      <c r="K175" s="14"/>
      <c r="L175" s="14"/>
      <c r="M175" s="14"/>
      <c r="N175" s="14"/>
    </row>
    <row r="176">
      <c r="A176" s="12"/>
      <c r="B176" s="14"/>
      <c r="C176" s="14"/>
      <c r="D176" s="14"/>
      <c r="E176" s="14"/>
      <c r="F176" s="14"/>
      <c r="H176" s="12"/>
      <c r="I176" s="12"/>
      <c r="J176" s="14"/>
      <c r="K176" s="14"/>
      <c r="L176" s="14"/>
      <c r="M176" s="14"/>
      <c r="N176" s="14"/>
    </row>
    <row r="177">
      <c r="A177" s="12"/>
      <c r="B177" s="14"/>
      <c r="C177" s="14"/>
      <c r="D177" s="14"/>
      <c r="E177" s="14"/>
      <c r="F177" s="14"/>
      <c r="H177" s="12"/>
      <c r="I177" s="12"/>
      <c r="J177" s="14"/>
      <c r="K177" s="14"/>
      <c r="L177" s="14"/>
      <c r="M177" s="14"/>
      <c r="N177" s="14"/>
    </row>
    <row r="178">
      <c r="A178" s="12"/>
      <c r="B178" s="14"/>
      <c r="C178" s="14"/>
      <c r="D178" s="14"/>
      <c r="E178" s="14"/>
      <c r="F178" s="14"/>
      <c r="H178" s="12"/>
      <c r="I178" s="12"/>
      <c r="J178" s="14"/>
      <c r="K178" s="14"/>
      <c r="L178" s="14"/>
      <c r="M178" s="14"/>
      <c r="N178" s="14"/>
    </row>
    <row r="179">
      <c r="A179" s="12"/>
      <c r="B179" s="14"/>
      <c r="C179" s="14"/>
      <c r="D179" s="14"/>
      <c r="E179" s="14"/>
      <c r="F179" s="14"/>
      <c r="H179" s="12"/>
      <c r="I179" s="12"/>
      <c r="J179" s="14"/>
      <c r="K179" s="14"/>
      <c r="L179" s="14"/>
      <c r="M179" s="14"/>
      <c r="N179" s="14"/>
    </row>
    <row r="180">
      <c r="A180" s="12"/>
      <c r="B180" s="14"/>
      <c r="C180" s="14"/>
      <c r="D180" s="14"/>
      <c r="E180" s="14"/>
      <c r="F180" s="14"/>
      <c r="H180" s="12"/>
      <c r="I180" s="12"/>
      <c r="J180" s="14"/>
      <c r="K180" s="14"/>
      <c r="L180" s="14"/>
      <c r="M180" s="14"/>
      <c r="N180" s="14"/>
    </row>
    <row r="181">
      <c r="A181" s="12"/>
      <c r="B181" s="14"/>
      <c r="C181" s="14"/>
      <c r="D181" s="14"/>
      <c r="E181" s="14"/>
      <c r="F181" s="14"/>
      <c r="H181" s="12"/>
      <c r="I181" s="12"/>
      <c r="J181" s="14"/>
      <c r="K181" s="14"/>
      <c r="L181" s="14"/>
      <c r="M181" s="14"/>
      <c r="N181" s="14"/>
    </row>
    <row r="182">
      <c r="A182" s="12"/>
      <c r="B182" s="14"/>
      <c r="C182" s="14"/>
      <c r="D182" s="14"/>
      <c r="E182" s="14"/>
      <c r="F182" s="14"/>
      <c r="H182" s="12"/>
      <c r="I182" s="12"/>
      <c r="J182" s="14"/>
      <c r="K182" s="14"/>
      <c r="L182" s="14"/>
      <c r="M182" s="14"/>
      <c r="N182" s="14"/>
    </row>
    <row r="183">
      <c r="A183" s="12"/>
      <c r="B183" s="14"/>
      <c r="C183" s="14"/>
      <c r="D183" s="14"/>
      <c r="E183" s="14"/>
      <c r="F183" s="14"/>
      <c r="H183" s="12"/>
      <c r="I183" s="12"/>
      <c r="J183" s="14"/>
      <c r="K183" s="14"/>
      <c r="L183" s="14"/>
      <c r="M183" s="14"/>
      <c r="N183" s="14"/>
    </row>
    <row r="184">
      <c r="A184" s="12"/>
      <c r="B184" s="14"/>
      <c r="C184" s="14"/>
      <c r="D184" s="14"/>
      <c r="E184" s="14"/>
      <c r="F184" s="14"/>
      <c r="H184" s="12"/>
      <c r="I184" s="12"/>
      <c r="J184" s="14"/>
      <c r="K184" s="14"/>
      <c r="L184" s="14"/>
      <c r="M184" s="14"/>
      <c r="N184" s="14"/>
    </row>
    <row r="185">
      <c r="A185" s="12"/>
      <c r="B185" s="14"/>
      <c r="C185" s="14"/>
      <c r="D185" s="14"/>
      <c r="E185" s="14"/>
      <c r="F185" s="14"/>
      <c r="H185" s="12"/>
      <c r="I185" s="12"/>
      <c r="J185" s="14"/>
      <c r="K185" s="14"/>
      <c r="L185" s="14"/>
      <c r="M185" s="14"/>
      <c r="N185" s="14"/>
    </row>
    <row r="186">
      <c r="A186" s="12"/>
      <c r="B186" s="14"/>
      <c r="C186" s="14"/>
      <c r="D186" s="14"/>
      <c r="E186" s="14"/>
      <c r="F186" s="14"/>
      <c r="H186" s="12"/>
      <c r="I186" s="12"/>
      <c r="J186" s="14"/>
      <c r="K186" s="14"/>
      <c r="L186" s="14"/>
      <c r="M186" s="14"/>
      <c r="N186" s="14"/>
    </row>
    <row r="187">
      <c r="A187" s="12"/>
      <c r="B187" s="14"/>
      <c r="C187" s="14"/>
      <c r="D187" s="14"/>
      <c r="E187" s="14"/>
      <c r="F187" s="14"/>
      <c r="H187" s="12"/>
      <c r="I187" s="12"/>
      <c r="J187" s="14"/>
      <c r="K187" s="14"/>
      <c r="L187" s="14"/>
      <c r="M187" s="14"/>
      <c r="N187" s="14"/>
    </row>
    <row r="188">
      <c r="A188" s="12"/>
      <c r="B188" s="14"/>
      <c r="C188" s="14"/>
      <c r="D188" s="14"/>
      <c r="E188" s="14"/>
      <c r="F188" s="14"/>
      <c r="H188" s="12"/>
      <c r="I188" s="12"/>
      <c r="J188" s="14"/>
      <c r="K188" s="14"/>
      <c r="L188" s="14"/>
      <c r="M188" s="14"/>
      <c r="N188" s="14"/>
    </row>
    <row r="189">
      <c r="A189" s="12"/>
      <c r="B189" s="14"/>
      <c r="C189" s="14"/>
      <c r="D189" s="14"/>
      <c r="E189" s="14"/>
      <c r="F189" s="14"/>
      <c r="H189" s="12"/>
      <c r="I189" s="12"/>
      <c r="J189" s="14"/>
      <c r="K189" s="14"/>
      <c r="L189" s="14"/>
      <c r="M189" s="14"/>
      <c r="N189" s="14"/>
    </row>
    <row r="190">
      <c r="A190" s="12"/>
      <c r="B190" s="14"/>
      <c r="C190" s="14"/>
      <c r="D190" s="14"/>
      <c r="E190" s="14"/>
      <c r="F190" s="14"/>
      <c r="H190" s="12"/>
      <c r="I190" s="12"/>
      <c r="J190" s="14"/>
      <c r="K190" s="14"/>
      <c r="L190" s="14"/>
      <c r="M190" s="14"/>
      <c r="N190" s="14"/>
    </row>
    <row r="191">
      <c r="A191" s="12"/>
      <c r="B191" s="14"/>
      <c r="C191" s="14"/>
      <c r="D191" s="14"/>
      <c r="E191" s="14"/>
      <c r="F191" s="14"/>
      <c r="H191" s="12"/>
      <c r="I191" s="12"/>
      <c r="J191" s="14"/>
      <c r="K191" s="14"/>
      <c r="L191" s="14"/>
      <c r="M191" s="14"/>
      <c r="N191" s="14"/>
    </row>
    <row r="192">
      <c r="A192" s="12"/>
      <c r="B192" s="14"/>
      <c r="C192" s="14"/>
      <c r="D192" s="14"/>
      <c r="E192" s="14"/>
      <c r="F192" s="14"/>
      <c r="H192" s="12"/>
      <c r="I192" s="12"/>
      <c r="J192" s="14"/>
      <c r="K192" s="14"/>
      <c r="L192" s="14"/>
      <c r="M192" s="14"/>
      <c r="N192" s="14"/>
    </row>
    <row r="193">
      <c r="A193" s="12"/>
      <c r="B193" s="14"/>
      <c r="C193" s="14"/>
      <c r="D193" s="14"/>
      <c r="E193" s="14"/>
      <c r="F193" s="14"/>
      <c r="H193" s="12"/>
      <c r="I193" s="12"/>
      <c r="J193" s="14"/>
      <c r="K193" s="14"/>
      <c r="L193" s="14"/>
      <c r="M193" s="14"/>
      <c r="N193" s="14"/>
    </row>
    <row r="194">
      <c r="A194" s="12"/>
      <c r="B194" s="14"/>
      <c r="C194" s="14"/>
      <c r="D194" s="14"/>
      <c r="E194" s="14"/>
      <c r="F194" s="14"/>
      <c r="H194" s="12"/>
      <c r="I194" s="12"/>
      <c r="J194" s="14"/>
      <c r="K194" s="14"/>
      <c r="L194" s="14"/>
      <c r="M194" s="14"/>
      <c r="N194" s="14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80</v>
      </c>
      <c r="B1" s="1"/>
      <c r="C1" s="1"/>
      <c r="D1" s="1"/>
      <c r="E1" s="1"/>
      <c r="F1" s="1"/>
      <c r="H1" s="1" t="s">
        <v>81</v>
      </c>
      <c r="I1" s="1"/>
      <c r="J1" s="1"/>
      <c r="K1" s="1"/>
      <c r="M1" s="1" t="s">
        <v>82</v>
      </c>
      <c r="N1" s="1"/>
      <c r="O1" s="1"/>
      <c r="P1" s="1"/>
    </row>
    <row r="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H2" s="1" t="s">
        <v>2</v>
      </c>
      <c r="I2" s="1" t="s">
        <v>3</v>
      </c>
      <c r="J2" s="1" t="s">
        <v>4</v>
      </c>
      <c r="K2" s="1" t="s">
        <v>5</v>
      </c>
      <c r="M2" s="1" t="s">
        <v>2</v>
      </c>
      <c r="N2" s="1" t="s">
        <v>3</v>
      </c>
      <c r="O2" s="1" t="s">
        <v>4</v>
      </c>
      <c r="P2" s="1" t="s">
        <v>5</v>
      </c>
    </row>
    <row r="3">
      <c r="A3" s="8" t="s">
        <v>17</v>
      </c>
      <c r="B3" s="9">
        <v>0.017102234</v>
      </c>
      <c r="C3" s="9">
        <v>0.014271557</v>
      </c>
      <c r="D3" s="9">
        <v>0.0140441109</v>
      </c>
      <c r="E3" s="9">
        <v>0.0197293823959658</v>
      </c>
      <c r="F3" s="9">
        <v>0.0185250000820739</v>
      </c>
      <c r="H3" s="14">
        <f t="shared" ref="H3:K3" si="1">ABS(C3-$B3)</f>
        <v>0.002830677</v>
      </c>
      <c r="I3" s="14">
        <f t="shared" si="1"/>
        <v>0.0030581231</v>
      </c>
      <c r="J3" s="14">
        <f t="shared" si="1"/>
        <v>0.002627148396</v>
      </c>
      <c r="K3" s="14">
        <f t="shared" si="1"/>
        <v>0.001422766082</v>
      </c>
      <c r="L3" s="14"/>
      <c r="M3" s="24">
        <f t="shared" ref="M3:P3" si="2">H3/$B3*100</f>
        <v>16.55150432</v>
      </c>
      <c r="N3" s="24">
        <f t="shared" si="2"/>
        <v>17.88142473</v>
      </c>
      <c r="O3" s="24">
        <f t="shared" si="2"/>
        <v>15.36143404</v>
      </c>
      <c r="P3" s="24">
        <f t="shared" si="2"/>
        <v>8.319182641</v>
      </c>
    </row>
    <row r="4">
      <c r="A4" s="8" t="s">
        <v>24</v>
      </c>
      <c r="B4" s="9">
        <v>0.0277592688</v>
      </c>
      <c r="C4" s="9">
        <v>0.009129928</v>
      </c>
      <c r="D4" s="9">
        <v>0.0206317853</v>
      </c>
      <c r="E4" s="9">
        <v>0.0201573571135445</v>
      </c>
      <c r="F4" s="9">
        <v>0.0131550000048719</v>
      </c>
      <c r="H4" s="14">
        <f t="shared" ref="H4:K4" si="3">ABS(C4-$B4)</f>
        <v>0.0186293408</v>
      </c>
      <c r="I4" s="14">
        <f t="shared" si="3"/>
        <v>0.0071274835</v>
      </c>
      <c r="J4" s="14">
        <f t="shared" si="3"/>
        <v>0.007601911686</v>
      </c>
      <c r="K4" s="14">
        <f t="shared" si="3"/>
        <v>0.0146042688</v>
      </c>
      <c r="L4" s="14"/>
      <c r="M4" s="24">
        <f t="shared" ref="M4:P4" si="4">H4/$B4*100</f>
        <v>67.11034406</v>
      </c>
      <c r="N4" s="24">
        <f t="shared" si="4"/>
        <v>25.67604915</v>
      </c>
      <c r="O4" s="24">
        <f t="shared" si="4"/>
        <v>27.38512942</v>
      </c>
      <c r="P4" s="24">
        <f t="shared" si="4"/>
        <v>52.61042321</v>
      </c>
    </row>
    <row r="5">
      <c r="A5" s="8" t="s">
        <v>18</v>
      </c>
      <c r="B5" s="9">
        <v>0.0346780187</v>
      </c>
      <c r="C5" s="9">
        <v>0.045912251</v>
      </c>
      <c r="D5" s="9">
        <v>0.0515846849</v>
      </c>
      <c r="E5" s="9">
        <v>0.0371691964381355</v>
      </c>
      <c r="F5" s="9">
        <v>0.0363315000129205</v>
      </c>
      <c r="H5" s="14">
        <f t="shared" ref="H5:K5" si="5">ABS(C5-$B5)</f>
        <v>0.0112342323</v>
      </c>
      <c r="I5" s="14">
        <f t="shared" si="5"/>
        <v>0.0169066662</v>
      </c>
      <c r="J5" s="14">
        <f t="shared" si="5"/>
        <v>0.002491177738</v>
      </c>
      <c r="K5" s="14">
        <f t="shared" si="5"/>
        <v>0.001653481313</v>
      </c>
      <c r="L5" s="14"/>
      <c r="M5" s="24">
        <f t="shared" ref="M5:P5" si="6">H5/$B5*100</f>
        <v>32.39583091</v>
      </c>
      <c r="N5" s="24">
        <f t="shared" si="6"/>
        <v>48.75326456</v>
      </c>
      <c r="O5" s="24">
        <f t="shared" si="6"/>
        <v>7.183737225</v>
      </c>
      <c r="P5" s="24">
        <f t="shared" si="6"/>
        <v>4.768096261</v>
      </c>
    </row>
    <row r="6">
      <c r="A6" s="8" t="s">
        <v>19</v>
      </c>
      <c r="B6" s="55">
        <v>0.134004773</v>
      </c>
      <c r="C6" s="9">
        <v>0.161493428</v>
      </c>
      <c r="D6" s="9">
        <v>0.159361776</v>
      </c>
      <c r="E6" s="9">
        <v>0.153429001370801</v>
      </c>
      <c r="F6" s="9">
        <v>0.138813500001333</v>
      </c>
      <c r="H6" s="14">
        <f t="shared" ref="H6:K6" si="7">ABS(C6-$B6)</f>
        <v>0.027488655</v>
      </c>
      <c r="I6" s="14">
        <f t="shared" si="7"/>
        <v>0.025357003</v>
      </c>
      <c r="J6" s="14">
        <f t="shared" si="7"/>
        <v>0.01942422837</v>
      </c>
      <c r="K6" s="14">
        <f t="shared" si="7"/>
        <v>0.004808727001</v>
      </c>
      <c r="L6" s="14"/>
      <c r="M6" s="24">
        <f t="shared" ref="M6:P6" si="8">H6/$B6*100</f>
        <v>20.51319097</v>
      </c>
      <c r="N6" s="24">
        <f t="shared" si="8"/>
        <v>18.92246256</v>
      </c>
      <c r="O6" s="24">
        <f t="shared" si="8"/>
        <v>14.4951765</v>
      </c>
      <c r="P6" s="24">
        <f t="shared" si="8"/>
        <v>3.58847442</v>
      </c>
    </row>
    <row r="7">
      <c r="A7" s="8" t="s">
        <v>15</v>
      </c>
      <c r="B7" s="9">
        <v>0.153354251</v>
      </c>
      <c r="C7" s="9">
        <v>0.17330274</v>
      </c>
      <c r="D7" s="9">
        <v>0.19939298</v>
      </c>
      <c r="E7" s="9">
        <v>0.173019954378623</v>
      </c>
      <c r="F7" s="9">
        <v>0.171667960194269</v>
      </c>
      <c r="H7" s="14">
        <f t="shared" ref="H7:K7" si="9">ABS(C7-$B7)</f>
        <v>0.019948489</v>
      </c>
      <c r="I7" s="14">
        <f t="shared" si="9"/>
        <v>0.046038729</v>
      </c>
      <c r="J7" s="14">
        <f t="shared" si="9"/>
        <v>0.01966570338</v>
      </c>
      <c r="K7" s="14">
        <f t="shared" si="9"/>
        <v>0.01831370919</v>
      </c>
      <c r="L7" s="14"/>
      <c r="M7" s="24">
        <f t="shared" ref="M7:P7" si="10">H7/$B7*100</f>
        <v>13.00810957</v>
      </c>
      <c r="N7" s="24">
        <f t="shared" si="10"/>
        <v>30.02116257</v>
      </c>
      <c r="O7" s="24">
        <f t="shared" si="10"/>
        <v>12.82370932</v>
      </c>
      <c r="P7" s="24">
        <f t="shared" si="10"/>
        <v>11.94209425</v>
      </c>
    </row>
    <row r="8">
      <c r="A8" s="8" t="s">
        <v>16</v>
      </c>
      <c r="B8" s="9">
        <v>0.16229816</v>
      </c>
      <c r="C8" s="9">
        <v>0.179807558</v>
      </c>
      <c r="D8" s="9">
        <v>0.191465917</v>
      </c>
      <c r="E8" s="9">
        <v>0.176066961922088</v>
      </c>
      <c r="F8" s="9">
        <v>0.172113875009927</v>
      </c>
      <c r="H8" s="14">
        <f t="shared" ref="H8:K8" si="11">ABS(C8-$B8)</f>
        <v>0.017509398</v>
      </c>
      <c r="I8" s="14">
        <f t="shared" si="11"/>
        <v>0.029167757</v>
      </c>
      <c r="J8" s="14">
        <f t="shared" si="11"/>
        <v>0.01376880192</v>
      </c>
      <c r="K8" s="14">
        <f t="shared" si="11"/>
        <v>0.00981571501</v>
      </c>
      <c r="L8" s="14"/>
      <c r="M8" s="24">
        <f t="shared" ref="M8:P8" si="12">H8/$B8*100</f>
        <v>10.78841436</v>
      </c>
      <c r="N8" s="24">
        <f t="shared" si="12"/>
        <v>17.97171145</v>
      </c>
      <c r="O8" s="24">
        <f t="shared" si="12"/>
        <v>8.483646347</v>
      </c>
      <c r="P8" s="24">
        <f t="shared" si="12"/>
        <v>6.047952121</v>
      </c>
    </row>
    <row r="9">
      <c r="A9" s="12"/>
      <c r="B9" s="14"/>
      <c r="C9" s="14"/>
      <c r="D9" s="14"/>
      <c r="E9" s="14"/>
      <c r="F9" s="14"/>
      <c r="H9" s="14"/>
      <c r="I9" s="14"/>
      <c r="J9" s="14"/>
      <c r="K9" s="14"/>
      <c r="L9" s="56" t="s">
        <v>83</v>
      </c>
      <c r="M9" s="57">
        <f t="shared" ref="M9:P9" si="13">AVERAGE(M3:M8)</f>
        <v>26.72789903</v>
      </c>
      <c r="N9" s="57">
        <f t="shared" si="13"/>
        <v>26.53767917</v>
      </c>
      <c r="O9" s="57">
        <f t="shared" si="13"/>
        <v>14.28880548</v>
      </c>
      <c r="P9" s="57">
        <f t="shared" si="13"/>
        <v>14.54603715</v>
      </c>
    </row>
    <row r="10">
      <c r="A10" s="12"/>
      <c r="B10" s="14"/>
      <c r="C10" s="14"/>
      <c r="D10" s="14"/>
      <c r="E10" s="14"/>
      <c r="F10" s="14"/>
      <c r="H10" s="14"/>
      <c r="I10" s="14"/>
      <c r="J10" s="14"/>
      <c r="K10" s="14"/>
      <c r="L10" s="56" t="s">
        <v>84</v>
      </c>
      <c r="M10" s="57">
        <f t="shared" ref="M10:P10" si="14">MAX(M3:M8)</f>
        <v>67.11034406</v>
      </c>
      <c r="N10" s="57">
        <f t="shared" si="14"/>
        <v>48.75326456</v>
      </c>
      <c r="O10" s="57">
        <f t="shared" si="14"/>
        <v>27.38512942</v>
      </c>
      <c r="P10" s="57">
        <f t="shared" si="14"/>
        <v>52.61042321</v>
      </c>
    </row>
    <row r="11">
      <c r="A11" s="17" t="s">
        <v>14</v>
      </c>
      <c r="B11" s="18">
        <v>0.467747456</v>
      </c>
      <c r="C11" s="18">
        <v>0.51515105</v>
      </c>
      <c r="D11" s="18">
        <v>0.515302862</v>
      </c>
      <c r="E11" s="18">
        <v>0.500742373845164</v>
      </c>
      <c r="F11" s="18">
        <v>0.482698749924755</v>
      </c>
      <c r="H11" s="14">
        <f t="shared" ref="H11:K11" si="15">ABS(C11-$B11)</f>
        <v>0.047403594</v>
      </c>
      <c r="I11" s="14">
        <f t="shared" si="15"/>
        <v>0.047555406</v>
      </c>
      <c r="J11" s="14">
        <f t="shared" si="15"/>
        <v>0.03299491785</v>
      </c>
      <c r="K11" s="14">
        <f t="shared" si="15"/>
        <v>0.01495129392</v>
      </c>
      <c r="L11" s="14"/>
      <c r="M11" s="24">
        <f t="shared" ref="M11:P11" si="16">H11/$B11*100</f>
        <v>10.13444186</v>
      </c>
      <c r="N11" s="24">
        <f t="shared" si="16"/>
        <v>10.16689784</v>
      </c>
      <c r="O11" s="24">
        <f t="shared" si="16"/>
        <v>7.054002629</v>
      </c>
      <c r="P11" s="24">
        <f t="shared" si="16"/>
        <v>3.196445803</v>
      </c>
    </row>
    <row r="12">
      <c r="A12" s="17" t="s">
        <v>8</v>
      </c>
      <c r="B12" s="18">
        <v>0.556876076</v>
      </c>
      <c r="C12" s="18">
        <v>0.591900565</v>
      </c>
      <c r="D12" s="18">
        <v>0.625985668</v>
      </c>
      <c r="E12" s="18">
        <v>0.587222400107852</v>
      </c>
      <c r="F12" s="18">
        <v>0.589104835117425</v>
      </c>
      <c r="H12" s="14">
        <f t="shared" ref="H12:K12" si="17">ABS(C12-$B12)</f>
        <v>0.035024489</v>
      </c>
      <c r="I12" s="14">
        <f t="shared" si="17"/>
        <v>0.069109592</v>
      </c>
      <c r="J12" s="14">
        <f t="shared" si="17"/>
        <v>0.03034632411</v>
      </c>
      <c r="K12" s="14">
        <f t="shared" si="17"/>
        <v>0.03222875912</v>
      </c>
      <c r="L12" s="14"/>
      <c r="M12" s="24">
        <f t="shared" ref="M12:P12" si="18">H12/$B12*100</f>
        <v>6.289458375</v>
      </c>
      <c r="N12" s="24">
        <f t="shared" si="18"/>
        <v>12.41022823</v>
      </c>
      <c r="O12" s="24">
        <f t="shared" si="18"/>
        <v>5.449385494</v>
      </c>
      <c r="P12" s="24">
        <f t="shared" si="18"/>
        <v>5.787420309</v>
      </c>
    </row>
    <row r="13">
      <c r="A13" s="17" t="s">
        <v>9</v>
      </c>
      <c r="B13" s="18">
        <v>0.670586915</v>
      </c>
      <c r="C13" s="18">
        <v>0.743619817</v>
      </c>
      <c r="D13" s="18">
        <v>0.799760915</v>
      </c>
      <c r="E13" s="18">
        <v>0.749819386222662</v>
      </c>
      <c r="F13" s="18">
        <v>0.755161147224588</v>
      </c>
      <c r="H13" s="14">
        <f t="shared" ref="H13:K13" si="19">ABS(C13-$B13)</f>
        <v>0.073032902</v>
      </c>
      <c r="I13" s="14">
        <f t="shared" si="19"/>
        <v>0.129174</v>
      </c>
      <c r="J13" s="14">
        <f t="shared" si="19"/>
        <v>0.07923247122</v>
      </c>
      <c r="K13" s="14">
        <f t="shared" si="19"/>
        <v>0.08457423222</v>
      </c>
      <c r="L13" s="14"/>
      <c r="M13" s="24">
        <f t="shared" ref="M13:P13" si="20">H13/$B13*100</f>
        <v>10.89089279</v>
      </c>
      <c r="N13" s="24">
        <f t="shared" si="20"/>
        <v>19.2628274</v>
      </c>
      <c r="O13" s="24">
        <f t="shared" si="20"/>
        <v>11.81539178</v>
      </c>
      <c r="P13" s="24">
        <f t="shared" si="20"/>
        <v>12.61197174</v>
      </c>
    </row>
    <row r="14">
      <c r="A14" s="17" t="s">
        <v>20</v>
      </c>
      <c r="B14" s="18">
        <v>0.708006666</v>
      </c>
      <c r="C14" s="18">
        <v>0.736628616</v>
      </c>
      <c r="D14" s="18">
        <v>0.734085576</v>
      </c>
      <c r="E14" s="18">
        <v>0.723894784285388</v>
      </c>
      <c r="F14" s="18">
        <v>0.719670417020898</v>
      </c>
      <c r="H14" s="14">
        <f t="shared" ref="H14:K14" si="21">ABS(C14-$B14)</f>
        <v>0.02862195</v>
      </c>
      <c r="I14" s="14">
        <f t="shared" si="21"/>
        <v>0.02607891</v>
      </c>
      <c r="J14" s="14">
        <f t="shared" si="21"/>
        <v>0.01588811829</v>
      </c>
      <c r="K14" s="14">
        <f t="shared" si="21"/>
        <v>0.01166375102</v>
      </c>
      <c r="L14" s="14"/>
      <c r="M14" s="24">
        <f t="shared" ref="M14:P14" si="22">H14/$B14*100</f>
        <v>4.042610243</v>
      </c>
      <c r="N14" s="24">
        <f t="shared" si="22"/>
        <v>3.683427184</v>
      </c>
      <c r="O14" s="24">
        <f t="shared" si="22"/>
        <v>2.244063375</v>
      </c>
      <c r="P14" s="24">
        <f t="shared" si="22"/>
        <v>1.64740695</v>
      </c>
    </row>
    <row r="15">
      <c r="A15" s="17" t="s">
        <v>22</v>
      </c>
      <c r="B15" s="18">
        <v>0.819811608</v>
      </c>
      <c r="C15" s="18">
        <v>0.456285635</v>
      </c>
      <c r="D15" s="18">
        <v>0.488361151</v>
      </c>
      <c r="E15" s="18">
        <v>0.439719382673213</v>
      </c>
      <c r="F15" s="18">
        <v>0.447376999919886</v>
      </c>
      <c r="H15" s="14">
        <f t="shared" ref="H15:K15" si="23">ABS(C15-$B15)</f>
        <v>0.363525973</v>
      </c>
      <c r="I15" s="14">
        <f t="shared" si="23"/>
        <v>0.331450457</v>
      </c>
      <c r="J15" s="14">
        <f t="shared" si="23"/>
        <v>0.3800922253</v>
      </c>
      <c r="K15" s="14">
        <f t="shared" si="23"/>
        <v>0.3724346081</v>
      </c>
      <c r="L15" s="14"/>
      <c r="M15" s="24">
        <f t="shared" ref="M15:P15" si="24">H15/$B15*100</f>
        <v>44.34262329</v>
      </c>
      <c r="N15" s="24">
        <f t="shared" si="24"/>
        <v>40.4300761</v>
      </c>
      <c r="O15" s="24">
        <f t="shared" si="24"/>
        <v>46.36336222</v>
      </c>
      <c r="P15" s="24">
        <f t="shared" si="24"/>
        <v>45.42929186</v>
      </c>
    </row>
    <row r="16">
      <c r="A16" s="17" t="s">
        <v>23</v>
      </c>
      <c r="B16" s="18">
        <v>0.947569061</v>
      </c>
      <c r="C16" s="18">
        <v>1.01061546</v>
      </c>
      <c r="D16" s="18">
        <v>1.06669076</v>
      </c>
      <c r="E16" s="18">
        <v>0.997761139681037</v>
      </c>
      <c r="F16" s="18">
        <v>1.00437900003432</v>
      </c>
      <c r="H16" s="14">
        <f t="shared" ref="H16:K16" si="25">ABS(C16-$B16)</f>
        <v>0.063046399</v>
      </c>
      <c r="I16" s="14">
        <f t="shared" si="25"/>
        <v>0.119121699</v>
      </c>
      <c r="J16" s="14">
        <f t="shared" si="25"/>
        <v>0.05019207868</v>
      </c>
      <c r="K16" s="14">
        <f t="shared" si="25"/>
        <v>0.05680993903</v>
      </c>
      <c r="M16" s="24">
        <f t="shared" ref="M16:P16" si="26">H16/$B16*100</f>
        <v>6.653488552</v>
      </c>
      <c r="N16" s="24">
        <f t="shared" si="26"/>
        <v>12.57129468</v>
      </c>
      <c r="O16" s="24">
        <f t="shared" si="26"/>
        <v>5.296930931</v>
      </c>
      <c r="P16" s="24">
        <f t="shared" si="26"/>
        <v>5.995334944</v>
      </c>
    </row>
    <row r="17">
      <c r="A17" s="12"/>
      <c r="B17" s="14"/>
      <c r="C17" s="14"/>
      <c r="D17" s="14"/>
      <c r="E17" s="14"/>
      <c r="F17" s="14"/>
      <c r="H17" s="14"/>
      <c r="I17" s="14"/>
      <c r="J17" s="14"/>
      <c r="K17" s="14"/>
      <c r="L17" s="58" t="s">
        <v>83</v>
      </c>
      <c r="M17" s="57">
        <f t="shared" ref="M17:P17" si="27">AVERAGE(M11:M16)</f>
        <v>13.72558585</v>
      </c>
      <c r="N17" s="57">
        <f t="shared" si="27"/>
        <v>16.42079191</v>
      </c>
      <c r="O17" s="57">
        <f t="shared" si="27"/>
        <v>13.0371894</v>
      </c>
      <c r="P17" s="57">
        <f t="shared" si="27"/>
        <v>12.44464527</v>
      </c>
    </row>
    <row r="18">
      <c r="L18" s="58" t="s">
        <v>84</v>
      </c>
      <c r="M18" s="57">
        <f t="shared" ref="M18:P18" si="28">MAX(M11:M16)</f>
        <v>44.34262329</v>
      </c>
      <c r="N18" s="57">
        <f t="shared" si="28"/>
        <v>40.4300761</v>
      </c>
      <c r="O18" s="57">
        <f t="shared" si="28"/>
        <v>46.36336222</v>
      </c>
      <c r="P18" s="57">
        <f t="shared" si="28"/>
        <v>45.42929186</v>
      </c>
    </row>
    <row r="19">
      <c r="A19" s="3" t="s">
        <v>10</v>
      </c>
      <c r="B19" s="4">
        <v>1.02461248</v>
      </c>
      <c r="C19" s="4">
        <v>1.16858768</v>
      </c>
      <c r="D19" s="4">
        <v>1.25279322</v>
      </c>
      <c r="E19" s="4">
        <v>1.18114817013169</v>
      </c>
      <c r="F19" s="4">
        <v>1.18440100275939</v>
      </c>
      <c r="H19" s="14">
        <f t="shared" ref="H19:K19" si="29">ABS(C19-$B19)</f>
        <v>0.1439752</v>
      </c>
      <c r="I19" s="14">
        <f t="shared" si="29"/>
        <v>0.22818074</v>
      </c>
      <c r="J19" s="14">
        <f t="shared" si="29"/>
        <v>0.1565356901</v>
      </c>
      <c r="K19" s="14">
        <f t="shared" si="29"/>
        <v>0.1597885228</v>
      </c>
      <c r="L19" s="14"/>
      <c r="M19" s="24">
        <f t="shared" ref="M19:P19" si="30">H19/$B19*100</f>
        <v>14.05167347</v>
      </c>
      <c r="N19" s="24">
        <f t="shared" si="30"/>
        <v>22.26995517</v>
      </c>
      <c r="O19" s="24">
        <f t="shared" si="30"/>
        <v>15.2775506</v>
      </c>
      <c r="P19" s="24">
        <f t="shared" si="30"/>
        <v>15.59502015</v>
      </c>
    </row>
    <row r="20">
      <c r="A20" s="3" t="s">
        <v>21</v>
      </c>
      <c r="B20" s="4">
        <v>1.20584594</v>
      </c>
      <c r="C20" s="4">
        <v>1.2229663</v>
      </c>
      <c r="D20" s="4">
        <v>1.26055276</v>
      </c>
      <c r="E20" s="4">
        <v>1.21411048409135</v>
      </c>
      <c r="F20" s="4">
        <v>1.21138930378668</v>
      </c>
      <c r="H20" s="14">
        <f t="shared" ref="H20:K20" si="31">ABS(C20-$B20)</f>
        <v>0.01712036</v>
      </c>
      <c r="I20" s="14">
        <f t="shared" si="31"/>
        <v>0.05470682</v>
      </c>
      <c r="J20" s="14">
        <f t="shared" si="31"/>
        <v>0.008264544091</v>
      </c>
      <c r="K20" s="14">
        <f t="shared" si="31"/>
        <v>0.005543363787</v>
      </c>
      <c r="L20" s="14"/>
      <c r="M20" s="24">
        <f t="shared" ref="M20:P20" si="32">H20/$B20*100</f>
        <v>1.419780043</v>
      </c>
      <c r="N20" s="24">
        <f t="shared" si="32"/>
        <v>4.536800116</v>
      </c>
      <c r="O20" s="24">
        <f t="shared" si="32"/>
        <v>0.6853731324</v>
      </c>
      <c r="P20" s="24">
        <f t="shared" si="32"/>
        <v>0.4597074637</v>
      </c>
    </row>
    <row r="21">
      <c r="A21" s="3" t="s">
        <v>11</v>
      </c>
      <c r="B21" s="4">
        <v>1.48897896</v>
      </c>
      <c r="C21" s="4">
        <v>1.73737627</v>
      </c>
      <c r="D21" s="4">
        <v>1.84574642</v>
      </c>
      <c r="E21" s="4">
        <v>1.74611575133651</v>
      </c>
      <c r="F21" s="4">
        <v>1.7442464297765</v>
      </c>
      <c r="H21" s="14">
        <f t="shared" ref="H21:K21" si="33">ABS(C21-$B21)</f>
        <v>0.24839731</v>
      </c>
      <c r="I21" s="14">
        <f t="shared" si="33"/>
        <v>0.35676746</v>
      </c>
      <c r="J21" s="14">
        <f t="shared" si="33"/>
        <v>0.2571367913</v>
      </c>
      <c r="K21" s="14">
        <f t="shared" si="33"/>
        <v>0.2552674698</v>
      </c>
      <c r="L21" s="14"/>
      <c r="M21" s="24">
        <f t="shared" ref="M21:P21" si="34">H21/$B21*100</f>
        <v>16.68239221</v>
      </c>
      <c r="N21" s="24">
        <f t="shared" si="34"/>
        <v>23.96054408</v>
      </c>
      <c r="O21" s="24">
        <f t="shared" si="34"/>
        <v>17.26933679</v>
      </c>
      <c r="P21" s="24">
        <f t="shared" si="34"/>
        <v>17.14379294</v>
      </c>
    </row>
    <row r="22">
      <c r="A22" s="3" t="s">
        <v>12</v>
      </c>
      <c r="B22" s="4">
        <v>2.02267823</v>
      </c>
      <c r="C22" s="4">
        <v>2.40163362</v>
      </c>
      <c r="D22" s="4">
        <v>2.53024894</v>
      </c>
      <c r="E22" s="4">
        <v>2.40211597207294</v>
      </c>
      <c r="F22" s="4">
        <v>2.39084153382564</v>
      </c>
      <c r="H22" s="14">
        <f t="shared" ref="H22:K22" si="35">ABS(C22-$B22)</f>
        <v>0.37895539</v>
      </c>
      <c r="I22" s="14">
        <f t="shared" si="35"/>
        <v>0.50757071</v>
      </c>
      <c r="J22" s="14">
        <f t="shared" si="35"/>
        <v>0.3794377421</v>
      </c>
      <c r="K22" s="14">
        <f t="shared" si="35"/>
        <v>0.3681633038</v>
      </c>
      <c r="L22" s="14"/>
      <c r="M22" s="24">
        <f t="shared" ref="M22:P22" si="36">H22/$B22*100</f>
        <v>18.73532747</v>
      </c>
      <c r="N22" s="24">
        <f t="shared" si="36"/>
        <v>25.09399184</v>
      </c>
      <c r="O22" s="24">
        <f t="shared" si="36"/>
        <v>18.75917466</v>
      </c>
      <c r="P22" s="24">
        <f t="shared" si="36"/>
        <v>18.20177319</v>
      </c>
    </row>
    <row r="23">
      <c r="A23" s="3" t="s">
        <v>13</v>
      </c>
      <c r="B23" s="4">
        <v>2.60504283</v>
      </c>
      <c r="C23" s="4">
        <v>3.13578086</v>
      </c>
      <c r="D23" s="4">
        <v>3.27973269</v>
      </c>
      <c r="E23" s="4">
        <v>3.1269200036096</v>
      </c>
      <c r="F23" s="4">
        <v>3.10130777354662</v>
      </c>
      <c r="H23" s="14">
        <f t="shared" ref="H23:K23" si="37">ABS(C23-$B23)</f>
        <v>0.53073803</v>
      </c>
      <c r="I23" s="14">
        <f t="shared" si="37"/>
        <v>0.67468986</v>
      </c>
      <c r="J23" s="14">
        <f t="shared" si="37"/>
        <v>0.5218771736</v>
      </c>
      <c r="K23" s="14">
        <f t="shared" si="37"/>
        <v>0.4962649435</v>
      </c>
      <c r="L23" s="14"/>
      <c r="M23" s="24">
        <f t="shared" ref="M23:P23" si="38">H23/$B23*100</f>
        <v>20.37348576</v>
      </c>
      <c r="N23" s="24">
        <f t="shared" si="38"/>
        <v>25.89937686</v>
      </c>
      <c r="O23" s="24">
        <f t="shared" si="38"/>
        <v>20.03334331</v>
      </c>
      <c r="P23" s="24">
        <f t="shared" si="38"/>
        <v>19.05016447</v>
      </c>
    </row>
    <row r="24">
      <c r="H24" s="14"/>
      <c r="I24" s="14"/>
      <c r="J24" s="14"/>
      <c r="K24" s="14"/>
      <c r="L24" s="58" t="s">
        <v>83</v>
      </c>
      <c r="M24" s="57">
        <f t="shared" ref="M24:P24" si="39">AVERAGE(M19:M23)</f>
        <v>14.25253179</v>
      </c>
      <c r="N24" s="57">
        <f t="shared" si="39"/>
        <v>20.35213361</v>
      </c>
      <c r="O24" s="57">
        <f t="shared" si="39"/>
        <v>14.4049557</v>
      </c>
      <c r="P24" s="57">
        <f t="shared" si="39"/>
        <v>14.09009164</v>
      </c>
    </row>
    <row r="25">
      <c r="H25" s="14"/>
      <c r="I25" s="14"/>
      <c r="J25" s="14"/>
      <c r="K25" s="14"/>
      <c r="L25" s="58" t="s">
        <v>84</v>
      </c>
      <c r="M25" s="57">
        <f t="shared" ref="M25:P25" si="40">MAX(M19:M23)</f>
        <v>20.37348576</v>
      </c>
      <c r="N25" s="57">
        <f t="shared" si="40"/>
        <v>25.89937686</v>
      </c>
      <c r="O25" s="57">
        <f t="shared" si="40"/>
        <v>20.03334331</v>
      </c>
      <c r="P25" s="57">
        <f t="shared" si="40"/>
        <v>19.05016447</v>
      </c>
    </row>
    <row r="26">
      <c r="A26" s="1" t="s">
        <v>85</v>
      </c>
      <c r="B26" s="1"/>
      <c r="C26" s="1"/>
      <c r="D26" s="1"/>
      <c r="E26" s="1"/>
      <c r="F26" s="1"/>
      <c r="H26" s="1" t="s">
        <v>81</v>
      </c>
      <c r="I26" s="1"/>
      <c r="J26" s="1"/>
      <c r="K26" s="1"/>
      <c r="M26" s="1" t="s">
        <v>82</v>
      </c>
      <c r="N26" s="1"/>
      <c r="O26" s="1"/>
      <c r="P26" s="1"/>
    </row>
    <row r="27">
      <c r="A27" s="1" t="s">
        <v>0</v>
      </c>
      <c r="B27" s="1" t="s">
        <v>45</v>
      </c>
      <c r="C27" s="1" t="s">
        <v>2</v>
      </c>
      <c r="D27" s="1" t="s">
        <v>3</v>
      </c>
      <c r="E27" s="1" t="s">
        <v>4</v>
      </c>
      <c r="F27" s="1" t="s">
        <v>5</v>
      </c>
      <c r="H27" s="1" t="s">
        <v>2</v>
      </c>
      <c r="I27" s="1" t="s">
        <v>3</v>
      </c>
      <c r="J27" s="1" t="s">
        <v>4</v>
      </c>
      <c r="K27" s="1" t="s">
        <v>5</v>
      </c>
      <c r="M27" s="1" t="s">
        <v>2</v>
      </c>
      <c r="N27" s="1" t="s">
        <v>3</v>
      </c>
      <c r="O27" s="1" t="s">
        <v>4</v>
      </c>
      <c r="P27" s="1" t="s">
        <v>5</v>
      </c>
    </row>
    <row r="28">
      <c r="A28" s="8" t="s">
        <v>20</v>
      </c>
      <c r="B28" s="9">
        <v>6.28</v>
      </c>
      <c r="C28" s="9">
        <v>6.32</v>
      </c>
      <c r="D28" s="9">
        <v>6.36639506</v>
      </c>
      <c r="E28" s="9">
        <v>6.14068781961469</v>
      </c>
      <c r="F28" s="9">
        <v>6.08962461810802</v>
      </c>
      <c r="H28" s="14">
        <f t="shared" ref="H28:K28" si="41">ABS(C28-$B28)</f>
        <v>0.04</v>
      </c>
      <c r="I28" s="14">
        <f t="shared" si="41"/>
        <v>0.08639506</v>
      </c>
      <c r="J28" s="14">
        <f t="shared" si="41"/>
        <v>0.1393121804</v>
      </c>
      <c r="K28" s="14">
        <f t="shared" si="41"/>
        <v>0.1903753819</v>
      </c>
      <c r="L28" s="14"/>
      <c r="M28" s="24">
        <f t="shared" ref="M28:P28" si="42">H28/$B28*100</f>
        <v>0.6369426752</v>
      </c>
      <c r="N28" s="24">
        <f t="shared" si="42"/>
        <v>1.375717516</v>
      </c>
      <c r="O28" s="24">
        <f t="shared" si="42"/>
        <v>2.218346821</v>
      </c>
      <c r="P28" s="24">
        <f t="shared" si="42"/>
        <v>3.031455126</v>
      </c>
    </row>
    <row r="29">
      <c r="A29" s="8" t="s">
        <v>76</v>
      </c>
      <c r="B29" s="9">
        <v>9.94</v>
      </c>
      <c r="C29" s="9">
        <v>10.1</v>
      </c>
      <c r="D29" s="9">
        <v>9.85433561</v>
      </c>
      <c r="E29" s="9">
        <v>9.73928687192525</v>
      </c>
      <c r="F29" s="9">
        <v>9.66603407082408</v>
      </c>
      <c r="H29" s="14">
        <f t="shared" ref="H29:K29" si="43">ABS(C29-$B29)</f>
        <v>0.16</v>
      </c>
      <c r="I29" s="14">
        <f t="shared" si="43"/>
        <v>0.08566439</v>
      </c>
      <c r="J29" s="14">
        <f t="shared" si="43"/>
        <v>0.2007131281</v>
      </c>
      <c r="K29" s="14">
        <f t="shared" si="43"/>
        <v>0.2739659292</v>
      </c>
      <c r="L29" s="14"/>
      <c r="M29" s="24">
        <f t="shared" ref="M29:P29" si="44">H29/$B29*100</f>
        <v>1.609657948</v>
      </c>
      <c r="N29" s="24">
        <f t="shared" si="44"/>
        <v>0.8618147887</v>
      </c>
      <c r="O29" s="24">
        <f t="shared" si="44"/>
        <v>2.019246761</v>
      </c>
      <c r="P29" s="24">
        <f t="shared" si="44"/>
        <v>2.756196471</v>
      </c>
    </row>
    <row r="30">
      <c r="A30" s="8" t="s">
        <v>46</v>
      </c>
      <c r="B30" s="9">
        <v>11.1</v>
      </c>
      <c r="C30" s="9">
        <v>11.2</v>
      </c>
      <c r="D30" s="9">
        <v>12.0929265</v>
      </c>
      <c r="E30" s="9">
        <v>11.6314399197595</v>
      </c>
      <c r="F30" s="9">
        <v>11.4927864578127</v>
      </c>
      <c r="H30" s="14">
        <f t="shared" ref="H30:K30" si="45">ABS(C30-$B30)</f>
        <v>0.1</v>
      </c>
      <c r="I30" s="14">
        <f t="shared" si="45"/>
        <v>0.9929265</v>
      </c>
      <c r="J30" s="14">
        <f t="shared" si="45"/>
        <v>0.5314399198</v>
      </c>
      <c r="K30" s="14">
        <f t="shared" si="45"/>
        <v>0.3927864578</v>
      </c>
      <c r="L30" s="14"/>
      <c r="M30" s="24">
        <f t="shared" ref="M30:P30" si="46">H30/$B30*100</f>
        <v>0.9009009009</v>
      </c>
      <c r="N30" s="24">
        <f t="shared" si="46"/>
        <v>8.945283784</v>
      </c>
      <c r="O30" s="24">
        <f t="shared" si="46"/>
        <v>4.787747025</v>
      </c>
      <c r="P30" s="24">
        <f t="shared" si="46"/>
        <v>3.538616737</v>
      </c>
    </row>
    <row r="31">
      <c r="A31" s="8" t="s">
        <v>77</v>
      </c>
      <c r="B31" s="9">
        <v>13.5</v>
      </c>
      <c r="C31" s="9">
        <v>13.8</v>
      </c>
      <c r="D31" s="9">
        <v>13.3305865</v>
      </c>
      <c r="E31" s="9">
        <v>13.2656950477029</v>
      </c>
      <c r="F31" s="9">
        <v>13.1524999706182</v>
      </c>
      <c r="H31" s="14">
        <f t="shared" ref="H31:K31" si="47">ABS(C31-$B31)</f>
        <v>0.3</v>
      </c>
      <c r="I31" s="14">
        <f t="shared" si="47"/>
        <v>0.1694135</v>
      </c>
      <c r="J31" s="14">
        <f t="shared" si="47"/>
        <v>0.2343049523</v>
      </c>
      <c r="K31" s="14">
        <f t="shared" si="47"/>
        <v>0.3475000294</v>
      </c>
      <c r="L31" s="14"/>
      <c r="M31" s="24">
        <f t="shared" ref="M31:P31" si="48">H31/$B31*100</f>
        <v>2.222222222</v>
      </c>
      <c r="N31" s="24">
        <f t="shared" si="48"/>
        <v>1.254914815</v>
      </c>
      <c r="O31" s="24">
        <f t="shared" si="48"/>
        <v>1.735592239</v>
      </c>
      <c r="P31" s="24">
        <f t="shared" si="48"/>
        <v>2.574074292</v>
      </c>
    </row>
    <row r="32">
      <c r="A32" s="8" t="s">
        <v>24</v>
      </c>
      <c r="B32" s="9">
        <v>16.1</v>
      </c>
      <c r="C32" s="9">
        <v>15.9</v>
      </c>
      <c r="D32" s="9">
        <v>15.4665608</v>
      </c>
      <c r="E32" s="9">
        <v>15.5918122347115</v>
      </c>
      <c r="F32" s="9">
        <v>15.6576947690007</v>
      </c>
      <c r="H32" s="14">
        <f t="shared" ref="H32:K32" si="49">ABS(C32-$B32)</f>
        <v>0.2</v>
      </c>
      <c r="I32" s="14">
        <f t="shared" si="49"/>
        <v>0.6334392</v>
      </c>
      <c r="J32" s="14">
        <f t="shared" si="49"/>
        <v>0.5081877653</v>
      </c>
      <c r="K32" s="14">
        <f t="shared" si="49"/>
        <v>0.442305231</v>
      </c>
      <c r="L32" s="14"/>
      <c r="M32" s="24">
        <f t="shared" ref="M32:P32" si="50">H32/$B32*100</f>
        <v>1.242236025</v>
      </c>
      <c r="N32" s="24">
        <f t="shared" si="50"/>
        <v>3.934404969</v>
      </c>
      <c r="O32" s="24">
        <f t="shared" si="50"/>
        <v>3.156445747</v>
      </c>
      <c r="P32" s="24">
        <f t="shared" si="50"/>
        <v>2.74723746</v>
      </c>
    </row>
    <row r="33">
      <c r="A33" s="8" t="s">
        <v>67</v>
      </c>
      <c r="B33" s="9">
        <v>16.7</v>
      </c>
      <c r="C33" s="9">
        <v>17.5</v>
      </c>
      <c r="D33" s="9">
        <v>16.8547479</v>
      </c>
      <c r="E33" s="9">
        <v>16.6544332466463</v>
      </c>
      <c r="F33" s="9">
        <v>16.4563480884819</v>
      </c>
      <c r="H33" s="14">
        <f t="shared" ref="H33:K33" si="51">ABS(C33-$B33)</f>
        <v>0.8</v>
      </c>
      <c r="I33" s="14">
        <f t="shared" si="51"/>
        <v>0.1547479</v>
      </c>
      <c r="J33" s="14">
        <f t="shared" si="51"/>
        <v>0.04556675335</v>
      </c>
      <c r="K33" s="14">
        <f t="shared" si="51"/>
        <v>0.2436519115</v>
      </c>
      <c r="L33" s="14"/>
      <c r="M33" s="24">
        <f t="shared" ref="M33:P33" si="52">H33/$B33*100</f>
        <v>4.790419162</v>
      </c>
      <c r="N33" s="24">
        <f t="shared" si="52"/>
        <v>0.9266341317</v>
      </c>
      <c r="O33" s="24">
        <f t="shared" si="52"/>
        <v>0.2728548105</v>
      </c>
      <c r="P33" s="24">
        <f t="shared" si="52"/>
        <v>1.458993482</v>
      </c>
    </row>
    <row r="34">
      <c r="A34" s="8" t="s">
        <v>75</v>
      </c>
      <c r="B34" s="9">
        <v>18.7</v>
      </c>
      <c r="C34" s="9">
        <v>19.0</v>
      </c>
      <c r="D34" s="9">
        <v>18.8002591</v>
      </c>
      <c r="E34" s="9">
        <v>18.6627312173053</v>
      </c>
      <c r="F34" s="9">
        <v>18.7650003387792</v>
      </c>
      <c r="H34" s="14">
        <f t="shared" ref="H34:K34" si="53">ABS(C34-$B34)</f>
        <v>0.3</v>
      </c>
      <c r="I34" s="14">
        <f t="shared" si="53"/>
        <v>0.1002591</v>
      </c>
      <c r="J34" s="14">
        <f t="shared" si="53"/>
        <v>0.03726878269</v>
      </c>
      <c r="K34" s="14">
        <f t="shared" si="53"/>
        <v>0.06500033878</v>
      </c>
      <c r="L34" s="14"/>
      <c r="M34" s="24">
        <f t="shared" ref="M34:P34" si="54">H34/$B34*100</f>
        <v>1.604278075</v>
      </c>
      <c r="N34" s="24">
        <f t="shared" si="54"/>
        <v>0.5361449198</v>
      </c>
      <c r="O34" s="24">
        <f t="shared" si="54"/>
        <v>0.1992983032</v>
      </c>
      <c r="P34" s="24">
        <f t="shared" si="54"/>
        <v>0.3475953945</v>
      </c>
    </row>
    <row r="35">
      <c r="A35" s="8" t="s">
        <v>22</v>
      </c>
      <c r="B35" s="9">
        <v>18.8</v>
      </c>
      <c r="C35" s="9">
        <v>19.3</v>
      </c>
      <c r="D35" s="9">
        <v>18.8834954</v>
      </c>
      <c r="E35" s="9">
        <v>18.5330825057468</v>
      </c>
      <c r="F35" s="9">
        <v>18.5326123620315</v>
      </c>
      <c r="H35" s="14">
        <f t="shared" ref="H35:K35" si="55">ABS(C35-$B35)</f>
        <v>0.5</v>
      </c>
      <c r="I35" s="14">
        <f t="shared" si="55"/>
        <v>0.0834954</v>
      </c>
      <c r="J35" s="14">
        <f t="shared" si="55"/>
        <v>0.2669174943</v>
      </c>
      <c r="K35" s="14">
        <f t="shared" si="55"/>
        <v>0.267387638</v>
      </c>
      <c r="L35" s="14"/>
      <c r="M35" s="24">
        <f t="shared" ref="M35:P35" si="56">H35/$B35*100</f>
        <v>2.659574468</v>
      </c>
      <c r="N35" s="24">
        <f t="shared" si="56"/>
        <v>0.4441244681</v>
      </c>
      <c r="O35" s="24">
        <f t="shared" si="56"/>
        <v>1.419773906</v>
      </c>
      <c r="P35" s="24">
        <f t="shared" si="56"/>
        <v>1.42227467</v>
      </c>
    </row>
    <row r="36">
      <c r="A36" s="8" t="s">
        <v>23</v>
      </c>
      <c r="B36" s="9">
        <v>22.6</v>
      </c>
      <c r="C36" s="9">
        <v>23.2</v>
      </c>
      <c r="D36" s="9">
        <v>22.4725944</v>
      </c>
      <c r="E36" s="9">
        <v>22.3683563127391</v>
      </c>
      <c r="F36" s="9">
        <v>22.1750004136822</v>
      </c>
      <c r="H36" s="14">
        <f t="shared" ref="H36:K36" si="57">ABS(C36-$B36)</f>
        <v>0.6</v>
      </c>
      <c r="I36" s="14">
        <f t="shared" si="57"/>
        <v>0.1274056</v>
      </c>
      <c r="J36" s="14">
        <f t="shared" si="57"/>
        <v>0.2316436873</v>
      </c>
      <c r="K36" s="14">
        <f t="shared" si="57"/>
        <v>0.4249995863</v>
      </c>
      <c r="L36" s="14"/>
      <c r="M36" s="24">
        <f t="shared" ref="M36:P36" si="58">H36/$B36*100</f>
        <v>2.654867257</v>
      </c>
      <c r="N36" s="24">
        <f t="shared" si="58"/>
        <v>0.5637415929</v>
      </c>
      <c r="O36" s="24">
        <f t="shared" si="58"/>
        <v>1.024972068</v>
      </c>
      <c r="P36" s="24">
        <f t="shared" si="58"/>
        <v>1.880529143</v>
      </c>
    </row>
    <row r="37">
      <c r="A37" s="8" t="s">
        <v>21</v>
      </c>
      <c r="B37" s="9">
        <v>23.4</v>
      </c>
      <c r="C37" s="9">
        <v>24.1</v>
      </c>
      <c r="D37" s="9">
        <v>23.4454569</v>
      </c>
      <c r="E37" s="9">
        <v>23.0957108642696</v>
      </c>
      <c r="F37" s="9">
        <v>23.3285047654407</v>
      </c>
      <c r="H37" s="14">
        <f t="shared" ref="H37:K37" si="59">ABS(C37-$B37)</f>
        <v>0.7</v>
      </c>
      <c r="I37" s="14">
        <f t="shared" si="59"/>
        <v>0.0454569</v>
      </c>
      <c r="J37" s="14">
        <f t="shared" si="59"/>
        <v>0.3042891357</v>
      </c>
      <c r="K37" s="14">
        <f t="shared" si="59"/>
        <v>0.07149523456</v>
      </c>
      <c r="L37" s="14"/>
      <c r="M37" s="24">
        <f t="shared" ref="M37:P37" si="60">H37/$B37*100</f>
        <v>2.991452991</v>
      </c>
      <c r="N37" s="24">
        <f t="shared" si="60"/>
        <v>0.1942602564</v>
      </c>
      <c r="O37" s="24">
        <f t="shared" si="60"/>
        <v>1.300380922</v>
      </c>
      <c r="P37" s="24">
        <f t="shared" si="60"/>
        <v>0.3055351904</v>
      </c>
    </row>
    <row r="38">
      <c r="A38" s="8" t="s">
        <v>78</v>
      </c>
      <c r="B38" s="9">
        <v>27.9</v>
      </c>
      <c r="C38" s="9">
        <v>27.3</v>
      </c>
      <c r="D38" s="9">
        <v>26.6932402</v>
      </c>
      <c r="E38" s="9">
        <v>26.8690196042013</v>
      </c>
      <c r="F38" s="9">
        <v>26.8062394568705</v>
      </c>
      <c r="H38" s="14">
        <f t="shared" ref="H38:K38" si="61">ABS(C38-$B38)</f>
        <v>0.6</v>
      </c>
      <c r="I38" s="14">
        <f t="shared" si="61"/>
        <v>1.2067598</v>
      </c>
      <c r="J38" s="14">
        <f t="shared" si="61"/>
        <v>1.030980396</v>
      </c>
      <c r="K38" s="14">
        <f t="shared" si="61"/>
        <v>1.093760543</v>
      </c>
      <c r="L38" s="14"/>
      <c r="M38" s="24">
        <f t="shared" ref="M38:P38" si="62">H38/$B38*100</f>
        <v>2.150537634</v>
      </c>
      <c r="N38" s="24">
        <f t="shared" si="62"/>
        <v>4.325303943</v>
      </c>
      <c r="O38" s="24">
        <f t="shared" si="62"/>
        <v>3.695270236</v>
      </c>
      <c r="P38" s="24">
        <f t="shared" si="62"/>
        <v>3.920288685</v>
      </c>
    </row>
    <row r="39">
      <c r="A39" s="8" t="s">
        <v>8</v>
      </c>
      <c r="B39" s="9">
        <v>29.1</v>
      </c>
      <c r="C39" s="9">
        <v>30.3</v>
      </c>
      <c r="D39" s="9">
        <v>29.4648216</v>
      </c>
      <c r="E39" s="9">
        <v>29.17415931087</v>
      </c>
      <c r="F39" s="9">
        <v>29.0024999571869</v>
      </c>
      <c r="H39" s="14">
        <f t="shared" ref="H39:K39" si="63">ABS(C39-$B39)</f>
        <v>1.2</v>
      </c>
      <c r="I39" s="14">
        <f t="shared" si="63"/>
        <v>0.3648216</v>
      </c>
      <c r="J39" s="14">
        <f t="shared" si="63"/>
        <v>0.07415931087</v>
      </c>
      <c r="K39" s="14">
        <f t="shared" si="63"/>
        <v>0.09750004281</v>
      </c>
      <c r="L39" s="14"/>
      <c r="M39" s="24">
        <f t="shared" ref="M39:P39" si="64">H39/$B39*100</f>
        <v>4.12371134</v>
      </c>
      <c r="N39" s="24">
        <f t="shared" si="64"/>
        <v>1.253682474</v>
      </c>
      <c r="O39" s="24">
        <f t="shared" si="64"/>
        <v>0.2548429927</v>
      </c>
      <c r="P39" s="24">
        <f t="shared" si="64"/>
        <v>0.3350516935</v>
      </c>
    </row>
    <row r="40">
      <c r="A40" s="8" t="s">
        <v>47</v>
      </c>
      <c r="B40" s="9">
        <v>29.8</v>
      </c>
      <c r="C40" s="9">
        <v>32.9</v>
      </c>
      <c r="D40" s="9">
        <v>33.0591724</v>
      </c>
      <c r="E40" s="9">
        <v>32.3192150046635</v>
      </c>
      <c r="F40" s="9">
        <v>31.0250000172077</v>
      </c>
      <c r="H40" s="14">
        <f t="shared" ref="H40:K40" si="65">ABS(C40-$B40)</f>
        <v>3.1</v>
      </c>
      <c r="I40" s="14">
        <f t="shared" si="65"/>
        <v>3.2591724</v>
      </c>
      <c r="J40" s="14">
        <f t="shared" si="65"/>
        <v>2.519215005</v>
      </c>
      <c r="K40" s="14">
        <f t="shared" si="65"/>
        <v>1.225000017</v>
      </c>
      <c r="L40" s="14"/>
      <c r="M40" s="24">
        <f t="shared" ref="M40:P40" si="66">H40/$B40*100</f>
        <v>10.40268456</v>
      </c>
      <c r="N40" s="24">
        <f t="shared" si="66"/>
        <v>10.93682013</v>
      </c>
      <c r="O40" s="24">
        <f t="shared" si="66"/>
        <v>8.453741626</v>
      </c>
      <c r="P40" s="24">
        <f t="shared" si="66"/>
        <v>4.110738313</v>
      </c>
    </row>
    <row r="41">
      <c r="A41" s="8" t="s">
        <v>68</v>
      </c>
      <c r="B41" s="9">
        <v>31.1</v>
      </c>
      <c r="C41" s="9">
        <v>32.1</v>
      </c>
      <c r="D41" s="9">
        <v>30.9629376</v>
      </c>
      <c r="E41" s="9">
        <v>31.1242357282837</v>
      </c>
      <c r="F41" s="9">
        <v>30.5399971978204</v>
      </c>
      <c r="H41" s="14">
        <f t="shared" ref="H41:K41" si="67">ABS(C41-$B41)</f>
        <v>1</v>
      </c>
      <c r="I41" s="14">
        <f t="shared" si="67"/>
        <v>0.1370624</v>
      </c>
      <c r="J41" s="14">
        <f t="shared" si="67"/>
        <v>0.02423572828</v>
      </c>
      <c r="K41" s="14">
        <f t="shared" si="67"/>
        <v>0.5600028022</v>
      </c>
      <c r="L41" s="14"/>
      <c r="M41" s="24">
        <f t="shared" ref="M41:P41" si="68">H41/$B41*100</f>
        <v>3.215434084</v>
      </c>
      <c r="N41" s="24">
        <f t="shared" si="68"/>
        <v>0.4407151125</v>
      </c>
      <c r="O41" s="24">
        <f t="shared" si="68"/>
        <v>0.07792838676</v>
      </c>
      <c r="P41" s="24">
        <f t="shared" si="68"/>
        <v>1.800652097</v>
      </c>
    </row>
    <row r="42">
      <c r="A42" s="8" t="s">
        <v>64</v>
      </c>
      <c r="B42" s="9">
        <v>31.8</v>
      </c>
      <c r="C42" s="9">
        <v>33.3</v>
      </c>
      <c r="D42" s="9">
        <v>32.5431017</v>
      </c>
      <c r="E42" s="9">
        <v>31.9487747533887</v>
      </c>
      <c r="F42" s="9">
        <v>32.1934375195157</v>
      </c>
      <c r="H42" s="14">
        <f t="shared" ref="H42:K42" si="69">ABS(C42-$B42)</f>
        <v>1.5</v>
      </c>
      <c r="I42" s="14">
        <f t="shared" si="69"/>
        <v>0.7431017</v>
      </c>
      <c r="J42" s="14">
        <f t="shared" si="69"/>
        <v>0.1487747534</v>
      </c>
      <c r="K42" s="14">
        <f t="shared" si="69"/>
        <v>0.3934375195</v>
      </c>
      <c r="L42" s="14"/>
      <c r="M42" s="24">
        <f t="shared" ref="M42:P42" si="70">H42/$B42*100</f>
        <v>4.716981132</v>
      </c>
      <c r="N42" s="24">
        <f t="shared" si="70"/>
        <v>2.336797799</v>
      </c>
      <c r="O42" s="24">
        <f t="shared" si="70"/>
        <v>0.4678451364</v>
      </c>
      <c r="P42" s="24">
        <f t="shared" si="70"/>
        <v>1.237224904</v>
      </c>
    </row>
    <row r="43">
      <c r="A43" s="8" t="s">
        <v>54</v>
      </c>
      <c r="B43" s="9">
        <v>34.4</v>
      </c>
      <c r="C43" s="9">
        <v>36.6</v>
      </c>
      <c r="D43" s="9">
        <v>35.9933258</v>
      </c>
      <c r="E43" s="9">
        <v>35.31417086348</v>
      </c>
      <c r="F43" s="9">
        <v>35.1142230990234</v>
      </c>
      <c r="H43" s="14">
        <f t="shared" ref="H43:K43" si="71">ABS(C43-$B43)</f>
        <v>2.2</v>
      </c>
      <c r="I43" s="14">
        <f t="shared" si="71"/>
        <v>1.5933258</v>
      </c>
      <c r="J43" s="14">
        <f t="shared" si="71"/>
        <v>0.9141708635</v>
      </c>
      <c r="K43" s="14">
        <f t="shared" si="71"/>
        <v>0.714223099</v>
      </c>
      <c r="L43" s="14"/>
      <c r="M43" s="24">
        <f t="shared" ref="M43:P43" si="72">H43/$B43*100</f>
        <v>6.395348837</v>
      </c>
      <c r="N43" s="24">
        <f t="shared" si="72"/>
        <v>4.631761047</v>
      </c>
      <c r="O43" s="24">
        <f t="shared" si="72"/>
        <v>2.65747344</v>
      </c>
      <c r="P43" s="24">
        <f t="shared" si="72"/>
        <v>2.076229939</v>
      </c>
    </row>
    <row r="44">
      <c r="A44" s="8" t="s">
        <v>69</v>
      </c>
      <c r="B44" s="9">
        <v>44.7</v>
      </c>
      <c r="C44" s="9">
        <v>46.1</v>
      </c>
      <c r="D44" s="9">
        <v>44.3446734</v>
      </c>
      <c r="E44" s="9">
        <v>44.7747395254275</v>
      </c>
      <c r="F44" s="9">
        <v>43.87999995951</v>
      </c>
      <c r="H44" s="14">
        <f t="shared" ref="H44:K44" si="73">ABS(C44-$B44)</f>
        <v>1.4</v>
      </c>
      <c r="I44" s="14">
        <f t="shared" si="73"/>
        <v>0.3553266</v>
      </c>
      <c r="J44" s="14">
        <f t="shared" si="73"/>
        <v>0.07473952543</v>
      </c>
      <c r="K44" s="14">
        <f t="shared" si="73"/>
        <v>0.8200000405</v>
      </c>
      <c r="L44" s="14"/>
      <c r="M44" s="24">
        <f t="shared" ref="M44:P44" si="74">H44/$B44*100</f>
        <v>3.131991051</v>
      </c>
      <c r="N44" s="24">
        <f t="shared" si="74"/>
        <v>0.794914094</v>
      </c>
      <c r="O44" s="24">
        <f t="shared" si="74"/>
        <v>0.1672025177</v>
      </c>
      <c r="P44" s="24">
        <f t="shared" si="74"/>
        <v>1.834451992</v>
      </c>
    </row>
    <row r="45">
      <c r="A45" s="12"/>
      <c r="B45" s="14"/>
      <c r="C45" s="14"/>
      <c r="D45" s="14"/>
      <c r="E45" s="14"/>
      <c r="F45" s="14"/>
      <c r="H45" s="14"/>
      <c r="I45" s="14"/>
      <c r="J45" s="14"/>
      <c r="K45" s="14"/>
      <c r="L45" s="56" t="s">
        <v>83</v>
      </c>
      <c r="M45" s="47">
        <f t="shared" ref="M45:P45" si="75">AVERAGE(M28:M44)</f>
        <v>3.261720022</v>
      </c>
      <c r="N45" s="47">
        <f t="shared" si="75"/>
        <v>2.573943285</v>
      </c>
      <c r="O45" s="47">
        <f t="shared" si="75"/>
        <v>1.994644879</v>
      </c>
      <c r="P45" s="47">
        <f t="shared" si="75"/>
        <v>2.081008564</v>
      </c>
    </row>
    <row r="46">
      <c r="A46" s="12"/>
      <c r="B46" s="14"/>
      <c r="C46" s="14"/>
      <c r="D46" s="14"/>
      <c r="E46" s="14"/>
      <c r="F46" s="14"/>
      <c r="H46" s="14"/>
      <c r="I46" s="14"/>
      <c r="J46" s="14"/>
      <c r="K46" s="14"/>
      <c r="L46" s="56" t="s">
        <v>84</v>
      </c>
      <c r="M46" s="47">
        <f t="shared" ref="M46:P46" si="76">MAX(M28:M44)</f>
        <v>10.40268456</v>
      </c>
      <c r="N46" s="47">
        <f t="shared" si="76"/>
        <v>10.93682013</v>
      </c>
      <c r="O46" s="47">
        <f t="shared" si="76"/>
        <v>8.453741626</v>
      </c>
      <c r="P46" s="47">
        <f t="shared" si="76"/>
        <v>4.110738313</v>
      </c>
    </row>
    <row r="47">
      <c r="A47" s="17" t="s">
        <v>48</v>
      </c>
      <c r="B47" s="18">
        <v>52.6</v>
      </c>
      <c r="C47" s="18">
        <v>58.2</v>
      </c>
      <c r="D47" s="18">
        <v>59.2120137</v>
      </c>
      <c r="E47" s="18">
        <v>58.2890231467992</v>
      </c>
      <c r="F47" s="18">
        <v>54.8500000085994</v>
      </c>
      <c r="H47" s="14">
        <f t="shared" ref="H47:K47" si="77">ABS(C47-$B47)</f>
        <v>5.6</v>
      </c>
      <c r="I47" s="14">
        <f t="shared" si="77"/>
        <v>6.6120137</v>
      </c>
      <c r="J47" s="14">
        <f t="shared" si="77"/>
        <v>5.689023147</v>
      </c>
      <c r="K47" s="14">
        <f t="shared" si="77"/>
        <v>2.250000009</v>
      </c>
      <c r="L47" s="14"/>
      <c r="M47" s="24">
        <f t="shared" ref="M47:P47" si="78">H47/$B47*100</f>
        <v>10.64638783</v>
      </c>
      <c r="N47" s="24">
        <f t="shared" si="78"/>
        <v>12.57036825</v>
      </c>
      <c r="O47" s="24">
        <f t="shared" si="78"/>
        <v>10.81563336</v>
      </c>
      <c r="P47" s="24">
        <f t="shared" si="78"/>
        <v>4.277566556</v>
      </c>
    </row>
    <row r="48">
      <c r="A48" s="17" t="s">
        <v>70</v>
      </c>
      <c r="B48" s="18">
        <v>60.7</v>
      </c>
      <c r="C48" s="18">
        <v>62.6</v>
      </c>
      <c r="D48" s="18">
        <v>59.9785959</v>
      </c>
      <c r="E48" s="18">
        <v>60.9064998290018</v>
      </c>
      <c r="F48" s="18">
        <v>59.5263724095795</v>
      </c>
      <c r="H48" s="14">
        <f t="shared" ref="H48:K48" si="79">ABS(C48-$B48)</f>
        <v>1.9</v>
      </c>
      <c r="I48" s="14">
        <f t="shared" si="79"/>
        <v>0.7214041</v>
      </c>
      <c r="J48" s="14">
        <f t="shared" si="79"/>
        <v>0.206499829</v>
      </c>
      <c r="K48" s="14">
        <f t="shared" si="79"/>
        <v>1.17362759</v>
      </c>
      <c r="L48" s="14"/>
      <c r="M48" s="24">
        <f t="shared" ref="M48:P48" si="80">H48/$B48*100</f>
        <v>3.13014827</v>
      </c>
      <c r="N48" s="24">
        <f t="shared" si="80"/>
        <v>1.188474629</v>
      </c>
      <c r="O48" s="24">
        <f t="shared" si="80"/>
        <v>0.3401974119</v>
      </c>
      <c r="P48" s="24">
        <f t="shared" si="80"/>
        <v>1.933488617</v>
      </c>
    </row>
    <row r="49">
      <c r="A49" s="17" t="s">
        <v>19</v>
      </c>
      <c r="B49" s="18">
        <v>64.3</v>
      </c>
      <c r="C49" s="18">
        <v>67.3</v>
      </c>
      <c r="D49" s="18">
        <v>65.1220355</v>
      </c>
      <c r="E49" s="18">
        <v>65.5205736407852</v>
      </c>
      <c r="F49" s="18">
        <v>64.3023357256115</v>
      </c>
      <c r="H49" s="14">
        <f t="shared" ref="H49:K49" si="81">ABS(C49-$B49)</f>
        <v>3</v>
      </c>
      <c r="I49" s="14">
        <f t="shared" si="81"/>
        <v>0.8220355</v>
      </c>
      <c r="J49" s="14">
        <f t="shared" si="81"/>
        <v>1.220573641</v>
      </c>
      <c r="K49" s="14">
        <f t="shared" si="81"/>
        <v>0.002335725612</v>
      </c>
      <c r="L49" s="14"/>
      <c r="M49" s="24">
        <f t="shared" ref="M49:P49" si="82">H49/$B49*100</f>
        <v>4.66562986</v>
      </c>
      <c r="N49" s="24">
        <f t="shared" si="82"/>
        <v>1.278437792</v>
      </c>
      <c r="O49" s="24">
        <f t="shared" si="82"/>
        <v>1.898248275</v>
      </c>
      <c r="P49" s="24">
        <f t="shared" si="82"/>
        <v>0.003632543719</v>
      </c>
    </row>
    <row r="50">
      <c r="A50" s="17" t="s">
        <v>9</v>
      </c>
      <c r="B50" s="18">
        <v>64.9</v>
      </c>
      <c r="C50" s="18">
        <v>68.2</v>
      </c>
      <c r="D50" s="18">
        <v>66.1208479</v>
      </c>
      <c r="E50" s="18">
        <v>66.3807881141126</v>
      </c>
      <c r="F50" s="18">
        <v>65.4206900640071</v>
      </c>
      <c r="H50" s="14">
        <f t="shared" ref="H50:K50" si="83">ABS(C50-$B50)</f>
        <v>3.3</v>
      </c>
      <c r="I50" s="14">
        <f t="shared" si="83"/>
        <v>1.2208479</v>
      </c>
      <c r="J50" s="14">
        <f t="shared" si="83"/>
        <v>1.480788114</v>
      </c>
      <c r="K50" s="14">
        <f t="shared" si="83"/>
        <v>0.520690064</v>
      </c>
      <c r="L50" s="14"/>
      <c r="M50" s="24">
        <f t="shared" ref="M50:P50" si="84">H50/$B50*100</f>
        <v>5.084745763</v>
      </c>
      <c r="N50" s="24">
        <f t="shared" si="84"/>
        <v>1.881121572</v>
      </c>
      <c r="O50" s="24">
        <f t="shared" si="84"/>
        <v>2.281645784</v>
      </c>
      <c r="P50" s="24">
        <f t="shared" si="84"/>
        <v>0.8022959384</v>
      </c>
    </row>
    <row r="51">
      <c r="A51" s="17" t="s">
        <v>18</v>
      </c>
      <c r="B51" s="18">
        <v>67.6</v>
      </c>
      <c r="C51" s="18">
        <v>69.5</v>
      </c>
      <c r="D51" s="18">
        <v>66.4916391</v>
      </c>
      <c r="E51" s="18">
        <v>67.6431627562775</v>
      </c>
      <c r="F51" s="18">
        <v>66.1143826038681</v>
      </c>
      <c r="H51" s="14">
        <f t="shared" ref="H51:K51" si="85">ABS(C51-$B51)</f>
        <v>1.9</v>
      </c>
      <c r="I51" s="14">
        <f t="shared" si="85"/>
        <v>1.1083609</v>
      </c>
      <c r="J51" s="14">
        <f t="shared" si="85"/>
        <v>0.04316275628</v>
      </c>
      <c r="K51" s="14">
        <f t="shared" si="85"/>
        <v>1.485617396</v>
      </c>
      <c r="L51" s="14"/>
      <c r="M51" s="24">
        <f t="shared" ref="M51:P51" si="86">H51/$B51*100</f>
        <v>2.810650888</v>
      </c>
      <c r="N51" s="24">
        <f t="shared" si="86"/>
        <v>1.63958713</v>
      </c>
      <c r="O51" s="24">
        <f t="shared" si="86"/>
        <v>0.06385023118</v>
      </c>
      <c r="P51" s="24">
        <f t="shared" si="86"/>
        <v>2.19765887</v>
      </c>
    </row>
    <row r="52">
      <c r="A52" s="17" t="s">
        <v>17</v>
      </c>
      <c r="B52" s="18">
        <v>72.9</v>
      </c>
      <c r="C52" s="18">
        <v>74.7</v>
      </c>
      <c r="D52" s="18">
        <v>71.4199287</v>
      </c>
      <c r="E52" s="18">
        <v>72.93132469641</v>
      </c>
      <c r="F52" s="18">
        <v>71.2249989949971</v>
      </c>
      <c r="H52" s="14">
        <f t="shared" ref="H52:K52" si="87">ABS(C52-$B52)</f>
        <v>1.8</v>
      </c>
      <c r="I52" s="14">
        <f t="shared" si="87"/>
        <v>1.4800713</v>
      </c>
      <c r="J52" s="14">
        <f t="shared" si="87"/>
        <v>0.03132469641</v>
      </c>
      <c r="K52" s="14">
        <f t="shared" si="87"/>
        <v>1.675001005</v>
      </c>
      <c r="L52" s="14"/>
      <c r="M52" s="24">
        <f t="shared" ref="M52:P52" si="88">H52/$B52*100</f>
        <v>2.469135802</v>
      </c>
      <c r="N52" s="24">
        <f t="shared" si="88"/>
        <v>2.030276132</v>
      </c>
      <c r="O52" s="24">
        <f t="shared" si="88"/>
        <v>0.04296940523</v>
      </c>
      <c r="P52" s="24">
        <f t="shared" si="88"/>
        <v>2.297669417</v>
      </c>
    </row>
    <row r="53">
      <c r="A53" s="17" t="s">
        <v>66</v>
      </c>
      <c r="B53" s="18">
        <v>74.3</v>
      </c>
      <c r="C53" s="18">
        <v>75.8</v>
      </c>
      <c r="D53" s="18">
        <v>73.3146812</v>
      </c>
      <c r="E53" s="18">
        <v>74.339035493923</v>
      </c>
      <c r="F53" s="18">
        <v>73.0221532188293</v>
      </c>
      <c r="H53" s="14">
        <f t="shared" ref="H53:K53" si="89">ABS(C53-$B53)</f>
        <v>1.5</v>
      </c>
      <c r="I53" s="14">
        <f t="shared" si="89"/>
        <v>0.9853188</v>
      </c>
      <c r="J53" s="14">
        <f t="shared" si="89"/>
        <v>0.03903549392</v>
      </c>
      <c r="K53" s="14">
        <f t="shared" si="89"/>
        <v>1.277846781</v>
      </c>
      <c r="L53" s="14"/>
      <c r="M53" s="24">
        <f t="shared" ref="M53:P53" si="90">H53/$B53*100</f>
        <v>2.01884253</v>
      </c>
      <c r="N53" s="24">
        <f t="shared" si="90"/>
        <v>1.326135666</v>
      </c>
      <c r="O53" s="24">
        <f t="shared" si="90"/>
        <v>0.05253767688</v>
      </c>
      <c r="P53" s="24">
        <f t="shared" si="90"/>
        <v>1.719847619</v>
      </c>
    </row>
    <row r="54">
      <c r="A54" s="17" t="s">
        <v>71</v>
      </c>
      <c r="B54" s="18">
        <v>76.5</v>
      </c>
      <c r="C54" s="18">
        <v>78.8</v>
      </c>
      <c r="D54" s="18">
        <v>75.4130966</v>
      </c>
      <c r="E54" s="18">
        <v>76.7909629217911</v>
      </c>
      <c r="F54" s="18">
        <v>74.9795429300474</v>
      </c>
      <c r="H54" s="14">
        <f t="shared" ref="H54:K54" si="91">ABS(C54-$B54)</f>
        <v>2.3</v>
      </c>
      <c r="I54" s="14">
        <f t="shared" si="91"/>
        <v>1.0869034</v>
      </c>
      <c r="J54" s="14">
        <f t="shared" si="91"/>
        <v>0.2909629218</v>
      </c>
      <c r="K54" s="14">
        <f t="shared" si="91"/>
        <v>1.52045707</v>
      </c>
      <c r="L54" s="14"/>
      <c r="M54" s="24">
        <f t="shared" ref="M54:P54" si="92">H54/$B54*100</f>
        <v>3.006535948</v>
      </c>
      <c r="N54" s="24">
        <f t="shared" si="92"/>
        <v>1.420788758</v>
      </c>
      <c r="O54" s="24">
        <f t="shared" si="92"/>
        <v>0.3803436886</v>
      </c>
      <c r="P54" s="24">
        <f t="shared" si="92"/>
        <v>1.987525582</v>
      </c>
    </row>
    <row r="55">
      <c r="A55" s="17" t="s">
        <v>49</v>
      </c>
      <c r="B55" s="18">
        <v>77.3</v>
      </c>
      <c r="C55" s="18">
        <v>85.7</v>
      </c>
      <c r="D55" s="18">
        <v>87.9641141</v>
      </c>
      <c r="E55" s="18">
        <v>87.0637406320046</v>
      </c>
      <c r="F55" s="18">
        <v>80.7799999188082</v>
      </c>
      <c r="H55" s="14">
        <f t="shared" ref="H55:K55" si="93">ABS(C55-$B55)</f>
        <v>8.4</v>
      </c>
      <c r="I55" s="14">
        <f t="shared" si="93"/>
        <v>10.6641141</v>
      </c>
      <c r="J55" s="14">
        <f t="shared" si="93"/>
        <v>9.763740632</v>
      </c>
      <c r="K55" s="14">
        <f t="shared" si="93"/>
        <v>3.479999919</v>
      </c>
      <c r="L55" s="14"/>
      <c r="M55" s="24">
        <f t="shared" ref="M55:P55" si="94">H55/$B55*100</f>
        <v>10.86675291</v>
      </c>
      <c r="N55" s="24">
        <f t="shared" si="94"/>
        <v>13.79574916</v>
      </c>
      <c r="O55" s="24">
        <f t="shared" si="94"/>
        <v>12.63097106</v>
      </c>
      <c r="P55" s="24">
        <f t="shared" si="94"/>
        <v>4.501940387</v>
      </c>
    </row>
    <row r="56">
      <c r="A56" s="17" t="s">
        <v>14</v>
      </c>
      <c r="B56" s="18">
        <v>77.5</v>
      </c>
      <c r="C56" s="18">
        <v>79.6</v>
      </c>
      <c r="D56" s="18">
        <v>75.9155172</v>
      </c>
      <c r="E56" s="18">
        <v>77.4683897401125</v>
      </c>
      <c r="F56" s="18">
        <v>75.5258437752988</v>
      </c>
      <c r="H56" s="14">
        <f t="shared" ref="H56:K56" si="95">ABS(C56-$B56)</f>
        <v>2.1</v>
      </c>
      <c r="I56" s="14">
        <f t="shared" si="95"/>
        <v>1.5844828</v>
      </c>
      <c r="J56" s="14">
        <f t="shared" si="95"/>
        <v>0.03161025989</v>
      </c>
      <c r="K56" s="14">
        <f t="shared" si="95"/>
        <v>1.974156225</v>
      </c>
      <c r="L56" s="14"/>
      <c r="M56" s="24">
        <f t="shared" ref="M56:P56" si="96">H56/$B56*100</f>
        <v>2.709677419</v>
      </c>
      <c r="N56" s="24">
        <f t="shared" si="96"/>
        <v>2.044493935</v>
      </c>
      <c r="O56" s="24">
        <f t="shared" si="96"/>
        <v>0.04078743211</v>
      </c>
      <c r="P56" s="24">
        <f t="shared" si="96"/>
        <v>2.547298354</v>
      </c>
    </row>
    <row r="57">
      <c r="A57" s="17" t="s">
        <v>55</v>
      </c>
      <c r="B57" s="18">
        <v>79.7</v>
      </c>
      <c r="C57" s="18">
        <v>86.3</v>
      </c>
      <c r="D57" s="18">
        <v>84.4146995</v>
      </c>
      <c r="E57" s="18">
        <v>84.3024802183517</v>
      </c>
      <c r="F57" s="18">
        <v>82.6666574198682</v>
      </c>
      <c r="H57" s="14">
        <f t="shared" ref="H57:K57" si="97">ABS(C57-$B57)</f>
        <v>6.6</v>
      </c>
      <c r="I57" s="14">
        <f t="shared" si="97"/>
        <v>4.7146995</v>
      </c>
      <c r="J57" s="14">
        <f t="shared" si="97"/>
        <v>4.602480218</v>
      </c>
      <c r="K57" s="14">
        <f t="shared" si="97"/>
        <v>2.96665742</v>
      </c>
      <c r="L57" s="14"/>
      <c r="M57" s="24">
        <f t="shared" ref="M57:P57" si="98">H57/$B57*100</f>
        <v>8.281053952</v>
      </c>
      <c r="N57" s="24">
        <f t="shared" si="98"/>
        <v>5.915557716</v>
      </c>
      <c r="O57" s="24">
        <f t="shared" si="98"/>
        <v>5.774755606</v>
      </c>
      <c r="P57" s="24">
        <f t="shared" si="98"/>
        <v>3.722280326</v>
      </c>
    </row>
    <row r="58">
      <c r="A58" s="17" t="s">
        <v>65</v>
      </c>
      <c r="B58" s="18">
        <v>81.4</v>
      </c>
      <c r="C58" s="18">
        <v>83.6</v>
      </c>
      <c r="D58" s="18">
        <v>81.4002881</v>
      </c>
      <c r="E58" s="18">
        <v>81.9953109394853</v>
      </c>
      <c r="F58" s="18">
        <v>81.7778783444429</v>
      </c>
      <c r="H58" s="14">
        <f t="shared" ref="H58:K58" si="99">ABS(C58-$B58)</f>
        <v>2.2</v>
      </c>
      <c r="I58" s="14">
        <f t="shared" si="99"/>
        <v>0.0002881</v>
      </c>
      <c r="J58" s="14">
        <f t="shared" si="99"/>
        <v>0.5953109395</v>
      </c>
      <c r="K58" s="14">
        <f t="shared" si="99"/>
        <v>0.3778783444</v>
      </c>
      <c r="L58" s="14"/>
      <c r="M58" s="24">
        <f t="shared" ref="M58:P58" si="100">H58/$B58*100</f>
        <v>2.702702703</v>
      </c>
      <c r="N58" s="24">
        <f t="shared" si="100"/>
        <v>0.0003539312039</v>
      </c>
      <c r="O58" s="24">
        <f t="shared" si="100"/>
        <v>0.7313402205</v>
      </c>
      <c r="P58" s="24">
        <f t="shared" si="100"/>
        <v>0.4642240104</v>
      </c>
    </row>
    <row r="59">
      <c r="A59" s="17" t="s">
        <v>16</v>
      </c>
      <c r="B59" s="18">
        <v>85.4</v>
      </c>
      <c r="C59" s="18">
        <v>87.3</v>
      </c>
      <c r="D59" s="18">
        <v>83.136395</v>
      </c>
      <c r="E59" s="18">
        <v>84.9466959425603</v>
      </c>
      <c r="F59" s="18">
        <v>82.727015434874</v>
      </c>
      <c r="H59" s="14">
        <f t="shared" ref="H59:K59" si="101">ABS(C59-$B59)</f>
        <v>1.9</v>
      </c>
      <c r="I59" s="14">
        <f t="shared" si="101"/>
        <v>2.263605</v>
      </c>
      <c r="J59" s="14">
        <f t="shared" si="101"/>
        <v>0.4533040574</v>
      </c>
      <c r="K59" s="14">
        <f t="shared" si="101"/>
        <v>2.672984565</v>
      </c>
      <c r="L59" s="14"/>
      <c r="M59" s="24">
        <f t="shared" ref="M59:P59" si="102">H59/$B59*100</f>
        <v>2.224824356</v>
      </c>
      <c r="N59" s="24">
        <f t="shared" si="102"/>
        <v>2.650591335</v>
      </c>
      <c r="O59" s="24">
        <f t="shared" si="102"/>
        <v>0.530801004</v>
      </c>
      <c r="P59" s="24">
        <f t="shared" si="102"/>
        <v>3.129958507</v>
      </c>
    </row>
    <row r="60">
      <c r="A60" s="17" t="s">
        <v>15</v>
      </c>
      <c r="B60" s="18">
        <v>89.4</v>
      </c>
      <c r="C60" s="18">
        <v>90.8</v>
      </c>
      <c r="D60" s="18">
        <v>86.5203452</v>
      </c>
      <c r="E60" s="18">
        <v>88.8828201558074</v>
      </c>
      <c r="F60" s="18">
        <v>86.5629222898178</v>
      </c>
      <c r="H60" s="14">
        <f t="shared" ref="H60:K60" si="103">ABS(C60-$B60)</f>
        <v>1.4</v>
      </c>
      <c r="I60" s="14">
        <f t="shared" si="103"/>
        <v>2.8796548</v>
      </c>
      <c r="J60" s="14">
        <f t="shared" si="103"/>
        <v>0.5171798442</v>
      </c>
      <c r="K60" s="14">
        <f t="shared" si="103"/>
        <v>2.83707771</v>
      </c>
      <c r="L60" s="14"/>
      <c r="M60" s="24">
        <f t="shared" ref="M60:P60" si="104">H60/$B60*100</f>
        <v>1.565995526</v>
      </c>
      <c r="N60" s="24">
        <f t="shared" si="104"/>
        <v>3.22109038</v>
      </c>
      <c r="O60" s="24">
        <f t="shared" si="104"/>
        <v>0.5785009443</v>
      </c>
      <c r="P60" s="24">
        <f t="shared" si="104"/>
        <v>3.173465</v>
      </c>
    </row>
    <row r="61">
      <c r="A61" s="17" t="s">
        <v>72</v>
      </c>
      <c r="B61" s="18">
        <v>93.4</v>
      </c>
      <c r="C61" s="18">
        <v>96.1</v>
      </c>
      <c r="D61" s="18">
        <v>91.9093687</v>
      </c>
      <c r="E61" s="18">
        <v>93.8386903332539</v>
      </c>
      <c r="F61" s="18">
        <v>91.5025727041737</v>
      </c>
      <c r="H61" s="14">
        <f t="shared" ref="H61:K61" si="105">ABS(C61-$B61)</f>
        <v>2.7</v>
      </c>
      <c r="I61" s="14">
        <f t="shared" si="105"/>
        <v>1.4906313</v>
      </c>
      <c r="J61" s="14">
        <f t="shared" si="105"/>
        <v>0.4386903333</v>
      </c>
      <c r="K61" s="14">
        <f t="shared" si="105"/>
        <v>1.897427296</v>
      </c>
      <c r="L61" s="14"/>
      <c r="M61" s="24">
        <f t="shared" ref="M61:P61" si="106">H61/$B61*100</f>
        <v>2.890792291</v>
      </c>
      <c r="N61" s="24">
        <f t="shared" si="106"/>
        <v>1.595964989</v>
      </c>
      <c r="O61" s="24">
        <f t="shared" si="106"/>
        <v>0.4696898643</v>
      </c>
      <c r="P61" s="24">
        <f t="shared" si="106"/>
        <v>2.031506741</v>
      </c>
    </row>
    <row r="62">
      <c r="A62" s="17" t="s">
        <v>50</v>
      </c>
      <c r="B62" s="18">
        <v>103.0</v>
      </c>
      <c r="C62" s="18">
        <v>114.0</v>
      </c>
      <c r="D62" s="18">
        <v>118.052021</v>
      </c>
      <c r="E62" s="18">
        <v>117.284007438326</v>
      </c>
      <c r="F62" s="18">
        <v>107.747093641071</v>
      </c>
      <c r="H62" s="14">
        <f t="shared" ref="H62:K62" si="107">ABS(C62-$B62)</f>
        <v>11</v>
      </c>
      <c r="I62" s="14">
        <f t="shared" si="107"/>
        <v>15.052021</v>
      </c>
      <c r="J62" s="14">
        <f t="shared" si="107"/>
        <v>14.28400744</v>
      </c>
      <c r="K62" s="14">
        <f t="shared" si="107"/>
        <v>4.747093641</v>
      </c>
      <c r="L62" s="14"/>
      <c r="M62" s="24">
        <f t="shared" ref="M62:P62" si="108">H62/$B62*100</f>
        <v>10.67961165</v>
      </c>
      <c r="N62" s="24">
        <f t="shared" si="108"/>
        <v>14.61361262</v>
      </c>
      <c r="O62" s="24">
        <f t="shared" si="108"/>
        <v>13.86796839</v>
      </c>
      <c r="P62" s="24">
        <f t="shared" si="108"/>
        <v>4.608828778</v>
      </c>
    </row>
    <row r="63">
      <c r="A63" s="17" t="s">
        <v>73</v>
      </c>
      <c r="B63" s="18">
        <v>110.0</v>
      </c>
      <c r="C63" s="18">
        <v>113.0</v>
      </c>
      <c r="D63" s="18">
        <v>108.312761</v>
      </c>
      <c r="E63" s="18">
        <v>110.776695580528</v>
      </c>
      <c r="F63" s="18">
        <v>107.928000460642</v>
      </c>
      <c r="H63" s="14">
        <f t="shared" ref="H63:K63" si="109">ABS(C63-$B63)</f>
        <v>3</v>
      </c>
      <c r="I63" s="14">
        <f t="shared" si="109"/>
        <v>1.687239</v>
      </c>
      <c r="J63" s="14">
        <f t="shared" si="109"/>
        <v>0.7766955805</v>
      </c>
      <c r="K63" s="14">
        <f t="shared" si="109"/>
        <v>2.071999539</v>
      </c>
      <c r="L63" s="14"/>
      <c r="M63" s="24">
        <f t="shared" ref="M63:P63" si="110">H63/$B63*100</f>
        <v>2.727272727</v>
      </c>
      <c r="N63" s="24">
        <f t="shared" si="110"/>
        <v>1.533853636</v>
      </c>
      <c r="O63" s="24">
        <f t="shared" si="110"/>
        <v>0.7060868914</v>
      </c>
      <c r="P63" s="24">
        <f t="shared" si="110"/>
        <v>1.883635945</v>
      </c>
    </row>
    <row r="64">
      <c r="A64" s="12"/>
      <c r="B64" s="14"/>
      <c r="C64" s="14"/>
      <c r="D64" s="14"/>
      <c r="E64" s="14"/>
      <c r="F64" s="14"/>
      <c r="H64" s="14"/>
      <c r="I64" s="14"/>
      <c r="J64" s="14"/>
      <c r="K64" s="14"/>
      <c r="L64" s="56" t="s">
        <v>83</v>
      </c>
      <c r="M64" s="47">
        <f t="shared" ref="M64:P64" si="111">AVERAGE(M47:M63)</f>
        <v>4.616515319</v>
      </c>
      <c r="N64" s="47">
        <f t="shared" si="111"/>
        <v>4.041556331</v>
      </c>
      <c r="O64" s="47">
        <f t="shared" si="111"/>
        <v>3.012136897</v>
      </c>
      <c r="P64" s="47">
        <f t="shared" si="111"/>
        <v>2.428401364</v>
      </c>
    </row>
    <row r="65">
      <c r="A65" s="12"/>
      <c r="B65" s="14"/>
      <c r="C65" s="14"/>
      <c r="D65" s="14"/>
      <c r="E65" s="14"/>
      <c r="F65" s="14"/>
      <c r="H65" s="14"/>
      <c r="I65" s="14"/>
      <c r="J65" s="14"/>
      <c r="K65" s="14"/>
      <c r="L65" s="56" t="s">
        <v>84</v>
      </c>
      <c r="M65" s="47">
        <f t="shared" ref="M65:P65" si="112">MAX(M47:M63)</f>
        <v>10.86675291</v>
      </c>
      <c r="N65" s="47">
        <f t="shared" si="112"/>
        <v>14.61361262</v>
      </c>
      <c r="O65" s="47">
        <f t="shared" si="112"/>
        <v>13.86796839</v>
      </c>
      <c r="P65" s="47">
        <f t="shared" si="112"/>
        <v>4.608828778</v>
      </c>
    </row>
    <row r="66">
      <c r="A66" s="3" t="s">
        <v>10</v>
      </c>
      <c r="B66" s="4">
        <v>114.0</v>
      </c>
      <c r="C66" s="4">
        <v>122.0</v>
      </c>
      <c r="D66" s="4">
        <v>116.860005</v>
      </c>
      <c r="E66" s="4">
        <v>119.402049173036</v>
      </c>
      <c r="F66" s="4">
        <v>116.209341041073</v>
      </c>
      <c r="H66" s="14">
        <f t="shared" ref="H66:K66" si="113">ABS(C66-$B66)</f>
        <v>8</v>
      </c>
      <c r="I66" s="14">
        <f t="shared" si="113"/>
        <v>2.860005</v>
      </c>
      <c r="J66" s="14">
        <f t="shared" si="113"/>
        <v>5.402049173</v>
      </c>
      <c r="K66" s="14">
        <f t="shared" si="113"/>
        <v>2.209341041</v>
      </c>
      <c r="L66" s="14"/>
      <c r="M66" s="24">
        <f t="shared" ref="M66:P66" si="114">H66/$B66*100</f>
        <v>7.01754386</v>
      </c>
      <c r="N66" s="24">
        <f t="shared" si="114"/>
        <v>2.508776316</v>
      </c>
      <c r="O66" s="24">
        <f t="shared" si="114"/>
        <v>4.738639625</v>
      </c>
      <c r="P66" s="24">
        <f t="shared" si="114"/>
        <v>1.938018457</v>
      </c>
    </row>
    <row r="67">
      <c r="A67" s="3" t="s">
        <v>74</v>
      </c>
      <c r="B67" s="4">
        <v>128.0</v>
      </c>
      <c r="C67" s="4">
        <v>131.0</v>
      </c>
      <c r="D67" s="4">
        <v>125.278384</v>
      </c>
      <c r="E67" s="4">
        <v>128.333968235927</v>
      </c>
      <c r="F67" s="4">
        <v>124.92100433069</v>
      </c>
      <c r="H67" s="14">
        <f t="shared" ref="H67:K67" si="115">ABS(C67-$B67)</f>
        <v>3</v>
      </c>
      <c r="I67" s="14">
        <f t="shared" si="115"/>
        <v>2.721616</v>
      </c>
      <c r="J67" s="14">
        <f t="shared" si="115"/>
        <v>0.3339682359</v>
      </c>
      <c r="K67" s="14">
        <f t="shared" si="115"/>
        <v>3.078995669</v>
      </c>
      <c r="L67" s="14"/>
      <c r="M67" s="24">
        <f t="shared" ref="M67:P67" si="116">H67/$B67*100</f>
        <v>2.34375</v>
      </c>
      <c r="N67" s="24">
        <f t="shared" si="116"/>
        <v>2.1262625</v>
      </c>
      <c r="O67" s="24">
        <f t="shared" si="116"/>
        <v>0.2609126843</v>
      </c>
      <c r="P67" s="24">
        <f t="shared" si="116"/>
        <v>2.405465367</v>
      </c>
    </row>
    <row r="68">
      <c r="A68" s="3" t="s">
        <v>51</v>
      </c>
      <c r="B68" s="4">
        <v>129.0</v>
      </c>
      <c r="C68" s="4">
        <v>143.0</v>
      </c>
      <c r="D68" s="4">
        <v>148.850897</v>
      </c>
      <c r="E68" s="4">
        <v>148.286780346283</v>
      </c>
      <c r="F68" s="4">
        <v>135.294476772646</v>
      </c>
      <c r="H68" s="14">
        <f t="shared" ref="H68:K68" si="117">ABS(C68-$B68)</f>
        <v>14</v>
      </c>
      <c r="I68" s="14">
        <f t="shared" si="117"/>
        <v>19.850897</v>
      </c>
      <c r="J68" s="14">
        <f t="shared" si="117"/>
        <v>19.28678035</v>
      </c>
      <c r="K68" s="14">
        <f t="shared" si="117"/>
        <v>6.294476773</v>
      </c>
      <c r="L68" s="14"/>
      <c r="M68" s="24">
        <f t="shared" ref="M68:P68" si="118">H68/$B68*100</f>
        <v>10.85271318</v>
      </c>
      <c r="N68" s="24">
        <f t="shared" si="118"/>
        <v>15.38829225</v>
      </c>
      <c r="O68" s="24">
        <f t="shared" si="118"/>
        <v>14.95099252</v>
      </c>
      <c r="P68" s="24">
        <f t="shared" si="118"/>
        <v>4.879439359</v>
      </c>
    </row>
    <row r="69">
      <c r="A69" s="3" t="s">
        <v>60</v>
      </c>
      <c r="B69" s="4">
        <v>130.0</v>
      </c>
      <c r="C69" s="4">
        <v>141.0</v>
      </c>
      <c r="D69" s="4">
        <v>135.0</v>
      </c>
      <c r="E69" s="4">
        <v>138.591228809511</v>
      </c>
      <c r="F69" s="4">
        <v>133.825671482999</v>
      </c>
      <c r="H69" s="14">
        <f t="shared" ref="H69:K69" si="119">ABS(C69-$B69)</f>
        <v>11</v>
      </c>
      <c r="I69" s="14">
        <f t="shared" si="119"/>
        <v>5</v>
      </c>
      <c r="J69" s="14">
        <f t="shared" si="119"/>
        <v>8.59122881</v>
      </c>
      <c r="K69" s="14">
        <f t="shared" si="119"/>
        <v>3.825671483</v>
      </c>
      <c r="L69" s="14"/>
      <c r="M69" s="24">
        <f t="shared" ref="M69:P69" si="120">H69/$B69*100</f>
        <v>8.461538462</v>
      </c>
      <c r="N69" s="24">
        <f t="shared" si="120"/>
        <v>3.846153846</v>
      </c>
      <c r="O69" s="24">
        <f t="shared" si="120"/>
        <v>6.608637546</v>
      </c>
      <c r="P69" s="24">
        <f t="shared" si="120"/>
        <v>2.942824218</v>
      </c>
    </row>
    <row r="70">
      <c r="A70" s="3" t="s">
        <v>56</v>
      </c>
      <c r="B70" s="4">
        <v>145.0</v>
      </c>
      <c r="C70" s="4">
        <v>160.0</v>
      </c>
      <c r="D70" s="4">
        <v>155.889274</v>
      </c>
      <c r="E70" s="4">
        <v>158.779018332801</v>
      </c>
      <c r="F70" s="4">
        <v>152.965001160741</v>
      </c>
      <c r="H70" s="14">
        <f t="shared" ref="H70:K70" si="121">ABS(C70-$B70)</f>
        <v>15</v>
      </c>
      <c r="I70" s="14">
        <f t="shared" si="121"/>
        <v>10.889274</v>
      </c>
      <c r="J70" s="14">
        <f t="shared" si="121"/>
        <v>13.77901833</v>
      </c>
      <c r="K70" s="14">
        <f t="shared" si="121"/>
        <v>7.965001161</v>
      </c>
      <c r="L70" s="14"/>
      <c r="M70" s="24">
        <f t="shared" ref="M70:P70" si="122">H70/$B70*100</f>
        <v>10.34482759</v>
      </c>
      <c r="N70" s="24">
        <f t="shared" si="122"/>
        <v>7.509844138</v>
      </c>
      <c r="O70" s="24">
        <f t="shared" si="122"/>
        <v>9.502771264</v>
      </c>
      <c r="P70" s="24">
        <f t="shared" si="122"/>
        <v>5.493104249</v>
      </c>
    </row>
    <row r="71">
      <c r="A71" s="3" t="s">
        <v>52</v>
      </c>
      <c r="B71" s="4">
        <v>156.0</v>
      </c>
      <c r="C71" s="4">
        <v>173.0</v>
      </c>
      <c r="D71" s="4">
        <v>180.04833</v>
      </c>
      <c r="E71" s="4">
        <v>179.710029653156</v>
      </c>
      <c r="F71" s="4">
        <v>163.111560533185</v>
      </c>
      <c r="H71" s="14">
        <f t="shared" ref="H71:K71" si="123">ABS(C71-$B71)</f>
        <v>17</v>
      </c>
      <c r="I71" s="14">
        <f t="shared" si="123"/>
        <v>24.04833</v>
      </c>
      <c r="J71" s="14">
        <f t="shared" si="123"/>
        <v>23.71002965</v>
      </c>
      <c r="K71" s="14">
        <f t="shared" si="123"/>
        <v>7.111560533</v>
      </c>
      <c r="L71" s="14"/>
      <c r="M71" s="24">
        <f t="shared" ref="M71:P71" si="124">H71/$B71*100</f>
        <v>10.8974359</v>
      </c>
      <c r="N71" s="24">
        <f t="shared" si="124"/>
        <v>15.41559615</v>
      </c>
      <c r="O71" s="24">
        <f t="shared" si="124"/>
        <v>15.19873696</v>
      </c>
      <c r="P71" s="24">
        <f t="shared" si="124"/>
        <v>4.558692649</v>
      </c>
    </row>
    <row r="72">
      <c r="A72" s="3" t="s">
        <v>11</v>
      </c>
      <c r="B72" s="4">
        <v>176.0</v>
      </c>
      <c r="C72" s="4">
        <v>188.0</v>
      </c>
      <c r="D72" s="4">
        <v>179.390447</v>
      </c>
      <c r="E72" s="4">
        <v>186.77396537193</v>
      </c>
      <c r="F72" s="4">
        <v>179.606114314273</v>
      </c>
      <c r="H72" s="14">
        <f t="shared" ref="H72:K72" si="125">ABS(C72-$B72)</f>
        <v>12</v>
      </c>
      <c r="I72" s="14">
        <f t="shared" si="125"/>
        <v>3.390447</v>
      </c>
      <c r="J72" s="14">
        <f t="shared" si="125"/>
        <v>10.77396537</v>
      </c>
      <c r="K72" s="14">
        <f t="shared" si="125"/>
        <v>3.606114314</v>
      </c>
      <c r="L72" s="14"/>
      <c r="M72" s="24">
        <f t="shared" ref="M72:P72" si="126">H72/$B72*100</f>
        <v>6.818181818</v>
      </c>
      <c r="N72" s="24">
        <f t="shared" si="126"/>
        <v>1.926390341</v>
      </c>
      <c r="O72" s="24">
        <f t="shared" si="126"/>
        <v>6.121571234</v>
      </c>
      <c r="P72" s="24">
        <f t="shared" si="126"/>
        <v>2.048928588</v>
      </c>
    </row>
    <row r="73">
      <c r="A73" s="3" t="s">
        <v>53</v>
      </c>
      <c r="B73" s="4">
        <v>182.0</v>
      </c>
      <c r="C73" s="4">
        <v>201.0</v>
      </c>
      <c r="D73" s="4">
        <v>211.472777</v>
      </c>
      <c r="E73" s="4">
        <v>211.386915182843</v>
      </c>
      <c r="F73" s="4">
        <v>191.097981395594</v>
      </c>
      <c r="H73" s="14">
        <f t="shared" ref="H73:K73" si="127">ABS(C73-$B73)</f>
        <v>19</v>
      </c>
      <c r="I73" s="14">
        <f t="shared" si="127"/>
        <v>29.472777</v>
      </c>
      <c r="J73" s="14">
        <f t="shared" si="127"/>
        <v>29.38691518</v>
      </c>
      <c r="K73" s="14">
        <f t="shared" si="127"/>
        <v>9.097981396</v>
      </c>
      <c r="L73" s="14"/>
      <c r="M73" s="24">
        <f t="shared" ref="M73:P73" si="128">H73/$B73*100</f>
        <v>10.43956044</v>
      </c>
      <c r="N73" s="24">
        <f t="shared" si="128"/>
        <v>16.19383352</v>
      </c>
      <c r="O73" s="24">
        <f t="shared" si="128"/>
        <v>16.14665669</v>
      </c>
      <c r="P73" s="24">
        <f t="shared" si="128"/>
        <v>4.998890877</v>
      </c>
    </row>
    <row r="74">
      <c r="A74" s="3" t="s">
        <v>57</v>
      </c>
      <c r="B74" s="4">
        <v>228.0</v>
      </c>
      <c r="C74" s="4">
        <v>256.0</v>
      </c>
      <c r="D74" s="4">
        <v>248.862393</v>
      </c>
      <c r="E74" s="4">
        <v>258.817425469058</v>
      </c>
      <c r="F74" s="4">
        <v>244.723581455632</v>
      </c>
      <c r="H74" s="14">
        <f t="shared" ref="H74:K74" si="129">ABS(C74-$B74)</f>
        <v>28</v>
      </c>
      <c r="I74" s="14">
        <f t="shared" si="129"/>
        <v>20.862393</v>
      </c>
      <c r="J74" s="14">
        <f t="shared" si="129"/>
        <v>30.81742547</v>
      </c>
      <c r="K74" s="14">
        <f t="shared" si="129"/>
        <v>16.72358146</v>
      </c>
      <c r="L74" s="14"/>
      <c r="M74" s="24">
        <f t="shared" ref="M74:P74" si="130">H74/$B74*100</f>
        <v>12.28070175</v>
      </c>
      <c r="N74" s="24">
        <f t="shared" si="130"/>
        <v>9.150172368</v>
      </c>
      <c r="O74" s="24">
        <f t="shared" si="130"/>
        <v>13.51641468</v>
      </c>
      <c r="P74" s="24">
        <f t="shared" si="130"/>
        <v>7.334904147</v>
      </c>
    </row>
    <row r="75">
      <c r="A75" s="3" t="s">
        <v>12</v>
      </c>
      <c r="B75" s="4">
        <v>247.0</v>
      </c>
      <c r="C75" s="4">
        <v>265.0</v>
      </c>
      <c r="D75" s="4">
        <v>251.017977</v>
      </c>
      <c r="E75" s="4">
        <v>266.165984719896</v>
      </c>
      <c r="F75" s="4">
        <v>253.276906455933</v>
      </c>
      <c r="H75" s="14">
        <f t="shared" ref="H75:K75" si="131">ABS(C75-$B75)</f>
        <v>18</v>
      </c>
      <c r="I75" s="14">
        <f t="shared" si="131"/>
        <v>4.017977</v>
      </c>
      <c r="J75" s="14">
        <f t="shared" si="131"/>
        <v>19.16598472</v>
      </c>
      <c r="K75" s="14">
        <f t="shared" si="131"/>
        <v>6.276906456</v>
      </c>
      <c r="L75" s="14"/>
      <c r="M75" s="24">
        <f t="shared" ref="M75:P75" si="132">H75/$B75*100</f>
        <v>7.287449393</v>
      </c>
      <c r="N75" s="24">
        <f t="shared" si="132"/>
        <v>1.626711336</v>
      </c>
      <c r="O75" s="24">
        <f t="shared" si="132"/>
        <v>7.759507984</v>
      </c>
      <c r="P75" s="24">
        <f t="shared" si="132"/>
        <v>2.541257674</v>
      </c>
    </row>
    <row r="76">
      <c r="A76" s="3" t="s">
        <v>61</v>
      </c>
      <c r="B76" s="4">
        <v>282.0</v>
      </c>
      <c r="C76" s="4">
        <v>311.0</v>
      </c>
      <c r="D76" s="4">
        <v>297.0</v>
      </c>
      <c r="E76" s="4">
        <v>314.602471974802</v>
      </c>
      <c r="F76" s="4">
        <v>294.564752385674</v>
      </c>
      <c r="H76" s="14">
        <f t="shared" ref="H76:K76" si="133">ABS(C76-$B76)</f>
        <v>29</v>
      </c>
      <c r="I76" s="14">
        <f t="shared" si="133"/>
        <v>15</v>
      </c>
      <c r="J76" s="14">
        <f t="shared" si="133"/>
        <v>32.60247197</v>
      </c>
      <c r="K76" s="14">
        <f t="shared" si="133"/>
        <v>12.56475239</v>
      </c>
      <c r="L76" s="14"/>
      <c r="M76" s="24">
        <f t="shared" ref="M76:P76" si="134">H76/$B76*100</f>
        <v>10.28368794</v>
      </c>
      <c r="N76" s="24">
        <f t="shared" si="134"/>
        <v>5.319148936</v>
      </c>
      <c r="O76" s="24">
        <f t="shared" si="134"/>
        <v>11.56116027</v>
      </c>
      <c r="P76" s="24">
        <f t="shared" si="134"/>
        <v>4.455585952</v>
      </c>
    </row>
    <row r="77">
      <c r="A77" s="3" t="s">
        <v>13</v>
      </c>
      <c r="B77" s="4">
        <v>325.0</v>
      </c>
      <c r="C77" s="4">
        <v>348.0</v>
      </c>
      <c r="D77" s="4">
        <v>329.271756</v>
      </c>
      <c r="E77" s="4">
        <v>354.917551855947</v>
      </c>
      <c r="F77" s="4">
        <v>334.855951658417</v>
      </c>
      <c r="H77" s="14">
        <f t="shared" ref="H77:K77" si="135">ABS(C77-$B77)</f>
        <v>23</v>
      </c>
      <c r="I77" s="14">
        <f t="shared" si="135"/>
        <v>4.271756</v>
      </c>
      <c r="J77" s="14">
        <f t="shared" si="135"/>
        <v>29.91755186</v>
      </c>
      <c r="K77" s="14">
        <f t="shared" si="135"/>
        <v>9.855951658</v>
      </c>
      <c r="L77" s="14"/>
      <c r="M77" s="24">
        <f t="shared" ref="M77:P77" si="136">H77/$B77*100</f>
        <v>7.076923077</v>
      </c>
      <c r="N77" s="24">
        <f t="shared" si="136"/>
        <v>1.314386462</v>
      </c>
      <c r="O77" s="24">
        <f t="shared" si="136"/>
        <v>9.205400571</v>
      </c>
      <c r="P77" s="24">
        <f t="shared" si="136"/>
        <v>3.03260051</v>
      </c>
    </row>
    <row r="78">
      <c r="A78" s="3" t="s">
        <v>58</v>
      </c>
      <c r="B78" s="4">
        <v>328.0</v>
      </c>
      <c r="C78" s="4">
        <v>369.0</v>
      </c>
      <c r="D78" s="4">
        <v>360.855207</v>
      </c>
      <c r="E78" s="4">
        <v>383.411653909574</v>
      </c>
      <c r="F78" s="4">
        <v>355.843578276399</v>
      </c>
      <c r="H78" s="14">
        <f t="shared" ref="H78:K78" si="137">ABS(C78-$B78)</f>
        <v>41</v>
      </c>
      <c r="I78" s="14">
        <f t="shared" si="137"/>
        <v>32.855207</v>
      </c>
      <c r="J78" s="14">
        <f t="shared" si="137"/>
        <v>55.41165391</v>
      </c>
      <c r="K78" s="14">
        <f t="shared" si="137"/>
        <v>27.84357828</v>
      </c>
      <c r="L78" s="14"/>
      <c r="M78" s="24">
        <f t="shared" ref="M78:P78" si="138">H78/$B78*100</f>
        <v>12.5</v>
      </c>
      <c r="N78" s="24">
        <f t="shared" si="138"/>
        <v>10.0168314</v>
      </c>
      <c r="O78" s="24">
        <f t="shared" si="138"/>
        <v>16.89379692</v>
      </c>
      <c r="P78" s="24">
        <f t="shared" si="138"/>
        <v>8.488895816</v>
      </c>
    </row>
    <row r="79">
      <c r="A79" s="3" t="s">
        <v>59</v>
      </c>
      <c r="B79" s="4">
        <v>441.0</v>
      </c>
      <c r="C79" s="4">
        <v>499.0</v>
      </c>
      <c r="D79" s="4">
        <v>489.114041</v>
      </c>
      <c r="E79" s="4">
        <v>530.865650053776</v>
      </c>
      <c r="F79" s="4">
        <v>483.909649101045</v>
      </c>
      <c r="H79" s="14">
        <f t="shared" ref="H79:K79" si="139">ABS(C79-$B79)</f>
        <v>58</v>
      </c>
      <c r="I79" s="14">
        <f t="shared" si="139"/>
        <v>48.114041</v>
      </c>
      <c r="J79" s="14">
        <f t="shared" si="139"/>
        <v>89.86565005</v>
      </c>
      <c r="K79" s="14">
        <f t="shared" si="139"/>
        <v>42.9096491</v>
      </c>
      <c r="L79" s="14"/>
      <c r="M79" s="24">
        <f t="shared" ref="M79:P79" si="140">H79/$B79*100</f>
        <v>13.15192744</v>
      </c>
      <c r="N79" s="24">
        <f t="shared" si="140"/>
        <v>10.91021338</v>
      </c>
      <c r="O79" s="24">
        <f t="shared" si="140"/>
        <v>20.37769842</v>
      </c>
      <c r="P79" s="24">
        <f t="shared" si="140"/>
        <v>9.730079161</v>
      </c>
    </row>
    <row r="80">
      <c r="A80" s="3" t="s">
        <v>62</v>
      </c>
      <c r="B80" s="4">
        <v>465.0</v>
      </c>
      <c r="C80" s="4">
        <v>511.0</v>
      </c>
      <c r="D80" s="4">
        <v>493.0</v>
      </c>
      <c r="E80" s="4">
        <v>538.400815582176</v>
      </c>
      <c r="F80" s="4">
        <v>490.930746704797</v>
      </c>
      <c r="H80" s="14">
        <f t="shared" ref="H80:K80" si="141">ABS(C80-$B80)</f>
        <v>46</v>
      </c>
      <c r="I80" s="14">
        <f t="shared" si="141"/>
        <v>28</v>
      </c>
      <c r="J80" s="14">
        <f t="shared" si="141"/>
        <v>73.40081558</v>
      </c>
      <c r="K80" s="14">
        <f t="shared" si="141"/>
        <v>25.9307467</v>
      </c>
      <c r="L80" s="14"/>
      <c r="M80" s="24">
        <f t="shared" ref="M80:P80" si="142">H80/$B80*100</f>
        <v>9.892473118</v>
      </c>
      <c r="N80" s="24">
        <f t="shared" si="142"/>
        <v>6.021505376</v>
      </c>
      <c r="O80" s="24">
        <f t="shared" si="142"/>
        <v>15.78512163</v>
      </c>
      <c r="P80" s="24">
        <f t="shared" si="142"/>
        <v>5.576504668</v>
      </c>
    </row>
    <row r="81">
      <c r="A81" s="3" t="s">
        <v>63</v>
      </c>
      <c r="B81" s="4">
        <v>666.0</v>
      </c>
      <c r="C81" s="4">
        <v>729.0</v>
      </c>
      <c r="D81" s="4">
        <v>708.0</v>
      </c>
      <c r="E81" s="4">
        <v>791.779809830376</v>
      </c>
      <c r="F81" s="4">
        <v>707.167690505211</v>
      </c>
      <c r="H81" s="14">
        <f t="shared" ref="H81:K81" si="143">ABS(C81-$B81)</f>
        <v>63</v>
      </c>
      <c r="I81" s="14">
        <f t="shared" si="143"/>
        <v>42</v>
      </c>
      <c r="J81" s="14">
        <f t="shared" si="143"/>
        <v>125.7798098</v>
      </c>
      <c r="K81" s="14">
        <f t="shared" si="143"/>
        <v>41.16769051</v>
      </c>
      <c r="L81" s="14"/>
      <c r="M81" s="24">
        <f t="shared" ref="M81:P81" si="144">H81/$B81*100</f>
        <v>9.459459459</v>
      </c>
      <c r="N81" s="24">
        <f t="shared" si="144"/>
        <v>6.306306306</v>
      </c>
      <c r="O81" s="24">
        <f t="shared" si="144"/>
        <v>18.88585733</v>
      </c>
      <c r="P81" s="24">
        <f t="shared" si="144"/>
        <v>6.181334911</v>
      </c>
    </row>
    <row r="82">
      <c r="H82" s="14"/>
      <c r="I82" s="14"/>
      <c r="J82" s="14"/>
      <c r="K82" s="14"/>
      <c r="L82" s="56" t="s">
        <v>83</v>
      </c>
      <c r="M82" s="47">
        <f t="shared" ref="M82:P82" si="145">AVERAGE(M66:M81)</f>
        <v>9.319260839</v>
      </c>
      <c r="N82" s="47">
        <f t="shared" si="145"/>
        <v>7.223776539</v>
      </c>
      <c r="O82" s="47">
        <f t="shared" si="145"/>
        <v>11.71961727</v>
      </c>
      <c r="P82" s="47">
        <f t="shared" si="145"/>
        <v>4.787907913</v>
      </c>
    </row>
    <row r="83">
      <c r="H83" s="14"/>
      <c r="I83" s="14"/>
      <c r="J83" s="14"/>
      <c r="K83" s="14"/>
      <c r="L83" s="56" t="s">
        <v>84</v>
      </c>
      <c r="M83" s="47">
        <f t="shared" ref="M83:P83" si="146">MAX(M66:M81)</f>
        <v>13.15192744</v>
      </c>
      <c r="N83" s="47">
        <f t="shared" si="146"/>
        <v>16.19383352</v>
      </c>
      <c r="O83" s="47">
        <f t="shared" si="146"/>
        <v>20.37769842</v>
      </c>
      <c r="P83" s="47">
        <f t="shared" si="146"/>
        <v>9.730079161</v>
      </c>
    </row>
    <row r="84">
      <c r="A84" s="1" t="s">
        <v>86</v>
      </c>
      <c r="B84" s="1"/>
      <c r="C84" s="1"/>
      <c r="D84" s="1"/>
      <c r="E84" s="1"/>
      <c r="F84" s="1"/>
      <c r="H84" s="1" t="s">
        <v>81</v>
      </c>
      <c r="I84" s="1"/>
      <c r="J84" s="1"/>
      <c r="K84" s="1"/>
      <c r="M84" s="1" t="s">
        <v>82</v>
      </c>
      <c r="N84" s="1"/>
      <c r="O84" s="1"/>
      <c r="P84" s="1"/>
    </row>
    <row r="85">
      <c r="A85" s="1" t="s">
        <v>0</v>
      </c>
      <c r="B85" s="1" t="s">
        <v>1</v>
      </c>
      <c r="C85" s="1" t="s">
        <v>2</v>
      </c>
      <c r="D85" s="1" t="s">
        <v>3</v>
      </c>
      <c r="E85" s="1" t="s">
        <v>4</v>
      </c>
      <c r="F85" s="1" t="s">
        <v>5</v>
      </c>
      <c r="H85" s="1" t="s">
        <v>2</v>
      </c>
      <c r="I85" s="1" t="s">
        <v>3</v>
      </c>
      <c r="J85" s="1" t="s">
        <v>4</v>
      </c>
      <c r="K85" s="1" t="s">
        <v>5</v>
      </c>
      <c r="M85" s="1" t="s">
        <v>2</v>
      </c>
      <c r="N85" s="1" t="s">
        <v>3</v>
      </c>
      <c r="O85" s="1" t="s">
        <v>4</v>
      </c>
      <c r="P85" s="1" t="s">
        <v>5</v>
      </c>
    </row>
    <row r="86">
      <c r="A86" s="8" t="s">
        <v>14</v>
      </c>
      <c r="B86" s="10">
        <v>5.42887288</v>
      </c>
      <c r="C86" s="10">
        <v>16.9569068</v>
      </c>
      <c r="D86" s="10">
        <v>9.12696873</v>
      </c>
      <c r="E86" s="10">
        <v>7.00436489287698</v>
      </c>
      <c r="F86" s="10">
        <v>2.75758430365005</v>
      </c>
      <c r="H86" s="14">
        <f t="shared" ref="H86:K86" si="147">ABS(C86-$B86)</f>
        <v>11.52803392</v>
      </c>
      <c r="I86" s="14">
        <f t="shared" si="147"/>
        <v>3.69809585</v>
      </c>
      <c r="J86" s="14">
        <f t="shared" si="147"/>
        <v>1.575492013</v>
      </c>
      <c r="K86" s="14">
        <f t="shared" si="147"/>
        <v>2.671288576</v>
      </c>
      <c r="L86" s="14"/>
      <c r="M86" s="24">
        <f t="shared" ref="M86:P86" si="148">H86/$B86*100</f>
        <v>212.3467279</v>
      </c>
      <c r="N86" s="24">
        <f t="shared" si="148"/>
        <v>68.1190356</v>
      </c>
      <c r="O86" s="24">
        <f t="shared" si="148"/>
        <v>29.02060976</v>
      </c>
      <c r="P86" s="24">
        <f t="shared" si="148"/>
        <v>49.20521507</v>
      </c>
    </row>
    <row r="87">
      <c r="A87" s="8" t="s">
        <v>8</v>
      </c>
      <c r="B87" s="10">
        <v>8.9874802</v>
      </c>
      <c r="C87" s="10">
        <v>13.8616251</v>
      </c>
      <c r="D87" s="10">
        <v>14.023479</v>
      </c>
      <c r="E87" s="10">
        <v>14.6002324813432</v>
      </c>
      <c r="F87" s="10">
        <v>11.7085740697816</v>
      </c>
      <c r="H87" s="14">
        <f t="shared" ref="H87:K87" si="149">ABS(C87-$B87)</f>
        <v>4.8741449</v>
      </c>
      <c r="I87" s="14">
        <f t="shared" si="149"/>
        <v>5.0359988</v>
      </c>
      <c r="J87" s="14">
        <f t="shared" si="149"/>
        <v>5.612752281</v>
      </c>
      <c r="K87" s="14">
        <f t="shared" si="149"/>
        <v>2.72109387</v>
      </c>
      <c r="L87" s="14"/>
      <c r="M87" s="24">
        <f t="shared" ref="M87:P87" si="150">H87/$B87*100</f>
        <v>54.23260793</v>
      </c>
      <c r="N87" s="24">
        <f t="shared" si="150"/>
        <v>56.03348979</v>
      </c>
      <c r="O87" s="24">
        <f t="shared" si="150"/>
        <v>62.45078884</v>
      </c>
      <c r="P87" s="24">
        <f t="shared" si="150"/>
        <v>30.27649362</v>
      </c>
    </row>
    <row r="88">
      <c r="A88" s="8" t="s">
        <v>9</v>
      </c>
      <c r="B88" s="10">
        <v>10.9850171</v>
      </c>
      <c r="C88" s="10">
        <v>58.6032508</v>
      </c>
      <c r="D88" s="10">
        <v>56.3670664</v>
      </c>
      <c r="E88" s="10">
        <v>39.3411976799663</v>
      </c>
      <c r="F88" s="10">
        <v>24.2839914843528</v>
      </c>
      <c r="H88" s="14">
        <f t="shared" ref="H88:K88" si="151">ABS(C88-$B88)</f>
        <v>47.6182337</v>
      </c>
      <c r="I88" s="14">
        <f t="shared" si="151"/>
        <v>45.3820493</v>
      </c>
      <c r="J88" s="14">
        <f t="shared" si="151"/>
        <v>28.35618058</v>
      </c>
      <c r="K88" s="14">
        <f t="shared" si="151"/>
        <v>13.29897438</v>
      </c>
      <c r="L88" s="14"/>
      <c r="M88" s="24">
        <f t="shared" ref="M88:P88" si="152">H88/$B88*100</f>
        <v>433.4834736</v>
      </c>
      <c r="N88" s="24">
        <f t="shared" si="152"/>
        <v>413.126797</v>
      </c>
      <c r="O88" s="24">
        <f t="shared" si="152"/>
        <v>258.1350609</v>
      </c>
      <c r="P88" s="24">
        <f t="shared" si="152"/>
        <v>121.0646671</v>
      </c>
    </row>
    <row r="89">
      <c r="A89" s="8" t="s">
        <v>20</v>
      </c>
      <c r="B89" s="10">
        <v>11.8843794</v>
      </c>
      <c r="C89" s="10">
        <v>10.0829715</v>
      </c>
      <c r="D89" s="10">
        <v>10.1644709</v>
      </c>
      <c r="E89" s="10">
        <v>11.0409892985604</v>
      </c>
      <c r="F89" s="10">
        <v>11.5275208360336</v>
      </c>
      <c r="H89" s="14">
        <f t="shared" ref="H89:K89" si="153">ABS(C89-$B89)</f>
        <v>1.8014079</v>
      </c>
      <c r="I89" s="14">
        <f t="shared" si="153"/>
        <v>1.7199085</v>
      </c>
      <c r="J89" s="14">
        <f t="shared" si="153"/>
        <v>0.8433901014</v>
      </c>
      <c r="K89" s="14">
        <f t="shared" si="153"/>
        <v>0.356858564</v>
      </c>
      <c r="L89" s="14"/>
      <c r="M89" s="24">
        <f t="shared" ref="M89:P89" si="154">H89/$B89*100</f>
        <v>15.15777845</v>
      </c>
      <c r="N89" s="24">
        <f t="shared" si="154"/>
        <v>14.47200937</v>
      </c>
      <c r="O89" s="24">
        <f t="shared" si="154"/>
        <v>7.096627203</v>
      </c>
      <c r="P89" s="24">
        <f t="shared" si="154"/>
        <v>3.002753042</v>
      </c>
    </row>
    <row r="90">
      <c r="A90" s="8" t="s">
        <v>17</v>
      </c>
      <c r="B90" s="10">
        <v>15.1050661</v>
      </c>
      <c r="C90" s="10">
        <v>18.2864582</v>
      </c>
      <c r="D90" s="10">
        <v>17.8364156</v>
      </c>
      <c r="E90" s="10">
        <v>15.9200264757285</v>
      </c>
      <c r="F90" s="10">
        <v>16.6183546958242</v>
      </c>
      <c r="H90" s="14">
        <f t="shared" ref="H90:K90" si="155">ABS(C90-$B90)</f>
        <v>3.1813921</v>
      </c>
      <c r="I90" s="14">
        <f t="shared" si="155"/>
        <v>2.7313495</v>
      </c>
      <c r="J90" s="14">
        <f t="shared" si="155"/>
        <v>0.8149603757</v>
      </c>
      <c r="K90" s="14">
        <f t="shared" si="155"/>
        <v>1.513288596</v>
      </c>
      <c r="L90" s="14"/>
      <c r="M90" s="24">
        <f t="shared" ref="M90:P90" si="156">H90/$B90*100</f>
        <v>21.06175557</v>
      </c>
      <c r="N90" s="24">
        <f t="shared" si="156"/>
        <v>18.0823406</v>
      </c>
      <c r="O90" s="24">
        <f t="shared" si="156"/>
        <v>5.395278447</v>
      </c>
      <c r="P90" s="24">
        <f t="shared" si="156"/>
        <v>10.01841757</v>
      </c>
    </row>
    <row r="91">
      <c r="A91" s="8" t="s">
        <v>21</v>
      </c>
      <c r="B91" s="10">
        <v>18.1674995</v>
      </c>
      <c r="C91" s="10">
        <v>5.20886398</v>
      </c>
      <c r="D91" s="10">
        <v>5.38126626</v>
      </c>
      <c r="E91" s="10">
        <v>9.11433891322606</v>
      </c>
      <c r="F91" s="10">
        <v>8.06325239505652</v>
      </c>
      <c r="H91" s="14">
        <f t="shared" ref="H91:K91" si="157">ABS(C91-$B91)</f>
        <v>12.95863552</v>
      </c>
      <c r="I91" s="14">
        <f t="shared" si="157"/>
        <v>12.78623324</v>
      </c>
      <c r="J91" s="14">
        <f t="shared" si="157"/>
        <v>9.053160587</v>
      </c>
      <c r="K91" s="14">
        <f t="shared" si="157"/>
        <v>10.1042471</v>
      </c>
      <c r="L91" s="14"/>
      <c r="M91" s="24">
        <f t="shared" ref="M91:P91" si="158">H91/$B91*100</f>
        <v>71.32866865</v>
      </c>
      <c r="N91" s="24">
        <f t="shared" si="158"/>
        <v>70.37970878</v>
      </c>
      <c r="O91" s="24">
        <f t="shared" si="158"/>
        <v>49.831627</v>
      </c>
      <c r="P91" s="24">
        <f t="shared" si="158"/>
        <v>55.61715912</v>
      </c>
    </row>
    <row r="92">
      <c r="A92" s="12"/>
      <c r="B92" s="15"/>
      <c r="C92" s="15"/>
      <c r="D92" s="15"/>
      <c r="E92" s="15"/>
      <c r="F92" s="15"/>
      <c r="H92" s="14"/>
      <c r="I92" s="14"/>
      <c r="J92" s="14"/>
      <c r="K92" s="14"/>
      <c r="L92" s="56" t="s">
        <v>83</v>
      </c>
      <c r="M92" s="57">
        <f t="shared" ref="M92:P92" si="159">AVERAGE(M86:M91)</f>
        <v>134.6018353</v>
      </c>
      <c r="N92" s="57">
        <f t="shared" si="159"/>
        <v>106.7022302</v>
      </c>
      <c r="O92" s="57">
        <f t="shared" si="159"/>
        <v>68.65499869</v>
      </c>
      <c r="P92" s="57">
        <f t="shared" si="159"/>
        <v>44.86411759</v>
      </c>
    </row>
    <row r="93">
      <c r="A93" s="12"/>
      <c r="B93" s="15"/>
      <c r="C93" s="15"/>
      <c r="D93" s="15"/>
      <c r="E93" s="15"/>
      <c r="F93" s="15"/>
      <c r="H93" s="14"/>
      <c r="I93" s="14"/>
      <c r="J93" s="14"/>
      <c r="K93" s="14"/>
      <c r="L93" s="56" t="s">
        <v>84</v>
      </c>
      <c r="M93" s="57">
        <f t="shared" ref="M93:P93" si="160">MAX(M86:M91)</f>
        <v>433.4834736</v>
      </c>
      <c r="N93" s="57">
        <f t="shared" si="160"/>
        <v>413.126797</v>
      </c>
      <c r="O93" s="57">
        <f t="shared" si="160"/>
        <v>258.1350609</v>
      </c>
      <c r="P93" s="57">
        <f t="shared" si="160"/>
        <v>121.0646671</v>
      </c>
    </row>
    <row r="94">
      <c r="A94" s="17" t="s">
        <v>16</v>
      </c>
      <c r="B94" s="19">
        <v>20.9120383</v>
      </c>
      <c r="C94" s="19">
        <v>33.1819852</v>
      </c>
      <c r="D94" s="19">
        <v>10.3239563</v>
      </c>
      <c r="E94" s="19">
        <v>15.2534196500483</v>
      </c>
      <c r="F94" s="19">
        <v>0.55983668703938</v>
      </c>
      <c r="H94" s="14">
        <f t="shared" ref="H94:K94" si="161">ABS(C94-$B94)</f>
        <v>12.2699469</v>
      </c>
      <c r="I94" s="14">
        <f t="shared" si="161"/>
        <v>10.588082</v>
      </c>
      <c r="J94" s="14">
        <f t="shared" si="161"/>
        <v>5.65861865</v>
      </c>
      <c r="K94" s="14">
        <f t="shared" si="161"/>
        <v>20.35220161</v>
      </c>
      <c r="L94" s="14"/>
      <c r="M94" s="24">
        <f t="shared" ref="M94:P94" si="162">H94/$B94*100</f>
        <v>58.67408391</v>
      </c>
      <c r="N94" s="24">
        <f t="shared" si="162"/>
        <v>50.63151591</v>
      </c>
      <c r="O94" s="24">
        <f t="shared" si="162"/>
        <v>27.05914444</v>
      </c>
      <c r="P94" s="24">
        <f t="shared" si="162"/>
        <v>97.32289756</v>
      </c>
    </row>
    <row r="95">
      <c r="A95" s="17" t="s">
        <v>19</v>
      </c>
      <c r="B95" s="19">
        <v>29.1621643</v>
      </c>
      <c r="C95" s="19">
        <v>37.7612231</v>
      </c>
      <c r="D95" s="19">
        <v>32.2859537</v>
      </c>
      <c r="E95" s="19">
        <v>22.588374072442</v>
      </c>
      <c r="F95" s="19">
        <v>26.5456798903551</v>
      </c>
      <c r="H95" s="14">
        <f t="shared" ref="H95:K95" si="163">ABS(C95-$B95)</f>
        <v>8.5990588</v>
      </c>
      <c r="I95" s="14">
        <f t="shared" si="163"/>
        <v>3.1237894</v>
      </c>
      <c r="J95" s="14">
        <f t="shared" si="163"/>
        <v>6.573790228</v>
      </c>
      <c r="K95" s="14">
        <f t="shared" si="163"/>
        <v>2.61648441</v>
      </c>
      <c r="L95" s="14"/>
      <c r="M95" s="24">
        <f t="shared" ref="M95:P95" si="164">H95/$B95*100</f>
        <v>29.48703914</v>
      </c>
      <c r="N95" s="24">
        <f t="shared" si="164"/>
        <v>10.71178863</v>
      </c>
      <c r="O95" s="24">
        <f t="shared" si="164"/>
        <v>22.54218912</v>
      </c>
      <c r="P95" s="24">
        <f t="shared" si="164"/>
        <v>8.972188699</v>
      </c>
    </row>
    <row r="96">
      <c r="A96" s="17" t="s">
        <v>24</v>
      </c>
      <c r="B96" s="19">
        <v>30.624348</v>
      </c>
      <c r="C96" s="19">
        <v>33.1703353</v>
      </c>
      <c r="D96" s="19">
        <v>30.8006829</v>
      </c>
      <c r="E96" s="19">
        <v>30.4037767184794</v>
      </c>
      <c r="F96" s="19">
        <v>32.9783106205183</v>
      </c>
      <c r="H96" s="14">
        <f t="shared" ref="H96:K96" si="165">ABS(C96-$B96)</f>
        <v>2.5459873</v>
      </c>
      <c r="I96" s="14">
        <f t="shared" si="165"/>
        <v>0.1763349</v>
      </c>
      <c r="J96" s="14">
        <f t="shared" si="165"/>
        <v>0.2205712815</v>
      </c>
      <c r="K96" s="14">
        <f t="shared" si="165"/>
        <v>2.353962621</v>
      </c>
      <c r="L96" s="14"/>
      <c r="M96" s="24">
        <f t="shared" ref="M96:P96" si="166">H96/$B96*100</f>
        <v>8.313604913</v>
      </c>
      <c r="N96" s="24">
        <f t="shared" si="166"/>
        <v>0.5757996872</v>
      </c>
      <c r="O96" s="24">
        <f t="shared" si="166"/>
        <v>0.7202480899</v>
      </c>
      <c r="P96" s="24">
        <f t="shared" si="166"/>
        <v>7.686572202</v>
      </c>
    </row>
    <row r="97">
      <c r="A97" s="17" t="s">
        <v>18</v>
      </c>
      <c r="B97" s="19">
        <v>32.2033217</v>
      </c>
      <c r="C97" s="19">
        <v>34.4372637</v>
      </c>
      <c r="D97" s="19">
        <v>32.3490403</v>
      </c>
      <c r="E97" s="19">
        <v>32.1889571228294</v>
      </c>
      <c r="F97" s="19">
        <v>33.0281299994646</v>
      </c>
      <c r="H97" s="14">
        <f t="shared" ref="H97:K97" si="167">ABS(C97-$B97)</f>
        <v>2.233942</v>
      </c>
      <c r="I97" s="14">
        <f t="shared" si="167"/>
        <v>0.1457186</v>
      </c>
      <c r="J97" s="14">
        <f t="shared" si="167"/>
        <v>0.01436457717</v>
      </c>
      <c r="K97" s="14">
        <f t="shared" si="167"/>
        <v>0.8248082995</v>
      </c>
      <c r="L97" s="14"/>
      <c r="M97" s="24">
        <f t="shared" ref="M97:P97" si="168">H97/$B97*100</f>
        <v>6.936992466</v>
      </c>
      <c r="N97" s="24">
        <f t="shared" si="168"/>
        <v>0.4524955573</v>
      </c>
      <c r="O97" s="24">
        <f t="shared" si="168"/>
        <v>0.04460588664</v>
      </c>
      <c r="P97" s="24">
        <f t="shared" si="168"/>
        <v>2.561252243</v>
      </c>
    </row>
    <row r="98">
      <c r="A98" s="17" t="s">
        <v>23</v>
      </c>
      <c r="B98" s="19">
        <v>32.7946437</v>
      </c>
      <c r="C98" s="19">
        <v>34.5868997</v>
      </c>
      <c r="D98" s="19">
        <v>31.7166937</v>
      </c>
      <c r="E98" s="19">
        <v>35.1140939145671</v>
      </c>
      <c r="F98" s="19">
        <v>30.4946896004474</v>
      </c>
      <c r="H98" s="14">
        <f t="shared" ref="H98:K98" si="169">ABS(C98-$B98)</f>
        <v>1.792256</v>
      </c>
      <c r="I98" s="14">
        <f t="shared" si="169"/>
        <v>1.07795</v>
      </c>
      <c r="J98" s="14">
        <f t="shared" si="169"/>
        <v>2.319450215</v>
      </c>
      <c r="K98" s="14">
        <f t="shared" si="169"/>
        <v>2.2999541</v>
      </c>
      <c r="L98" s="14"/>
      <c r="M98" s="24">
        <f t="shared" ref="M98:P98" si="170">H98/$B98*100</f>
        <v>5.465087581</v>
      </c>
      <c r="N98" s="24">
        <f t="shared" si="170"/>
        <v>3.286969695</v>
      </c>
      <c r="O98" s="24">
        <f t="shared" si="170"/>
        <v>7.072649533</v>
      </c>
      <c r="P98" s="24">
        <f t="shared" si="170"/>
        <v>7.01320045</v>
      </c>
    </row>
    <row r="99">
      <c r="A99" s="17" t="s">
        <v>15</v>
      </c>
      <c r="B99" s="19">
        <v>42.8299896</v>
      </c>
      <c r="C99" s="19">
        <v>57.1889011</v>
      </c>
      <c r="D99" s="19">
        <v>31.6416828</v>
      </c>
      <c r="E99" s="19">
        <v>42.5248464528158</v>
      </c>
      <c r="F99" s="19">
        <v>25.5637825915471</v>
      </c>
      <c r="H99" s="14">
        <f t="shared" ref="H99:K99" si="171">ABS(C99-$B99)</f>
        <v>14.3589115</v>
      </c>
      <c r="I99" s="14">
        <f t="shared" si="171"/>
        <v>11.1883068</v>
      </c>
      <c r="J99" s="14">
        <f t="shared" si="171"/>
        <v>0.3051431472</v>
      </c>
      <c r="K99" s="14">
        <f t="shared" si="171"/>
        <v>17.26620701</v>
      </c>
      <c r="L99" s="14"/>
      <c r="M99" s="24">
        <f t="shared" ref="M99:P99" si="172">H99/$B99*100</f>
        <v>33.5253677</v>
      </c>
      <c r="N99" s="24">
        <f t="shared" si="172"/>
        <v>26.12259985</v>
      </c>
      <c r="O99" s="24">
        <f t="shared" si="172"/>
        <v>0.7124520693</v>
      </c>
      <c r="P99" s="24">
        <f t="shared" si="172"/>
        <v>40.31335793</v>
      </c>
    </row>
    <row r="100">
      <c r="A100" s="12"/>
      <c r="B100" s="15"/>
      <c r="C100" s="15"/>
      <c r="D100" s="15"/>
      <c r="E100" s="15"/>
      <c r="F100" s="15"/>
      <c r="H100" s="14"/>
      <c r="I100" s="14"/>
      <c r="J100" s="14"/>
      <c r="K100" s="14"/>
      <c r="L100" s="56" t="s">
        <v>83</v>
      </c>
      <c r="M100" s="57">
        <f t="shared" ref="M100:P100" si="173">AVERAGE(M94:M99)</f>
        <v>23.73369595</v>
      </c>
      <c r="N100" s="57">
        <f t="shared" si="173"/>
        <v>15.29686156</v>
      </c>
      <c r="O100" s="57">
        <f t="shared" si="173"/>
        <v>9.691881524</v>
      </c>
      <c r="P100" s="57">
        <f t="shared" si="173"/>
        <v>27.31157818</v>
      </c>
    </row>
    <row r="101">
      <c r="A101" s="12"/>
      <c r="B101" s="15"/>
      <c r="C101" s="15"/>
      <c r="D101" s="15"/>
      <c r="E101" s="15"/>
      <c r="F101" s="15"/>
      <c r="H101" s="14"/>
      <c r="I101" s="14"/>
      <c r="J101" s="14"/>
      <c r="K101" s="14"/>
      <c r="L101" s="56" t="s">
        <v>84</v>
      </c>
      <c r="M101" s="57">
        <f t="shared" ref="M101:P101" si="174">MAX(M94:M99)</f>
        <v>58.67408391</v>
      </c>
      <c r="N101" s="57">
        <f t="shared" si="174"/>
        <v>50.63151591</v>
      </c>
      <c r="O101" s="57">
        <f t="shared" si="174"/>
        <v>27.05914444</v>
      </c>
      <c r="P101" s="57">
        <f t="shared" si="174"/>
        <v>97.32289756</v>
      </c>
    </row>
    <row r="102">
      <c r="A102" s="3" t="s">
        <v>10</v>
      </c>
      <c r="B102" s="5">
        <v>91.1194305</v>
      </c>
      <c r="C102" s="5">
        <v>174.090515</v>
      </c>
      <c r="D102" s="5">
        <v>136.515244</v>
      </c>
      <c r="E102" s="5">
        <v>132.13351501656</v>
      </c>
      <c r="F102" s="5">
        <v>37.5059740402429</v>
      </c>
      <c r="H102" s="14">
        <f t="shared" ref="H102:K102" si="175">ABS(C102-$B102)</f>
        <v>82.9710845</v>
      </c>
      <c r="I102" s="14">
        <f t="shared" si="175"/>
        <v>45.3958135</v>
      </c>
      <c r="J102" s="14">
        <f t="shared" si="175"/>
        <v>41.01408452</v>
      </c>
      <c r="K102" s="14">
        <f t="shared" si="175"/>
        <v>53.61345646</v>
      </c>
      <c r="L102" s="14"/>
      <c r="M102" s="24">
        <f t="shared" ref="M102:P102" si="176">H102/$B102*100</f>
        <v>91.05750996</v>
      </c>
      <c r="N102" s="24">
        <f t="shared" si="176"/>
        <v>49.82012426</v>
      </c>
      <c r="O102" s="24">
        <f t="shared" si="176"/>
        <v>45.01134861</v>
      </c>
      <c r="P102" s="24">
        <f t="shared" si="176"/>
        <v>58.838665</v>
      </c>
    </row>
    <row r="103">
      <c r="A103" s="3" t="s">
        <v>22</v>
      </c>
      <c r="B103" s="5">
        <v>144.168615</v>
      </c>
      <c r="C103" s="5">
        <v>19.5966779</v>
      </c>
      <c r="D103" s="5">
        <v>17.5964728</v>
      </c>
      <c r="E103" s="5">
        <v>15.2686990827893</v>
      </c>
      <c r="F103" s="5">
        <v>12.1292060596689</v>
      </c>
      <c r="H103" s="14">
        <f t="shared" ref="H103:K103" si="177">ABS(C103-$B103)</f>
        <v>124.5719371</v>
      </c>
      <c r="I103" s="14">
        <f t="shared" si="177"/>
        <v>126.5721422</v>
      </c>
      <c r="J103" s="14">
        <f t="shared" si="177"/>
        <v>128.8999159</v>
      </c>
      <c r="K103" s="14">
        <f t="shared" si="177"/>
        <v>132.0394089</v>
      </c>
      <c r="L103" s="14"/>
      <c r="M103" s="24">
        <f t="shared" ref="M103:P103" si="178">H103/$B103*100</f>
        <v>86.40711232</v>
      </c>
      <c r="N103" s="24">
        <f t="shared" si="178"/>
        <v>87.79451908</v>
      </c>
      <c r="O103" s="24">
        <f t="shared" si="178"/>
        <v>89.40913799</v>
      </c>
      <c r="P103" s="24">
        <f t="shared" si="178"/>
        <v>91.58679158</v>
      </c>
    </row>
    <row r="104">
      <c r="A104" s="3" t="s">
        <v>11</v>
      </c>
      <c r="B104" s="5">
        <v>283.310819</v>
      </c>
      <c r="C104" s="5">
        <v>365.549569</v>
      </c>
      <c r="D104" s="5">
        <v>238.439891</v>
      </c>
      <c r="E104" s="5">
        <v>347.67670224293</v>
      </c>
      <c r="F104" s="5">
        <v>28.3034745332224</v>
      </c>
      <c r="H104" s="14">
        <f t="shared" ref="H104:K104" si="179">ABS(C104-$B104)</f>
        <v>82.23875</v>
      </c>
      <c r="I104" s="14">
        <f t="shared" si="179"/>
        <v>44.870928</v>
      </c>
      <c r="J104" s="14">
        <f t="shared" si="179"/>
        <v>64.36588324</v>
      </c>
      <c r="K104" s="14">
        <f t="shared" si="179"/>
        <v>255.0073445</v>
      </c>
      <c r="L104" s="14"/>
      <c r="M104" s="24">
        <f t="shared" ref="M104:P104" si="180">H104/$B104*100</f>
        <v>29.02774779</v>
      </c>
      <c r="N104" s="24">
        <f t="shared" si="180"/>
        <v>15.83805665</v>
      </c>
      <c r="O104" s="24">
        <f t="shared" si="180"/>
        <v>22.71917588</v>
      </c>
      <c r="P104" s="24">
        <f t="shared" si="180"/>
        <v>90.00974455</v>
      </c>
    </row>
    <row r="105">
      <c r="A105" s="3" t="s">
        <v>12</v>
      </c>
      <c r="B105" s="5">
        <v>733.900271</v>
      </c>
      <c r="C105" s="5">
        <v>537.869795</v>
      </c>
      <c r="D105" s="5">
        <v>277.158824</v>
      </c>
      <c r="E105" s="5">
        <v>696.089353190776</v>
      </c>
      <c r="F105" s="5">
        <v>78.687138749256</v>
      </c>
      <c r="H105" s="14">
        <f t="shared" ref="H105:K105" si="181">ABS(C105-$B105)</f>
        <v>196.030476</v>
      </c>
      <c r="I105" s="14">
        <f t="shared" si="181"/>
        <v>456.741447</v>
      </c>
      <c r="J105" s="14">
        <f t="shared" si="181"/>
        <v>37.81091781</v>
      </c>
      <c r="K105" s="14">
        <f t="shared" si="181"/>
        <v>655.2131323</v>
      </c>
      <c r="L105" s="14"/>
      <c r="M105" s="24">
        <f t="shared" ref="M105:P105" si="182">H105/$B105*100</f>
        <v>26.71077853</v>
      </c>
      <c r="N105" s="24">
        <f t="shared" si="182"/>
        <v>62.23481106</v>
      </c>
      <c r="O105" s="24">
        <f t="shared" si="182"/>
        <v>5.152051212</v>
      </c>
      <c r="P105" s="24">
        <f t="shared" si="182"/>
        <v>89.2782246</v>
      </c>
    </row>
    <row r="106">
      <c r="A106" s="3" t="s">
        <v>13</v>
      </c>
      <c r="B106" s="5">
        <v>1636.92769</v>
      </c>
      <c r="C106" s="5">
        <v>528.146967</v>
      </c>
      <c r="D106" s="5">
        <v>135.301006</v>
      </c>
      <c r="E106" s="5">
        <v>1081.25662744306</v>
      </c>
      <c r="F106" s="5">
        <v>393.418440202497</v>
      </c>
      <c r="H106" s="14">
        <f t="shared" ref="H106:K106" si="183">ABS(C106-$B106)</f>
        <v>1108.780723</v>
      </c>
      <c r="I106" s="14">
        <f t="shared" si="183"/>
        <v>1501.626684</v>
      </c>
      <c r="J106" s="14">
        <f t="shared" si="183"/>
        <v>555.6710626</v>
      </c>
      <c r="K106" s="14">
        <f t="shared" si="183"/>
        <v>1243.50925</v>
      </c>
      <c r="L106" s="14"/>
      <c r="M106" s="24">
        <f t="shared" ref="M106:P106" si="184">H106/$B106*100</f>
        <v>67.73547358</v>
      </c>
      <c r="N106" s="24">
        <f t="shared" si="184"/>
        <v>91.73445432</v>
      </c>
      <c r="O106" s="24">
        <f t="shared" si="184"/>
        <v>33.94597489</v>
      </c>
      <c r="P106" s="24">
        <f t="shared" si="184"/>
        <v>75.96604648</v>
      </c>
    </row>
    <row r="107">
      <c r="H107" s="14"/>
      <c r="I107" s="14"/>
      <c r="J107" s="14"/>
      <c r="K107" s="14"/>
      <c r="L107" s="56" t="s">
        <v>83</v>
      </c>
      <c r="M107" s="57">
        <f t="shared" ref="M107:P107" si="185">AVERAGE(M102:M106)</f>
        <v>60.18772444</v>
      </c>
      <c r="N107" s="57">
        <f t="shared" si="185"/>
        <v>61.48439307</v>
      </c>
      <c r="O107" s="57">
        <f t="shared" si="185"/>
        <v>39.24753771</v>
      </c>
      <c r="P107" s="57">
        <f t="shared" si="185"/>
        <v>81.13589444</v>
      </c>
      <c r="Q107" s="44"/>
    </row>
    <row r="108">
      <c r="A108" s="12"/>
      <c r="B108" s="12"/>
      <c r="C108" s="12"/>
      <c r="D108" s="12"/>
      <c r="E108" s="12"/>
      <c r="F108" s="12"/>
      <c r="H108" s="12"/>
      <c r="I108" s="12"/>
      <c r="J108" s="12"/>
      <c r="K108" s="12"/>
      <c r="L108" s="56" t="s">
        <v>84</v>
      </c>
      <c r="M108" s="57">
        <f t="shared" ref="M108:P108" si="186">MAX(M102:M106)</f>
        <v>91.05750996</v>
      </c>
      <c r="N108" s="57">
        <f t="shared" si="186"/>
        <v>91.73445432</v>
      </c>
      <c r="O108" s="57">
        <f t="shared" si="186"/>
        <v>89.40913799</v>
      </c>
      <c r="P108" s="57">
        <f t="shared" si="186"/>
        <v>91.58679158</v>
      </c>
      <c r="Q108" s="44"/>
    </row>
    <row r="109">
      <c r="A109" s="1" t="s">
        <v>87</v>
      </c>
      <c r="B109" s="1"/>
      <c r="C109" s="1"/>
      <c r="D109" s="1"/>
      <c r="E109" s="1"/>
      <c r="F109" s="1"/>
      <c r="H109" s="1" t="s">
        <v>81</v>
      </c>
      <c r="I109" s="1"/>
      <c r="J109" s="1"/>
      <c r="K109" s="1"/>
      <c r="M109" s="1" t="s">
        <v>82</v>
      </c>
      <c r="N109" s="1"/>
      <c r="O109" s="1"/>
      <c r="P109" s="1"/>
    </row>
    <row r="110">
      <c r="A110" s="1" t="s">
        <v>0</v>
      </c>
      <c r="B110" s="1" t="s">
        <v>1</v>
      </c>
      <c r="C110" s="1" t="s">
        <v>2</v>
      </c>
      <c r="D110" s="1" t="s">
        <v>3</v>
      </c>
      <c r="E110" s="1" t="s">
        <v>4</v>
      </c>
      <c r="F110" s="1" t="s">
        <v>5</v>
      </c>
      <c r="H110" s="1" t="s">
        <v>2</v>
      </c>
      <c r="I110" s="1" t="s">
        <v>3</v>
      </c>
      <c r="J110" s="1" t="s">
        <v>4</v>
      </c>
      <c r="K110" s="1" t="s">
        <v>5</v>
      </c>
      <c r="M110" s="1" t="s">
        <v>2</v>
      </c>
      <c r="N110" s="1" t="s">
        <v>3</v>
      </c>
      <c r="O110" s="1" t="s">
        <v>4</v>
      </c>
      <c r="P110" s="1" t="s">
        <v>5</v>
      </c>
    </row>
    <row r="111">
      <c r="A111" s="8" t="s">
        <v>20</v>
      </c>
      <c r="B111" s="9">
        <v>287.954204</v>
      </c>
      <c r="C111" s="9">
        <v>292.552476779</v>
      </c>
      <c r="D111" s="9">
        <v>285.7321656</v>
      </c>
      <c r="E111" s="9">
        <v>276.99319075404</v>
      </c>
      <c r="F111" s="9">
        <v>275.60708345161</v>
      </c>
      <c r="H111" s="14">
        <f t="shared" ref="H111:K111" si="187">ABS(C111-$B111)</f>
        <v>4.598272779</v>
      </c>
      <c r="I111" s="14">
        <f t="shared" si="187"/>
        <v>2.2220384</v>
      </c>
      <c r="J111" s="14">
        <f t="shared" si="187"/>
        <v>10.96101325</v>
      </c>
      <c r="K111" s="14">
        <f t="shared" si="187"/>
        <v>12.34712055</v>
      </c>
      <c r="L111" s="14"/>
      <c r="M111" s="24">
        <f t="shared" ref="M111:P111" si="188">H111/$B111*100</f>
        <v>1.596876418</v>
      </c>
      <c r="N111" s="24">
        <f t="shared" si="188"/>
        <v>0.7716638164</v>
      </c>
      <c r="O111" s="24">
        <f t="shared" si="188"/>
        <v>3.806512665</v>
      </c>
      <c r="P111" s="24">
        <f t="shared" si="188"/>
        <v>4.287876467</v>
      </c>
    </row>
    <row r="112">
      <c r="A112" s="8" t="s">
        <v>76</v>
      </c>
      <c r="B112" s="9">
        <v>474.045371</v>
      </c>
      <c r="C112" s="9">
        <v>475.6846862</v>
      </c>
      <c r="D112" s="9">
        <v>436.8608842</v>
      </c>
      <c r="E112" s="9">
        <v>659.931500722118</v>
      </c>
      <c r="F112" s="9">
        <v>281.64247554511</v>
      </c>
      <c r="H112" s="14">
        <f t="shared" ref="H112:K112" si="189">ABS(C112-$B112)</f>
        <v>1.6393152</v>
      </c>
      <c r="I112" s="14">
        <f t="shared" si="189"/>
        <v>37.1844868</v>
      </c>
      <c r="J112" s="14">
        <f t="shared" si="189"/>
        <v>185.8861297</v>
      </c>
      <c r="K112" s="14">
        <f t="shared" si="189"/>
        <v>192.4028955</v>
      </c>
      <c r="L112" s="14"/>
      <c r="M112" s="24">
        <f t="shared" ref="M112:P112" si="190">H112/$B112*100</f>
        <v>0.3458139875</v>
      </c>
      <c r="N112" s="24">
        <f t="shared" si="190"/>
        <v>7.844077608</v>
      </c>
      <c r="O112" s="24">
        <f t="shared" si="190"/>
        <v>39.21272964</v>
      </c>
      <c r="P112" s="24">
        <f t="shared" si="190"/>
        <v>40.58744315</v>
      </c>
    </row>
    <row r="113">
      <c r="A113" s="8" t="s">
        <v>78</v>
      </c>
      <c r="B113" s="9">
        <v>770.537603</v>
      </c>
      <c r="C113" s="9">
        <v>996.446899</v>
      </c>
      <c r="D113" s="9">
        <v>802.5548259</v>
      </c>
      <c r="E113" s="9">
        <v>774.254069422589</v>
      </c>
      <c r="F113" s="9">
        <v>389.1332604813</v>
      </c>
      <c r="H113" s="14">
        <f t="shared" ref="H113:K113" si="191">ABS(C113-$B113)</f>
        <v>225.909296</v>
      </c>
      <c r="I113" s="14">
        <f t="shared" si="191"/>
        <v>32.0172229</v>
      </c>
      <c r="J113" s="14">
        <f t="shared" si="191"/>
        <v>3.716466423</v>
      </c>
      <c r="K113" s="14">
        <f t="shared" si="191"/>
        <v>381.4043425</v>
      </c>
      <c r="L113" s="14"/>
      <c r="M113" s="24">
        <f t="shared" ref="M113:P113" si="192">H113/$B113*100</f>
        <v>29.31839992</v>
      </c>
      <c r="N113" s="24">
        <f t="shared" si="192"/>
        <v>4.155179809</v>
      </c>
      <c r="O113" s="24">
        <f t="shared" si="192"/>
        <v>0.4823212272</v>
      </c>
      <c r="P113" s="24">
        <f t="shared" si="192"/>
        <v>49.49847237</v>
      </c>
    </row>
    <row r="114">
      <c r="A114" s="8" t="s">
        <v>77</v>
      </c>
      <c r="B114" s="9">
        <v>1049.19231</v>
      </c>
      <c r="C114" s="9">
        <v>1125.05083333</v>
      </c>
      <c r="D114" s="9">
        <v>940.4708119</v>
      </c>
      <c r="E114" s="9">
        <v>1650.35208264142</v>
      </c>
      <c r="F114" s="9">
        <v>1005.16640909147</v>
      </c>
      <c r="H114" s="14">
        <f t="shared" ref="H114:K114" si="193">ABS(C114-$B114)</f>
        <v>75.85852333</v>
      </c>
      <c r="I114" s="14">
        <f t="shared" si="193"/>
        <v>108.7214981</v>
      </c>
      <c r="J114" s="14">
        <f t="shared" si="193"/>
        <v>601.1597726</v>
      </c>
      <c r="K114" s="14">
        <f t="shared" si="193"/>
        <v>44.02590091</v>
      </c>
      <c r="L114" s="14"/>
      <c r="M114" s="24">
        <f t="shared" ref="M114:P114" si="194">H114/$B114*100</f>
        <v>7.230182933</v>
      </c>
      <c r="N114" s="24">
        <f t="shared" si="194"/>
        <v>10.36239944</v>
      </c>
      <c r="O114" s="24">
        <f t="shared" si="194"/>
        <v>57.29738647</v>
      </c>
      <c r="P114" s="24">
        <f t="shared" si="194"/>
        <v>4.196170758</v>
      </c>
    </row>
    <row r="115">
      <c r="A115" s="8" t="s">
        <v>46</v>
      </c>
      <c r="B115" s="9">
        <v>1397.77634</v>
      </c>
      <c r="C115" s="9">
        <v>1587.19456</v>
      </c>
      <c r="D115" s="9">
        <v>1465.217754</v>
      </c>
      <c r="E115" s="9">
        <v>1178.17895826508</v>
      </c>
      <c r="F115" s="9">
        <v>1508.71279809493</v>
      </c>
      <c r="H115" s="14">
        <f t="shared" ref="H115:K115" si="195">ABS(C115-$B115)</f>
        <v>189.41822</v>
      </c>
      <c r="I115" s="14">
        <f t="shared" si="195"/>
        <v>67.441414</v>
      </c>
      <c r="J115" s="14">
        <f t="shared" si="195"/>
        <v>219.5973817</v>
      </c>
      <c r="K115" s="14">
        <f t="shared" si="195"/>
        <v>110.9364581</v>
      </c>
      <c r="L115" s="14"/>
      <c r="M115" s="24">
        <f t="shared" ref="M115:P115" si="196">H115/$B115*100</f>
        <v>13.55139693</v>
      </c>
      <c r="N115" s="24">
        <f t="shared" si="196"/>
        <v>4.824907395</v>
      </c>
      <c r="O115" s="24">
        <f t="shared" si="196"/>
        <v>15.71048067</v>
      </c>
      <c r="P115" s="24">
        <f t="shared" si="196"/>
        <v>7.936638711</v>
      </c>
    </row>
    <row r="116">
      <c r="A116" s="8" t="s">
        <v>22</v>
      </c>
      <c r="B116" s="9">
        <v>1504.47047</v>
      </c>
      <c r="C116" s="9">
        <v>1633.80452942</v>
      </c>
      <c r="D116" s="9">
        <v>1123.820147</v>
      </c>
      <c r="E116" s="9">
        <v>1247.726151999</v>
      </c>
      <c r="F116" s="9">
        <v>1186.70797653296</v>
      </c>
      <c r="H116" s="14">
        <f t="shared" ref="H116:K116" si="197">ABS(C116-$B116)</f>
        <v>129.3340594</v>
      </c>
      <c r="I116" s="14">
        <f t="shared" si="197"/>
        <v>380.650323</v>
      </c>
      <c r="J116" s="14">
        <f t="shared" si="197"/>
        <v>256.744318</v>
      </c>
      <c r="K116" s="14">
        <f t="shared" si="197"/>
        <v>317.7624935</v>
      </c>
      <c r="L116" s="14"/>
      <c r="M116" s="24">
        <f t="shared" ref="M116:P116" si="198">H116/$B116*100</f>
        <v>8.596649918</v>
      </c>
      <c r="N116" s="24">
        <f t="shared" si="198"/>
        <v>25.30128245</v>
      </c>
      <c r="O116" s="24">
        <f t="shared" si="198"/>
        <v>17.06542755</v>
      </c>
      <c r="P116" s="24">
        <f t="shared" si="198"/>
        <v>21.12121838</v>
      </c>
    </row>
    <row r="117">
      <c r="A117" s="8" t="s">
        <v>75</v>
      </c>
      <c r="B117" s="9">
        <v>1556.83289</v>
      </c>
      <c r="C117" s="9">
        <v>1558.16907216</v>
      </c>
      <c r="D117" s="9">
        <v>1372.209831</v>
      </c>
      <c r="E117" s="9">
        <v>2209.73476423742</v>
      </c>
      <c r="F117" s="9">
        <v>1372.0</v>
      </c>
      <c r="H117" s="14">
        <f t="shared" ref="H117:K117" si="199">ABS(C117-$B117)</f>
        <v>1.33618216</v>
      </c>
      <c r="I117" s="14">
        <f t="shared" si="199"/>
        <v>184.623059</v>
      </c>
      <c r="J117" s="14">
        <f t="shared" si="199"/>
        <v>652.9018742</v>
      </c>
      <c r="K117" s="14">
        <f t="shared" si="199"/>
        <v>184.83289</v>
      </c>
      <c r="L117" s="14"/>
      <c r="M117" s="24">
        <f t="shared" ref="M117:P117" si="200">H117/$B117*100</f>
        <v>0.08582694832</v>
      </c>
      <c r="N117" s="24">
        <f t="shared" si="200"/>
        <v>11.85888737</v>
      </c>
      <c r="O117" s="24">
        <f t="shared" si="200"/>
        <v>41.93782637</v>
      </c>
      <c r="P117" s="24">
        <f t="shared" si="200"/>
        <v>11.87236544</v>
      </c>
    </row>
    <row r="118">
      <c r="A118" s="8" t="s">
        <v>24</v>
      </c>
      <c r="B118" s="9">
        <v>1656.62529</v>
      </c>
      <c r="C118" s="9">
        <v>1702.951775</v>
      </c>
      <c r="D118" s="9">
        <v>1404.066169</v>
      </c>
      <c r="E118" s="9">
        <v>1449.38152191881</v>
      </c>
      <c r="F118" s="9">
        <v>1348.17788985559</v>
      </c>
      <c r="H118" s="14">
        <f t="shared" ref="H118:K118" si="201">ABS(C118-$B118)</f>
        <v>46.326485</v>
      </c>
      <c r="I118" s="14">
        <f t="shared" si="201"/>
        <v>252.559121</v>
      </c>
      <c r="J118" s="14">
        <f t="shared" si="201"/>
        <v>207.2437681</v>
      </c>
      <c r="K118" s="14">
        <f t="shared" si="201"/>
        <v>308.4474001</v>
      </c>
      <c r="L118" s="14"/>
      <c r="M118" s="24">
        <f t="shared" ref="M118:P118" si="202">H118/$B118*100</f>
        <v>2.796437147</v>
      </c>
      <c r="N118" s="24">
        <f t="shared" si="202"/>
        <v>15.24539813</v>
      </c>
      <c r="O118" s="24">
        <f t="shared" si="202"/>
        <v>12.50999664</v>
      </c>
      <c r="P118" s="24">
        <f t="shared" si="202"/>
        <v>18.61902037</v>
      </c>
    </row>
    <row r="119">
      <c r="A119" s="8" t="s">
        <v>67</v>
      </c>
      <c r="B119" s="9">
        <v>1720.24931</v>
      </c>
      <c r="C119" s="9">
        <v>1968.431685</v>
      </c>
      <c r="D119" s="9">
        <v>1595.330403</v>
      </c>
      <c r="E119" s="9">
        <v>1733.45640503789</v>
      </c>
      <c r="F119" s="9">
        <v>1531.60888287055</v>
      </c>
      <c r="H119" s="14">
        <f t="shared" ref="H119:K119" si="203">ABS(C119-$B119)</f>
        <v>248.182375</v>
      </c>
      <c r="I119" s="14">
        <f t="shared" si="203"/>
        <v>124.918907</v>
      </c>
      <c r="J119" s="14">
        <f t="shared" si="203"/>
        <v>13.20709504</v>
      </c>
      <c r="K119" s="14">
        <f t="shared" si="203"/>
        <v>188.6404271</v>
      </c>
      <c r="L119" s="14"/>
      <c r="M119" s="24">
        <f t="shared" ref="M119:P119" si="204">H119/$B119*100</f>
        <v>14.42711667</v>
      </c>
      <c r="N119" s="24">
        <f t="shared" si="204"/>
        <v>7.261674588</v>
      </c>
      <c r="O119" s="24">
        <f t="shared" si="204"/>
        <v>0.7677430801</v>
      </c>
      <c r="P119" s="24">
        <f t="shared" si="204"/>
        <v>10.96587722</v>
      </c>
    </row>
    <row r="120">
      <c r="A120" s="8" t="s">
        <v>23</v>
      </c>
      <c r="B120" s="9">
        <v>2259.27648</v>
      </c>
      <c r="C120" s="9">
        <v>2397.09283333</v>
      </c>
      <c r="D120" s="9">
        <v>1821.59824</v>
      </c>
      <c r="E120" s="9">
        <v>2017.06146420389</v>
      </c>
      <c r="F120" s="9">
        <v>1903.84726936101</v>
      </c>
      <c r="H120" s="14">
        <f t="shared" ref="H120:K120" si="205">ABS(C120-$B120)</f>
        <v>137.8163533</v>
      </c>
      <c r="I120" s="14">
        <f t="shared" si="205"/>
        <v>437.67824</v>
      </c>
      <c r="J120" s="14">
        <f t="shared" si="205"/>
        <v>242.2150158</v>
      </c>
      <c r="K120" s="14">
        <f t="shared" si="205"/>
        <v>355.4292106</v>
      </c>
      <c r="L120" s="14"/>
      <c r="M120" s="24">
        <f t="shared" ref="M120:P120" si="206">H120/$B120*100</f>
        <v>6.100021602</v>
      </c>
      <c r="N120" s="24">
        <f t="shared" si="206"/>
        <v>19.37249575</v>
      </c>
      <c r="O120" s="24">
        <f t="shared" si="206"/>
        <v>10.72091078</v>
      </c>
      <c r="P120" s="24">
        <f t="shared" si="206"/>
        <v>15.73199269</v>
      </c>
    </row>
    <row r="121">
      <c r="A121" s="8" t="s">
        <v>21</v>
      </c>
      <c r="B121" s="9">
        <v>2350.20559</v>
      </c>
      <c r="C121" s="9">
        <v>2462.30680139</v>
      </c>
      <c r="D121" s="9">
        <v>3542.361589</v>
      </c>
      <c r="E121" s="9">
        <v>2475.13656886505</v>
      </c>
      <c r="F121" s="9">
        <v>1890.17281463562</v>
      </c>
      <c r="H121" s="14">
        <f t="shared" ref="H121:K121" si="207">ABS(C121-$B121)</f>
        <v>112.1012114</v>
      </c>
      <c r="I121" s="14">
        <f t="shared" si="207"/>
        <v>1192.155999</v>
      </c>
      <c r="J121" s="14">
        <f t="shared" si="207"/>
        <v>124.9309789</v>
      </c>
      <c r="K121" s="14">
        <f t="shared" si="207"/>
        <v>460.0327754</v>
      </c>
      <c r="L121" s="14"/>
      <c r="M121" s="24">
        <f t="shared" ref="M121:P121" si="208">H121/$B121*100</f>
        <v>4.769847024</v>
      </c>
      <c r="N121" s="24">
        <f t="shared" si="208"/>
        <v>50.72560478</v>
      </c>
      <c r="O121" s="24">
        <f t="shared" si="208"/>
        <v>5.315746818</v>
      </c>
      <c r="P121" s="24">
        <f t="shared" si="208"/>
        <v>19.57415033</v>
      </c>
    </row>
    <row r="122">
      <c r="A122" s="8" t="s">
        <v>64</v>
      </c>
      <c r="B122" s="9">
        <v>3258.94404</v>
      </c>
      <c r="C122" s="9">
        <v>3301.382104</v>
      </c>
      <c r="D122" s="9">
        <v>2728.125879</v>
      </c>
      <c r="E122" s="9">
        <v>2967.5085992375</v>
      </c>
      <c r="F122" s="9">
        <v>2979.27372876205</v>
      </c>
      <c r="H122" s="14">
        <f t="shared" ref="H122:K122" si="209">ABS(C122-$B122)</f>
        <v>42.438064</v>
      </c>
      <c r="I122" s="14">
        <f t="shared" si="209"/>
        <v>530.818161</v>
      </c>
      <c r="J122" s="14">
        <f t="shared" si="209"/>
        <v>291.4354408</v>
      </c>
      <c r="K122" s="14">
        <f t="shared" si="209"/>
        <v>279.6703112</v>
      </c>
      <c r="L122" s="14"/>
      <c r="M122" s="24">
        <f t="shared" ref="M122:P122" si="210">H122/$B122*100</f>
        <v>1.302202906</v>
      </c>
      <c r="N122" s="24">
        <f t="shared" si="210"/>
        <v>16.2880416</v>
      </c>
      <c r="O122" s="24">
        <f t="shared" si="210"/>
        <v>8.942634092</v>
      </c>
      <c r="P122" s="24">
        <f t="shared" si="210"/>
        <v>8.581623612</v>
      </c>
    </row>
    <row r="123">
      <c r="A123" s="8" t="s">
        <v>54</v>
      </c>
      <c r="B123" s="9">
        <v>4055.019</v>
      </c>
      <c r="C123" s="9">
        <v>4475.07589951</v>
      </c>
      <c r="D123" s="9">
        <v>2718.613786</v>
      </c>
      <c r="E123" s="9">
        <v>2997.15186118561</v>
      </c>
      <c r="F123" s="9">
        <v>3370.26594421826</v>
      </c>
      <c r="H123" s="14">
        <f t="shared" ref="H123:K123" si="211">ABS(C123-$B123)</f>
        <v>420.0568995</v>
      </c>
      <c r="I123" s="14">
        <f t="shared" si="211"/>
        <v>1336.405214</v>
      </c>
      <c r="J123" s="14">
        <f t="shared" si="211"/>
        <v>1057.867139</v>
      </c>
      <c r="K123" s="14">
        <f t="shared" si="211"/>
        <v>684.7530558</v>
      </c>
      <c r="L123" s="14"/>
      <c r="M123" s="24">
        <f t="shared" ref="M123:P123" si="212">H123/$B123*100</f>
        <v>10.35893789</v>
      </c>
      <c r="N123" s="24">
        <f t="shared" si="212"/>
        <v>32.95681756</v>
      </c>
      <c r="O123" s="24">
        <f t="shared" si="212"/>
        <v>26.08784666</v>
      </c>
      <c r="P123" s="24">
        <f t="shared" si="212"/>
        <v>16.88655604</v>
      </c>
    </row>
    <row r="124">
      <c r="A124" s="8" t="s">
        <v>8</v>
      </c>
      <c r="B124" s="9">
        <v>4167.35054</v>
      </c>
      <c r="C124" s="9">
        <v>4198.44151938</v>
      </c>
      <c r="D124" s="9">
        <v>2991.35722</v>
      </c>
      <c r="E124" s="9">
        <v>4411.65452201289</v>
      </c>
      <c r="F124" s="9">
        <v>3163.91299733561</v>
      </c>
      <c r="H124" s="14">
        <f t="shared" ref="H124:K124" si="213">ABS(C124-$B124)</f>
        <v>31.09097938</v>
      </c>
      <c r="I124" s="14">
        <f t="shared" si="213"/>
        <v>1175.99332</v>
      </c>
      <c r="J124" s="14">
        <f t="shared" si="213"/>
        <v>244.303982</v>
      </c>
      <c r="K124" s="14">
        <f t="shared" si="213"/>
        <v>1003.437543</v>
      </c>
      <c r="L124" s="14"/>
      <c r="M124" s="24">
        <f t="shared" ref="M124:P124" si="214">H124/$B124*100</f>
        <v>0.7460610544</v>
      </c>
      <c r="N124" s="24">
        <f t="shared" si="214"/>
        <v>28.21920807</v>
      </c>
      <c r="O124" s="24">
        <f t="shared" si="214"/>
        <v>5.862333386</v>
      </c>
      <c r="P124" s="24">
        <f t="shared" si="214"/>
        <v>24.07854902</v>
      </c>
    </row>
    <row r="125">
      <c r="A125" s="8" t="s">
        <v>68</v>
      </c>
      <c r="B125" s="9">
        <v>5177.71635</v>
      </c>
      <c r="C125" s="9">
        <v>5858.029294</v>
      </c>
      <c r="D125" s="9">
        <v>4533.249613</v>
      </c>
      <c r="E125" s="9">
        <v>5894.20855150411</v>
      </c>
      <c r="F125" s="9">
        <v>5141.25602803979</v>
      </c>
      <c r="H125" s="14">
        <f t="shared" ref="H125:K125" si="215">ABS(C125-$B125)</f>
        <v>680.312944</v>
      </c>
      <c r="I125" s="14">
        <f t="shared" si="215"/>
        <v>644.466737</v>
      </c>
      <c r="J125" s="14">
        <f t="shared" si="215"/>
        <v>716.4922015</v>
      </c>
      <c r="K125" s="14">
        <f t="shared" si="215"/>
        <v>36.46032196</v>
      </c>
      <c r="L125" s="14"/>
      <c r="M125" s="24">
        <f t="shared" ref="M125:P125" si="216">H125/$B125*100</f>
        <v>13.13924707</v>
      </c>
      <c r="N125" s="24">
        <f t="shared" si="216"/>
        <v>12.44693014</v>
      </c>
      <c r="O125" s="24">
        <f t="shared" si="216"/>
        <v>13.83799639</v>
      </c>
      <c r="P125" s="24">
        <f t="shared" si="216"/>
        <v>0.7041776624</v>
      </c>
    </row>
    <row r="126">
      <c r="A126" s="8" t="s">
        <v>69</v>
      </c>
      <c r="B126" s="9">
        <v>9545.40448</v>
      </c>
      <c r="C126" s="9">
        <v>10016.49907</v>
      </c>
      <c r="D126" s="9">
        <v>7547.360898</v>
      </c>
      <c r="E126" s="9">
        <v>9419.09848547739</v>
      </c>
      <c r="F126" s="9">
        <v>8152.96623977191</v>
      </c>
      <c r="H126" s="14">
        <f t="shared" ref="H126:K126" si="217">ABS(C126-$B126)</f>
        <v>471.09459</v>
      </c>
      <c r="I126" s="14">
        <f t="shared" si="217"/>
        <v>1998.043582</v>
      </c>
      <c r="J126" s="14">
        <f t="shared" si="217"/>
        <v>126.3059945</v>
      </c>
      <c r="K126" s="14">
        <f t="shared" si="217"/>
        <v>1392.43824</v>
      </c>
      <c r="L126" s="14"/>
      <c r="M126" s="24">
        <f t="shared" ref="M126:P126" si="218">H126/$B126*100</f>
        <v>4.935302543</v>
      </c>
      <c r="N126" s="24">
        <f t="shared" si="218"/>
        <v>20.93199493</v>
      </c>
      <c r="O126" s="24">
        <f t="shared" si="218"/>
        <v>1.323212597</v>
      </c>
      <c r="P126" s="24">
        <f t="shared" si="218"/>
        <v>14.58752474</v>
      </c>
    </row>
    <row r="127">
      <c r="A127" s="8" t="s">
        <v>47</v>
      </c>
      <c r="B127" s="9">
        <v>12573.3055</v>
      </c>
      <c r="C127" s="9">
        <v>12888.07114</v>
      </c>
      <c r="D127" s="9">
        <v>13036.11346</v>
      </c>
      <c r="E127" s="9">
        <v>13394.3409311376</v>
      </c>
      <c r="F127" s="9">
        <v>12193.9976864468</v>
      </c>
      <c r="H127" s="14">
        <f t="shared" ref="H127:K127" si="219">ABS(C127-$B127)</f>
        <v>314.76564</v>
      </c>
      <c r="I127" s="14">
        <f t="shared" si="219"/>
        <v>462.80796</v>
      </c>
      <c r="J127" s="14">
        <f t="shared" si="219"/>
        <v>821.0354311</v>
      </c>
      <c r="K127" s="14">
        <f t="shared" si="219"/>
        <v>379.3078136</v>
      </c>
      <c r="L127" s="14"/>
      <c r="M127" s="24">
        <f t="shared" ref="M127:P127" si="220">H127/$B127*100</f>
        <v>2.503443824</v>
      </c>
      <c r="N127" s="24">
        <f t="shared" si="220"/>
        <v>3.680877395</v>
      </c>
      <c r="O127" s="24">
        <f t="shared" si="220"/>
        <v>6.529988722</v>
      </c>
      <c r="P127" s="24">
        <f t="shared" si="220"/>
        <v>3.016770837</v>
      </c>
    </row>
    <row r="128">
      <c r="A128" s="12"/>
      <c r="B128" s="14"/>
      <c r="C128" s="14"/>
      <c r="D128" s="14"/>
      <c r="E128" s="14"/>
      <c r="F128" s="14"/>
      <c r="H128" s="14"/>
      <c r="I128" s="14"/>
      <c r="J128" s="14"/>
      <c r="K128" s="14"/>
      <c r="L128" s="56" t="s">
        <v>83</v>
      </c>
      <c r="M128" s="57">
        <f t="shared" ref="M128:P128" si="221">AVERAGE(M111:M127)</f>
        <v>7.16492734</v>
      </c>
      <c r="N128" s="57">
        <f t="shared" si="221"/>
        <v>16.01455534</v>
      </c>
      <c r="O128" s="57">
        <f t="shared" si="221"/>
        <v>15.73006434</v>
      </c>
      <c r="P128" s="57">
        <f t="shared" si="221"/>
        <v>16.01449575</v>
      </c>
    </row>
    <row r="129">
      <c r="A129" s="12"/>
      <c r="B129" s="14"/>
      <c r="C129" s="14"/>
      <c r="D129" s="14"/>
      <c r="E129" s="14"/>
      <c r="F129" s="14"/>
      <c r="H129" s="14"/>
      <c r="I129" s="14"/>
      <c r="J129" s="14"/>
      <c r="K129" s="14"/>
      <c r="L129" s="56" t="s">
        <v>84</v>
      </c>
      <c r="M129" s="57">
        <f t="shared" ref="M129:P129" si="222">MAX(M111:M127)</f>
        <v>29.31839992</v>
      </c>
      <c r="N129" s="57">
        <f t="shared" si="222"/>
        <v>50.72560478</v>
      </c>
      <c r="O129" s="57">
        <f t="shared" si="222"/>
        <v>57.29738647</v>
      </c>
      <c r="P129" s="57">
        <f t="shared" si="222"/>
        <v>49.49847237</v>
      </c>
    </row>
    <row r="130">
      <c r="A130" s="17" t="s">
        <v>65</v>
      </c>
      <c r="B130" s="18">
        <v>13400.1052</v>
      </c>
      <c r="C130" s="18">
        <v>14648.9965463</v>
      </c>
      <c r="D130" s="18">
        <v>9858.008539</v>
      </c>
      <c r="E130" s="18">
        <v>10963.9853438913</v>
      </c>
      <c r="F130" s="18">
        <v>10757.5218987373</v>
      </c>
      <c r="H130" s="14">
        <f t="shared" ref="H130:K130" si="223">ABS(C130-$B130)</f>
        <v>1248.891346</v>
      </c>
      <c r="I130" s="14">
        <f t="shared" si="223"/>
        <v>3542.096661</v>
      </c>
      <c r="J130" s="14">
        <f t="shared" si="223"/>
        <v>2436.119856</v>
      </c>
      <c r="K130" s="14">
        <f t="shared" si="223"/>
        <v>2642.583301</v>
      </c>
      <c r="L130" s="14"/>
      <c r="M130" s="24">
        <f t="shared" ref="M130:P130" si="224">H130/$B130*100</f>
        <v>9.320011505</v>
      </c>
      <c r="N130" s="24">
        <f t="shared" si="224"/>
        <v>26.43334965</v>
      </c>
      <c r="O130" s="24">
        <f t="shared" si="224"/>
        <v>18.1798562</v>
      </c>
      <c r="P130" s="24">
        <f t="shared" si="224"/>
        <v>19.72061608</v>
      </c>
    </row>
    <row r="131">
      <c r="A131" s="17" t="s">
        <v>70</v>
      </c>
      <c r="B131" s="18">
        <v>14242.0596</v>
      </c>
      <c r="C131" s="18">
        <v>15015.3083</v>
      </c>
      <c r="D131" s="18">
        <v>10955.39739</v>
      </c>
      <c r="E131" s="18">
        <v>13816.801887363</v>
      </c>
      <c r="F131" s="18">
        <v>12428.9318528987</v>
      </c>
      <c r="H131" s="14">
        <f t="shared" ref="H131:K131" si="225">ABS(C131-$B131)</f>
        <v>773.2487</v>
      </c>
      <c r="I131" s="14">
        <f t="shared" si="225"/>
        <v>3286.66221</v>
      </c>
      <c r="J131" s="14">
        <f t="shared" si="225"/>
        <v>425.2577126</v>
      </c>
      <c r="K131" s="14">
        <f t="shared" si="225"/>
        <v>1813.127747</v>
      </c>
      <c r="L131" s="14"/>
      <c r="M131" s="24">
        <f t="shared" ref="M131:P131" si="226">H131/$B131*100</f>
        <v>5.429332005</v>
      </c>
      <c r="N131" s="24">
        <f t="shared" si="226"/>
        <v>23.07715529</v>
      </c>
      <c r="O131" s="24">
        <f t="shared" si="226"/>
        <v>2.985928472</v>
      </c>
      <c r="P131" s="24">
        <f t="shared" si="226"/>
        <v>12.73079736</v>
      </c>
    </row>
    <row r="132">
      <c r="A132" s="17" t="s">
        <v>9</v>
      </c>
      <c r="B132" s="18">
        <v>14594.9172</v>
      </c>
      <c r="C132" s="18">
        <v>14943.7595554</v>
      </c>
      <c r="D132" s="18">
        <v>11495.42337</v>
      </c>
      <c r="E132" s="18">
        <v>13344.0719411737</v>
      </c>
      <c r="F132" s="18">
        <v>12904.1765156769</v>
      </c>
      <c r="H132" s="14">
        <f t="shared" ref="H132:K132" si="227">ABS(C132-$B132)</f>
        <v>348.8423554</v>
      </c>
      <c r="I132" s="14">
        <f t="shared" si="227"/>
        <v>3099.49383</v>
      </c>
      <c r="J132" s="14">
        <f t="shared" si="227"/>
        <v>1250.845259</v>
      </c>
      <c r="K132" s="14">
        <f t="shared" si="227"/>
        <v>1690.740684</v>
      </c>
      <c r="L132" s="14"/>
      <c r="M132" s="24">
        <f t="shared" ref="M132:P132" si="228">H132/$B132*100</f>
        <v>2.390163306</v>
      </c>
      <c r="N132" s="24">
        <f t="shared" si="228"/>
        <v>21.23680311</v>
      </c>
      <c r="O132" s="24">
        <f t="shared" si="228"/>
        <v>8.570416959</v>
      </c>
      <c r="P132" s="24">
        <f t="shared" si="228"/>
        <v>11.58444862</v>
      </c>
    </row>
    <row r="133">
      <c r="A133" s="17" t="s">
        <v>18</v>
      </c>
      <c r="B133" s="18">
        <v>15041.5329</v>
      </c>
      <c r="C133" s="18">
        <v>16483.0658785</v>
      </c>
      <c r="D133" s="18">
        <v>10017.416</v>
      </c>
      <c r="E133" s="18">
        <v>13104.3555636386</v>
      </c>
      <c r="F133" s="18">
        <v>11397.9827095697</v>
      </c>
      <c r="H133" s="14">
        <f t="shared" ref="H133:K133" si="229">ABS(C133-$B133)</f>
        <v>1441.532979</v>
      </c>
      <c r="I133" s="14">
        <f t="shared" si="229"/>
        <v>5024.1169</v>
      </c>
      <c r="J133" s="14">
        <f t="shared" si="229"/>
        <v>1937.177336</v>
      </c>
      <c r="K133" s="14">
        <f t="shared" si="229"/>
        <v>3643.55019</v>
      </c>
      <c r="L133" s="14"/>
      <c r="M133" s="24">
        <f t="shared" ref="M133:P133" si="230">H133/$B133*100</f>
        <v>9.583683977</v>
      </c>
      <c r="N133" s="24">
        <f t="shared" si="230"/>
        <v>33.40162823</v>
      </c>
      <c r="O133" s="24">
        <f t="shared" si="230"/>
        <v>12.87885583</v>
      </c>
      <c r="P133" s="24">
        <f t="shared" si="230"/>
        <v>24.22326378</v>
      </c>
    </row>
    <row r="134">
      <c r="A134" s="17" t="s">
        <v>17</v>
      </c>
      <c r="B134" s="18">
        <v>16357.919</v>
      </c>
      <c r="C134" s="18">
        <v>16700.0</v>
      </c>
      <c r="D134" s="18">
        <v>15502.29919</v>
      </c>
      <c r="E134" s="18">
        <v>16565.7649634868</v>
      </c>
      <c r="F134" s="18">
        <v>14015.5037098646</v>
      </c>
      <c r="H134" s="14">
        <f t="shared" ref="H134:K134" si="231">ABS(C134-$B134)</f>
        <v>342.081</v>
      </c>
      <c r="I134" s="14">
        <f t="shared" si="231"/>
        <v>855.61981</v>
      </c>
      <c r="J134" s="14">
        <f t="shared" si="231"/>
        <v>207.8459635</v>
      </c>
      <c r="K134" s="14">
        <f t="shared" si="231"/>
        <v>2342.41529</v>
      </c>
      <c r="L134" s="14"/>
      <c r="M134" s="24">
        <f t="shared" ref="M134:P134" si="232">H134/$B134*100</f>
        <v>2.091225663</v>
      </c>
      <c r="N134" s="24">
        <f t="shared" si="232"/>
        <v>5.230615276</v>
      </c>
      <c r="O134" s="24">
        <f t="shared" si="232"/>
        <v>1.270613722</v>
      </c>
      <c r="P134" s="24">
        <f t="shared" si="232"/>
        <v>14.31976335</v>
      </c>
    </row>
    <row r="135">
      <c r="A135" s="17" t="s">
        <v>66</v>
      </c>
      <c r="B135" s="18">
        <v>16704.1491</v>
      </c>
      <c r="C135" s="18">
        <v>18624.091521</v>
      </c>
      <c r="D135" s="18">
        <v>11247.45712</v>
      </c>
      <c r="E135" s="18">
        <v>13723.1379327325</v>
      </c>
      <c r="F135" s="18">
        <v>11778.5187889243</v>
      </c>
      <c r="H135" s="14">
        <f t="shared" ref="H135:K135" si="233">ABS(C135-$B135)</f>
        <v>1919.942421</v>
      </c>
      <c r="I135" s="14">
        <f t="shared" si="233"/>
        <v>5456.69198</v>
      </c>
      <c r="J135" s="14">
        <f t="shared" si="233"/>
        <v>2981.011167</v>
      </c>
      <c r="K135" s="14">
        <f t="shared" si="233"/>
        <v>4925.630311</v>
      </c>
      <c r="L135" s="14"/>
      <c r="M135" s="24">
        <f t="shared" ref="M135:P135" si="234">H135/$B135*100</f>
        <v>11.49380558</v>
      </c>
      <c r="N135" s="24">
        <f t="shared" si="234"/>
        <v>32.66668627</v>
      </c>
      <c r="O135" s="24">
        <f t="shared" si="234"/>
        <v>17.84593247</v>
      </c>
      <c r="P135" s="24">
        <f t="shared" si="234"/>
        <v>29.48746615</v>
      </c>
    </row>
    <row r="136">
      <c r="A136" s="17" t="s">
        <v>19</v>
      </c>
      <c r="B136" s="18">
        <v>17256.8672</v>
      </c>
      <c r="C136" s="18">
        <v>18360.0</v>
      </c>
      <c r="D136" s="18">
        <v>13479.16922</v>
      </c>
      <c r="E136" s="18">
        <v>17803.6903735741</v>
      </c>
      <c r="F136" s="18">
        <v>15561.109439494</v>
      </c>
      <c r="H136" s="14">
        <f t="shared" ref="H136:K136" si="235">ABS(C136-$B136)</f>
        <v>1103.1328</v>
      </c>
      <c r="I136" s="14">
        <f t="shared" si="235"/>
        <v>3777.69798</v>
      </c>
      <c r="J136" s="14">
        <f t="shared" si="235"/>
        <v>546.8231736</v>
      </c>
      <c r="K136" s="14">
        <f t="shared" si="235"/>
        <v>1695.757761</v>
      </c>
      <c r="L136" s="14"/>
      <c r="M136" s="24">
        <f t="shared" ref="M136:P136" si="236">H136/$B136*100</f>
        <v>6.392427937</v>
      </c>
      <c r="N136" s="24">
        <f t="shared" si="236"/>
        <v>21.89098367</v>
      </c>
      <c r="O136" s="24">
        <f t="shared" si="236"/>
        <v>3.168727946</v>
      </c>
      <c r="P136" s="24">
        <f t="shared" si="236"/>
        <v>9.826567829</v>
      </c>
    </row>
    <row r="137">
      <c r="A137" s="17" t="s">
        <v>14</v>
      </c>
      <c r="B137" s="18">
        <v>18720.0</v>
      </c>
      <c r="C137" s="18">
        <v>18941.4664064</v>
      </c>
      <c r="D137" s="18">
        <v>13494.81973</v>
      </c>
      <c r="E137" s="18">
        <v>17688.6182085733</v>
      </c>
      <c r="F137" s="18">
        <v>15162.1212330158</v>
      </c>
      <c r="H137" s="14">
        <f t="shared" ref="H137:K137" si="237">ABS(C137-$B137)</f>
        <v>221.4664064</v>
      </c>
      <c r="I137" s="14">
        <f t="shared" si="237"/>
        <v>5225.18027</v>
      </c>
      <c r="J137" s="14">
        <f t="shared" si="237"/>
        <v>1031.381791</v>
      </c>
      <c r="K137" s="14">
        <f t="shared" si="237"/>
        <v>3557.878767</v>
      </c>
      <c r="L137" s="14"/>
      <c r="M137" s="24">
        <f t="shared" ref="M137:P137" si="238">H137/$B137*100</f>
        <v>1.183047043</v>
      </c>
      <c r="N137" s="24">
        <f t="shared" si="238"/>
        <v>27.91228777</v>
      </c>
      <c r="O137" s="24">
        <f t="shared" si="238"/>
        <v>5.509518117</v>
      </c>
      <c r="P137" s="24">
        <f t="shared" si="238"/>
        <v>19.00576264</v>
      </c>
    </row>
    <row r="138">
      <c r="A138" s="17" t="s">
        <v>71</v>
      </c>
      <c r="B138" s="18">
        <v>19539.6057</v>
      </c>
      <c r="C138" s="18">
        <v>19742.2702596</v>
      </c>
      <c r="D138" s="18">
        <v>14062.71706</v>
      </c>
      <c r="E138" s="18">
        <v>18498.5294407411</v>
      </c>
      <c r="F138" s="18">
        <v>16060.5012723575</v>
      </c>
      <c r="H138" s="14">
        <f t="shared" ref="H138:K138" si="239">ABS(C138-$B138)</f>
        <v>202.6645596</v>
      </c>
      <c r="I138" s="14">
        <f t="shared" si="239"/>
        <v>5476.88864</v>
      </c>
      <c r="J138" s="14">
        <f t="shared" si="239"/>
        <v>1041.076259</v>
      </c>
      <c r="K138" s="14">
        <f t="shared" si="239"/>
        <v>3479.104428</v>
      </c>
      <c r="L138" s="14"/>
      <c r="M138" s="24">
        <f t="shared" ref="M138:P138" si="240">H138/$B138*100</f>
        <v>1.037198819</v>
      </c>
      <c r="N138" s="24">
        <f t="shared" si="240"/>
        <v>28.02967841</v>
      </c>
      <c r="O138" s="24">
        <f t="shared" si="240"/>
        <v>5.328031053</v>
      </c>
      <c r="P138" s="24">
        <f t="shared" si="240"/>
        <v>17.80539731</v>
      </c>
    </row>
    <row r="139">
      <c r="A139" s="17" t="s">
        <v>16</v>
      </c>
      <c r="B139" s="18">
        <v>20870.0</v>
      </c>
      <c r="C139" s="18">
        <v>20997.3801535</v>
      </c>
      <c r="D139" s="18">
        <v>15139.55204</v>
      </c>
      <c r="E139" s="18">
        <v>19605.8874430554</v>
      </c>
      <c r="F139" s="18">
        <v>16814.2646435216</v>
      </c>
      <c r="H139" s="14">
        <f t="shared" ref="H139:K139" si="241">ABS(C139-$B139)</f>
        <v>127.3801535</v>
      </c>
      <c r="I139" s="14">
        <f t="shared" si="241"/>
        <v>5730.44796</v>
      </c>
      <c r="J139" s="14">
        <f t="shared" si="241"/>
        <v>1264.112557</v>
      </c>
      <c r="K139" s="14">
        <f t="shared" si="241"/>
        <v>4055.735356</v>
      </c>
      <c r="L139" s="14"/>
      <c r="M139" s="24">
        <f t="shared" ref="M139:P139" si="242">H139/$B139*100</f>
        <v>0.6103505199</v>
      </c>
      <c r="N139" s="24">
        <f t="shared" si="242"/>
        <v>27.45782444</v>
      </c>
      <c r="O139" s="24">
        <f t="shared" si="242"/>
        <v>6.057079813</v>
      </c>
      <c r="P139" s="24">
        <f t="shared" si="242"/>
        <v>19.43332706</v>
      </c>
    </row>
    <row r="140">
      <c r="A140" s="17" t="s">
        <v>72</v>
      </c>
      <c r="B140" s="18">
        <v>24465.0339</v>
      </c>
      <c r="C140" s="18">
        <v>24775.0372564</v>
      </c>
      <c r="D140" s="18">
        <v>17494.58664</v>
      </c>
      <c r="E140" s="18">
        <v>23491.7277687832</v>
      </c>
      <c r="F140" s="18">
        <v>20116.1340550893</v>
      </c>
      <c r="H140" s="14">
        <f t="shared" ref="H140:K140" si="243">ABS(C140-$B140)</f>
        <v>310.0033564</v>
      </c>
      <c r="I140" s="14">
        <f t="shared" si="243"/>
        <v>6970.44726</v>
      </c>
      <c r="J140" s="14">
        <f t="shared" si="243"/>
        <v>973.3061312</v>
      </c>
      <c r="K140" s="14">
        <f t="shared" si="243"/>
        <v>4348.899845</v>
      </c>
      <c r="L140" s="14"/>
      <c r="M140" s="24">
        <f t="shared" ref="M140:P140" si="244">H140/$B140*100</f>
        <v>1.267128252</v>
      </c>
      <c r="N140" s="24">
        <f t="shared" si="244"/>
        <v>28.49146782</v>
      </c>
      <c r="O140" s="24">
        <f t="shared" si="244"/>
        <v>3.978355947</v>
      </c>
      <c r="P140" s="24">
        <f t="shared" si="244"/>
        <v>17.77598127</v>
      </c>
    </row>
    <row r="141">
      <c r="A141" s="17" t="s">
        <v>15</v>
      </c>
      <c r="B141" s="18">
        <v>25694.1359</v>
      </c>
      <c r="C141" s="18">
        <v>33001.5957818</v>
      </c>
      <c r="D141" s="18">
        <v>17763.24761</v>
      </c>
      <c r="E141" s="18">
        <v>23697.2842125631</v>
      </c>
      <c r="F141" s="18">
        <v>19891.4196023145</v>
      </c>
      <c r="H141" s="14">
        <f t="shared" ref="H141:K141" si="245">ABS(C141-$B141)</f>
        <v>7307.459882</v>
      </c>
      <c r="I141" s="14">
        <f t="shared" si="245"/>
        <v>7930.88829</v>
      </c>
      <c r="J141" s="14">
        <f t="shared" si="245"/>
        <v>1996.851687</v>
      </c>
      <c r="K141" s="14">
        <f t="shared" si="245"/>
        <v>5802.716298</v>
      </c>
      <c r="L141" s="14"/>
      <c r="M141" s="24">
        <f t="shared" ref="M141:P141" si="246">H141/$B141*100</f>
        <v>28.44018538</v>
      </c>
      <c r="N141" s="24">
        <f t="shared" si="246"/>
        <v>30.86653048</v>
      </c>
      <c r="O141" s="24">
        <f t="shared" si="246"/>
        <v>7.771624215</v>
      </c>
      <c r="P141" s="24">
        <f t="shared" si="246"/>
        <v>22.5838157</v>
      </c>
    </row>
    <row r="142">
      <c r="A142" s="17" t="s">
        <v>73</v>
      </c>
      <c r="B142" s="18">
        <v>28687.624</v>
      </c>
      <c r="C142" s="18">
        <v>28702.8671476</v>
      </c>
      <c r="D142" s="18">
        <v>20753.64081</v>
      </c>
      <c r="E142" s="18">
        <v>28099.9203940146</v>
      </c>
      <c r="F142" s="18">
        <v>24105.08677791</v>
      </c>
      <c r="H142" s="14">
        <f t="shared" ref="H142:K142" si="247">ABS(C142-$B142)</f>
        <v>15.2431476</v>
      </c>
      <c r="I142" s="14">
        <f t="shared" si="247"/>
        <v>7933.98319</v>
      </c>
      <c r="J142" s="14">
        <f t="shared" si="247"/>
        <v>587.703606</v>
      </c>
      <c r="K142" s="14">
        <f t="shared" si="247"/>
        <v>4582.537222</v>
      </c>
      <c r="L142" s="14"/>
      <c r="M142" s="24">
        <f t="shared" ref="M142:P142" si="248">H142/$B142*100</f>
        <v>0.05313492536</v>
      </c>
      <c r="N142" s="24">
        <f t="shared" si="248"/>
        <v>27.65646674</v>
      </c>
      <c r="O142" s="24">
        <f t="shared" si="248"/>
        <v>2.048631166</v>
      </c>
      <c r="P142" s="24">
        <f t="shared" si="248"/>
        <v>15.97391691</v>
      </c>
    </row>
    <row r="143">
      <c r="A143" s="17" t="s">
        <v>55</v>
      </c>
      <c r="B143" s="18">
        <v>31595.4539</v>
      </c>
      <c r="C143" s="18">
        <v>34720.7096146</v>
      </c>
      <c r="D143" s="18">
        <v>23800.0</v>
      </c>
      <c r="E143" s="18">
        <v>29075.5307742578</v>
      </c>
      <c r="F143" s="18">
        <v>28961.1589195335</v>
      </c>
      <c r="H143" s="14">
        <f t="shared" ref="H143:K143" si="249">ABS(C143-$B143)</f>
        <v>3125.255715</v>
      </c>
      <c r="I143" s="14">
        <f t="shared" si="249"/>
        <v>7795.4539</v>
      </c>
      <c r="J143" s="14">
        <f t="shared" si="249"/>
        <v>2519.923126</v>
      </c>
      <c r="K143" s="14">
        <f t="shared" si="249"/>
        <v>2634.29498</v>
      </c>
      <c r="L143" s="14"/>
      <c r="M143" s="24">
        <f t="shared" ref="M143:P143" si="250">H143/$B143*100</f>
        <v>9.891472756</v>
      </c>
      <c r="N143" s="24">
        <f t="shared" si="250"/>
        <v>24.67270742</v>
      </c>
      <c r="O143" s="24">
        <f t="shared" si="250"/>
        <v>7.975587671</v>
      </c>
      <c r="P143" s="24">
        <f t="shared" si="250"/>
        <v>8.337575997</v>
      </c>
    </row>
    <row r="144">
      <c r="A144" s="17" t="s">
        <v>74</v>
      </c>
      <c r="B144" s="18">
        <v>33186.6197</v>
      </c>
      <c r="C144" s="18">
        <v>33598.74902</v>
      </c>
      <c r="D144" s="18">
        <v>24279.47919</v>
      </c>
      <c r="E144" s="18">
        <v>33188.5159545602</v>
      </c>
      <c r="F144" s="18">
        <v>28306.0275884048</v>
      </c>
      <c r="H144" s="14">
        <f t="shared" ref="H144:K144" si="251">ABS(C144-$B144)</f>
        <v>412.12932</v>
      </c>
      <c r="I144" s="14">
        <f t="shared" si="251"/>
        <v>8907.14051</v>
      </c>
      <c r="J144" s="14">
        <f t="shared" si="251"/>
        <v>1.89625456</v>
      </c>
      <c r="K144" s="14">
        <f t="shared" si="251"/>
        <v>4880.592112</v>
      </c>
      <c r="L144" s="14"/>
      <c r="M144" s="24">
        <f t="shared" ref="M144:P144" si="252">H144/$B144*100</f>
        <v>1.241853867</v>
      </c>
      <c r="N144" s="24">
        <f t="shared" si="252"/>
        <v>26.83955338</v>
      </c>
      <c r="O144" s="24">
        <f t="shared" si="252"/>
        <v>0.005713912948</v>
      </c>
      <c r="P144" s="24">
        <f t="shared" si="252"/>
        <v>14.70650568</v>
      </c>
    </row>
    <row r="145">
      <c r="A145" s="17" t="s">
        <v>48</v>
      </c>
      <c r="B145" s="18">
        <v>35357.2589</v>
      </c>
      <c r="C145" s="18">
        <v>36784.6913667</v>
      </c>
      <c r="D145" s="18">
        <v>39769.47382</v>
      </c>
      <c r="E145" s="18">
        <v>44173.2079336428</v>
      </c>
      <c r="F145" s="18">
        <v>36684.3541379269</v>
      </c>
      <c r="H145" s="14">
        <f t="shared" ref="H145:K145" si="253">ABS(C145-$B145)</f>
        <v>1427.432467</v>
      </c>
      <c r="I145" s="14">
        <f t="shared" si="253"/>
        <v>4412.21492</v>
      </c>
      <c r="J145" s="14">
        <f t="shared" si="253"/>
        <v>8815.949034</v>
      </c>
      <c r="K145" s="14">
        <f t="shared" si="253"/>
        <v>1327.095238</v>
      </c>
      <c r="L145" s="14"/>
      <c r="M145" s="24">
        <f t="shared" ref="M145:P145" si="254">H145/$B145*100</f>
        <v>4.037169484</v>
      </c>
      <c r="N145" s="24">
        <f t="shared" si="254"/>
        <v>12.47895074</v>
      </c>
      <c r="O145" s="24">
        <f t="shared" si="254"/>
        <v>24.93391543</v>
      </c>
      <c r="P145" s="24">
        <f t="shared" si="254"/>
        <v>3.753388354</v>
      </c>
    </row>
    <row r="146">
      <c r="A146" s="17" t="s">
        <v>10</v>
      </c>
      <c r="B146" s="18">
        <v>60482.0881</v>
      </c>
      <c r="C146" s="18">
        <v>60564.1761757</v>
      </c>
      <c r="D146" s="18">
        <v>48621.61652</v>
      </c>
      <c r="E146" s="18">
        <v>14180.3983380291</v>
      </c>
      <c r="F146" s="18">
        <v>55726.7358705185</v>
      </c>
      <c r="H146" s="14">
        <f t="shared" ref="H146:K146" si="255">ABS(C146-$B146)</f>
        <v>82.0880757</v>
      </c>
      <c r="I146" s="14">
        <f t="shared" si="255"/>
        <v>11860.47158</v>
      </c>
      <c r="J146" s="14">
        <f t="shared" si="255"/>
        <v>46301.68976</v>
      </c>
      <c r="K146" s="14">
        <f t="shared" si="255"/>
        <v>4755.352229</v>
      </c>
      <c r="L146" s="14"/>
      <c r="M146" s="24">
        <f t="shared" ref="M146:P146" si="256">H146/$B146*100</f>
        <v>0.1357229525</v>
      </c>
      <c r="N146" s="24">
        <f t="shared" si="256"/>
        <v>19.60989105</v>
      </c>
      <c r="O146" s="24">
        <f t="shared" si="256"/>
        <v>76.55438365</v>
      </c>
      <c r="P146" s="24">
        <f t="shared" si="256"/>
        <v>7.862414111</v>
      </c>
    </row>
    <row r="147">
      <c r="A147" s="12"/>
      <c r="B147" s="14"/>
      <c r="C147" s="14"/>
      <c r="D147" s="14"/>
      <c r="E147" s="14"/>
      <c r="F147" s="14"/>
      <c r="H147" s="14"/>
      <c r="I147" s="14"/>
      <c r="J147" s="14"/>
      <c r="K147" s="14"/>
      <c r="L147" s="56" t="s">
        <v>83</v>
      </c>
      <c r="M147" s="57">
        <f t="shared" ref="M147:P147" si="257">AVERAGE(M130:M146)</f>
        <v>5.564583175</v>
      </c>
      <c r="N147" s="57">
        <f t="shared" si="257"/>
        <v>24.58544587</v>
      </c>
      <c r="O147" s="57">
        <f t="shared" si="257"/>
        <v>12.06253956</v>
      </c>
      <c r="P147" s="57">
        <f t="shared" si="257"/>
        <v>15.83123578</v>
      </c>
    </row>
    <row r="148">
      <c r="A148" s="12"/>
      <c r="B148" s="14"/>
      <c r="C148" s="14"/>
      <c r="D148" s="14"/>
      <c r="E148" s="14"/>
      <c r="F148" s="14"/>
      <c r="H148" s="14"/>
      <c r="I148" s="14"/>
      <c r="J148" s="14"/>
      <c r="K148" s="14"/>
      <c r="L148" s="56" t="s">
        <v>84</v>
      </c>
      <c r="M148" s="57">
        <f t="shared" ref="M148:P148" si="258">MAX(M130:M146)</f>
        <v>28.44018538</v>
      </c>
      <c r="N148" s="57">
        <f t="shared" si="258"/>
        <v>33.40162823</v>
      </c>
      <c r="O148" s="57">
        <f t="shared" si="258"/>
        <v>76.55438365</v>
      </c>
      <c r="P148" s="57">
        <f t="shared" si="258"/>
        <v>29.48746615</v>
      </c>
    </row>
    <row r="149">
      <c r="A149" s="3" t="s">
        <v>49</v>
      </c>
      <c r="B149" s="4">
        <v>74035.665</v>
      </c>
      <c r="C149" s="4">
        <v>76585.67877</v>
      </c>
      <c r="D149" s="4">
        <v>86287.95286</v>
      </c>
      <c r="E149" s="4">
        <v>101408.141143603</v>
      </c>
      <c r="F149" s="4">
        <v>76650.1560669587</v>
      </c>
      <c r="H149" s="14">
        <f t="shared" ref="H149:K149" si="259">ABS(C149-$B149)</f>
        <v>2550.01377</v>
      </c>
      <c r="I149" s="14">
        <f t="shared" si="259"/>
        <v>12252.28786</v>
      </c>
      <c r="J149" s="14">
        <f t="shared" si="259"/>
        <v>27372.47614</v>
      </c>
      <c r="K149" s="14">
        <f t="shared" si="259"/>
        <v>2614.491067</v>
      </c>
      <c r="L149" s="14"/>
      <c r="M149" s="24">
        <f t="shared" ref="M149:P149" si="260">H149/$B149*100</f>
        <v>3.444304539</v>
      </c>
      <c r="N149" s="24">
        <f t="shared" si="260"/>
        <v>16.54916973</v>
      </c>
      <c r="O149" s="24">
        <f t="shared" si="260"/>
        <v>36.97201361</v>
      </c>
      <c r="P149" s="24">
        <f t="shared" si="260"/>
        <v>3.531394048</v>
      </c>
    </row>
    <row r="150">
      <c r="A150" s="3" t="s">
        <v>60</v>
      </c>
      <c r="B150" s="4">
        <v>113260.112</v>
      </c>
      <c r="C150" s="4">
        <v>114247.395129</v>
      </c>
      <c r="D150" s="4">
        <v>96016.87605</v>
      </c>
      <c r="E150" s="4">
        <v>121016.475106931</v>
      </c>
      <c r="F150" s="4">
        <v>113922.792730764</v>
      </c>
      <c r="H150" s="14">
        <f t="shared" ref="H150:K150" si="261">ABS(C150-$B150)</f>
        <v>987.283129</v>
      </c>
      <c r="I150" s="14">
        <f t="shared" si="261"/>
        <v>17243.23595</v>
      </c>
      <c r="J150" s="14">
        <f t="shared" si="261"/>
        <v>7756.363107</v>
      </c>
      <c r="K150" s="14">
        <f t="shared" si="261"/>
        <v>662.6807308</v>
      </c>
      <c r="L150" s="14"/>
      <c r="M150" s="24">
        <f t="shared" ref="M150:P150" si="262">H150/$B150*100</f>
        <v>0.8716953494</v>
      </c>
      <c r="N150" s="24">
        <f t="shared" si="262"/>
        <v>15.22445603</v>
      </c>
      <c r="O150" s="24">
        <f t="shared" si="262"/>
        <v>6.848274269</v>
      </c>
      <c r="P150" s="24">
        <f t="shared" si="262"/>
        <v>0.5850963054</v>
      </c>
    </row>
    <row r="151">
      <c r="A151" s="3" t="s">
        <v>50</v>
      </c>
      <c r="B151" s="4">
        <v>125101.533</v>
      </c>
      <c r="C151" s="4">
        <v>127099.179772</v>
      </c>
      <c r="D151" s="4">
        <v>149240.1204</v>
      </c>
      <c r="E151" s="4">
        <v>176755.172135056</v>
      </c>
      <c r="F151" s="4">
        <v>129978.03167127</v>
      </c>
      <c r="H151" s="14">
        <f t="shared" ref="H151:K151" si="263">ABS(C151-$B151)</f>
        <v>1997.646772</v>
      </c>
      <c r="I151" s="14">
        <f t="shared" si="263"/>
        <v>24138.5874</v>
      </c>
      <c r="J151" s="14">
        <f t="shared" si="263"/>
        <v>51653.63914</v>
      </c>
      <c r="K151" s="14">
        <f t="shared" si="263"/>
        <v>4876.498671</v>
      </c>
      <c r="L151" s="14"/>
      <c r="M151" s="24">
        <f t="shared" ref="M151:P151" si="264">H151/$B151*100</f>
        <v>1.596820378</v>
      </c>
      <c r="N151" s="24">
        <f t="shared" si="264"/>
        <v>19.29519713</v>
      </c>
      <c r="O151" s="24">
        <f t="shared" si="264"/>
        <v>41.28937344</v>
      </c>
      <c r="P151" s="24">
        <f t="shared" si="264"/>
        <v>3.898032705</v>
      </c>
    </row>
    <row r="152">
      <c r="A152" s="3" t="s">
        <v>56</v>
      </c>
      <c r="B152" s="4">
        <v>150116.73</v>
      </c>
      <c r="C152" s="4">
        <v>163794.558617</v>
      </c>
      <c r="D152" s="4">
        <v>119240.5219</v>
      </c>
      <c r="E152" s="4">
        <v>156159.026043584</v>
      </c>
      <c r="F152" s="4">
        <v>148118.383154714</v>
      </c>
      <c r="H152" s="14">
        <f t="shared" ref="H152:K152" si="265">ABS(C152-$B152)</f>
        <v>13677.82862</v>
      </c>
      <c r="I152" s="14">
        <f t="shared" si="265"/>
        <v>30876.2081</v>
      </c>
      <c r="J152" s="14">
        <f t="shared" si="265"/>
        <v>6042.296044</v>
      </c>
      <c r="K152" s="14">
        <f t="shared" si="265"/>
        <v>1998.346845</v>
      </c>
      <c r="L152" s="14"/>
      <c r="M152" s="24">
        <f t="shared" ref="M152:P152" si="266">H152/$B152*100</f>
        <v>9.111461872</v>
      </c>
      <c r="N152" s="24">
        <f t="shared" si="266"/>
        <v>20.56813261</v>
      </c>
      <c r="O152" s="24">
        <f t="shared" si="266"/>
        <v>4.025065057</v>
      </c>
      <c r="P152" s="24">
        <f t="shared" si="266"/>
        <v>1.331195294</v>
      </c>
    </row>
    <row r="153">
      <c r="A153" s="3" t="s">
        <v>11</v>
      </c>
      <c r="B153" s="4">
        <v>193982.302</v>
      </c>
      <c r="C153" s="4">
        <v>200303.759062</v>
      </c>
      <c r="D153" s="4">
        <v>147576.0963</v>
      </c>
      <c r="E153" s="4">
        <v>204646.40635069</v>
      </c>
      <c r="F153" s="4">
        <v>176919.508015037</v>
      </c>
      <c r="H153" s="14">
        <f t="shared" ref="H153:K153" si="267">ABS(C153-$B153)</f>
        <v>6321.457062</v>
      </c>
      <c r="I153" s="14">
        <f t="shared" si="267"/>
        <v>46406.2057</v>
      </c>
      <c r="J153" s="14">
        <f t="shared" si="267"/>
        <v>10664.10435</v>
      </c>
      <c r="K153" s="14">
        <f t="shared" si="267"/>
        <v>17062.79398</v>
      </c>
      <c r="L153" s="14"/>
      <c r="M153" s="24">
        <f t="shared" ref="M153:P153" si="268">H153/$B153*100</f>
        <v>3.25878031</v>
      </c>
      <c r="N153" s="24">
        <f t="shared" si="268"/>
        <v>23.922907</v>
      </c>
      <c r="O153" s="24">
        <f t="shared" si="268"/>
        <v>5.497462521</v>
      </c>
      <c r="P153" s="24">
        <f t="shared" si="268"/>
        <v>8.796057068</v>
      </c>
    </row>
    <row r="154">
      <c r="A154" s="3" t="s">
        <v>51</v>
      </c>
      <c r="B154" s="4">
        <v>205856.177</v>
      </c>
      <c r="C154" s="4">
        <v>226392.714524</v>
      </c>
      <c r="D154" s="4">
        <v>224111.4492</v>
      </c>
      <c r="E154" s="4">
        <v>271963.974778077</v>
      </c>
      <c r="F154" s="4">
        <v>190977.478748504</v>
      </c>
      <c r="H154" s="14">
        <f t="shared" ref="H154:K154" si="269">ABS(C154-$B154)</f>
        <v>20536.53752</v>
      </c>
      <c r="I154" s="14">
        <f t="shared" si="269"/>
        <v>18255.2722</v>
      </c>
      <c r="J154" s="14">
        <f t="shared" si="269"/>
        <v>66107.79778</v>
      </c>
      <c r="K154" s="14">
        <f t="shared" si="269"/>
        <v>14878.69825</v>
      </c>
      <c r="L154" s="14"/>
      <c r="M154" s="24">
        <f t="shared" ref="M154:P154" si="270">H154/$B154*100</f>
        <v>9.976158026</v>
      </c>
      <c r="N154" s="24">
        <f t="shared" si="270"/>
        <v>8.867973974</v>
      </c>
      <c r="O154" s="24">
        <f t="shared" si="270"/>
        <v>32.11358471</v>
      </c>
      <c r="P154" s="24">
        <f t="shared" si="270"/>
        <v>7.227715227</v>
      </c>
    </row>
    <row r="155">
      <c r="A155" s="3" t="s">
        <v>52</v>
      </c>
      <c r="B155" s="4">
        <v>249773.02</v>
      </c>
      <c r="C155" s="4">
        <v>251499.129</v>
      </c>
      <c r="D155" s="4">
        <v>306710.841</v>
      </c>
      <c r="E155" s="4">
        <v>376899.637435421</v>
      </c>
      <c r="F155" s="4">
        <v>257060.247326979</v>
      </c>
      <c r="H155" s="14">
        <f t="shared" ref="H155:K155" si="271">ABS(C155-$B155)</f>
        <v>1726.109</v>
      </c>
      <c r="I155" s="14">
        <f t="shared" si="271"/>
        <v>56937.821</v>
      </c>
      <c r="J155" s="14">
        <f t="shared" si="271"/>
        <v>127126.6174</v>
      </c>
      <c r="K155" s="14">
        <f t="shared" si="271"/>
        <v>7287.227327</v>
      </c>
      <c r="L155" s="14"/>
      <c r="M155" s="24">
        <f t="shared" ref="M155:P155" si="272">H155/$B155*100</f>
        <v>0.6910710372</v>
      </c>
      <c r="N155" s="24">
        <f t="shared" si="272"/>
        <v>22.79582519</v>
      </c>
      <c r="O155" s="24">
        <f t="shared" si="272"/>
        <v>50.89685725</v>
      </c>
      <c r="P155" s="24">
        <f t="shared" si="272"/>
        <v>2.917539824</v>
      </c>
    </row>
    <row r="156">
      <c r="A156" s="3" t="s">
        <v>53</v>
      </c>
      <c r="B156" s="4">
        <v>316456.958</v>
      </c>
      <c r="C156" s="4">
        <v>317573.675559</v>
      </c>
      <c r="D156" s="4">
        <v>394402.8501</v>
      </c>
      <c r="E156" s="4">
        <v>490534.184472392</v>
      </c>
      <c r="F156" s="4">
        <v>324568.765375481</v>
      </c>
      <c r="H156" s="14">
        <f t="shared" ref="H156:K156" si="273">ABS(C156-$B156)</f>
        <v>1116.717559</v>
      </c>
      <c r="I156" s="14">
        <f t="shared" si="273"/>
        <v>77945.8921</v>
      </c>
      <c r="J156" s="14">
        <f t="shared" si="273"/>
        <v>174077.2265</v>
      </c>
      <c r="K156" s="14">
        <f t="shared" si="273"/>
        <v>8111.807375</v>
      </c>
      <c r="L156" s="14"/>
      <c r="M156" s="24">
        <f t="shared" ref="M156:P156" si="274">H156/$B156*100</f>
        <v>0.3528813416</v>
      </c>
      <c r="N156" s="24">
        <f t="shared" si="274"/>
        <v>24.63080369</v>
      </c>
      <c r="O156" s="24">
        <f t="shared" si="274"/>
        <v>55.00818423</v>
      </c>
      <c r="P156" s="24">
        <f t="shared" si="274"/>
        <v>2.56332091</v>
      </c>
    </row>
    <row r="157">
      <c r="A157" s="3" t="s">
        <v>12</v>
      </c>
      <c r="B157" s="4">
        <v>451804.686</v>
      </c>
      <c r="C157" s="4">
        <v>458226.473886</v>
      </c>
      <c r="D157" s="4">
        <v>342965.0012</v>
      </c>
      <c r="E157" s="4">
        <v>527289.37909165</v>
      </c>
      <c r="F157" s="4">
        <v>427153.199301324</v>
      </c>
      <c r="H157" s="14">
        <f t="shared" ref="H157:K157" si="275">ABS(C157-$B157)</f>
        <v>6421.787886</v>
      </c>
      <c r="I157" s="14">
        <f t="shared" si="275"/>
        <v>108839.6848</v>
      </c>
      <c r="J157" s="14">
        <f t="shared" si="275"/>
        <v>75484.69309</v>
      </c>
      <c r="K157" s="14">
        <f t="shared" si="275"/>
        <v>24651.4867</v>
      </c>
      <c r="L157" s="14"/>
      <c r="M157" s="24">
        <f t="shared" ref="M157:P157" si="276">H157/$B157*100</f>
        <v>1.421363719</v>
      </c>
      <c r="N157" s="24">
        <f t="shared" si="276"/>
        <v>24.08998582</v>
      </c>
      <c r="O157" s="24">
        <f t="shared" si="276"/>
        <v>16.70737277</v>
      </c>
      <c r="P157" s="24">
        <f t="shared" si="276"/>
        <v>5.456226432</v>
      </c>
    </row>
    <row r="158">
      <c r="A158" s="3" t="s">
        <v>57</v>
      </c>
      <c r="B158" s="4">
        <v>488980.6</v>
      </c>
      <c r="C158" s="4">
        <v>524778.659619</v>
      </c>
      <c r="D158" s="4">
        <v>400720.2998</v>
      </c>
      <c r="E158" s="4">
        <v>531446.22383372</v>
      </c>
      <c r="F158" s="4">
        <v>511609.735322427</v>
      </c>
      <c r="H158" s="14">
        <f t="shared" ref="H158:K158" si="277">ABS(C158-$B158)</f>
        <v>35798.05962</v>
      </c>
      <c r="I158" s="14">
        <f t="shared" si="277"/>
        <v>88260.3002</v>
      </c>
      <c r="J158" s="14">
        <f t="shared" si="277"/>
        <v>42465.62383</v>
      </c>
      <c r="K158" s="14">
        <f t="shared" si="277"/>
        <v>22629.13532</v>
      </c>
      <c r="L158" s="14"/>
      <c r="M158" s="24">
        <f t="shared" ref="M158:P158" si="278">H158/$B158*100</f>
        <v>7.320957032</v>
      </c>
      <c r="N158" s="24">
        <f t="shared" si="278"/>
        <v>18.04985723</v>
      </c>
      <c r="O158" s="24">
        <f t="shared" si="278"/>
        <v>8.684521192</v>
      </c>
      <c r="P158" s="24">
        <f t="shared" si="278"/>
        <v>4.627818634</v>
      </c>
    </row>
    <row r="159">
      <c r="A159" s="3" t="s">
        <v>61</v>
      </c>
      <c r="B159" s="4">
        <v>760570.816</v>
      </c>
      <c r="C159" s="4">
        <v>799728.305347</v>
      </c>
      <c r="D159" s="4">
        <v>668027.0947</v>
      </c>
      <c r="E159" s="4">
        <v>975134.515958838</v>
      </c>
      <c r="F159" s="4">
        <v>844034.069993777</v>
      </c>
      <c r="H159" s="14">
        <f t="shared" ref="H159:K159" si="279">ABS(C159-$B159)</f>
        <v>39157.48935</v>
      </c>
      <c r="I159" s="14">
        <f t="shared" si="279"/>
        <v>92543.7213</v>
      </c>
      <c r="J159" s="14">
        <f t="shared" si="279"/>
        <v>214563.7</v>
      </c>
      <c r="K159" s="14">
        <f t="shared" si="279"/>
        <v>83463.25399</v>
      </c>
      <c r="L159" s="14"/>
      <c r="M159" s="24">
        <f t="shared" ref="M159:P159" si="280">H159/$B159*100</f>
        <v>5.148434376</v>
      </c>
      <c r="N159" s="24">
        <f t="shared" si="280"/>
        <v>12.16766662</v>
      </c>
      <c r="O159" s="24">
        <f t="shared" si="280"/>
        <v>28.21087734</v>
      </c>
      <c r="P159" s="24">
        <f t="shared" si="280"/>
        <v>10.973765</v>
      </c>
    </row>
    <row r="160">
      <c r="A160" s="3" t="s">
        <v>13</v>
      </c>
      <c r="B160" s="4">
        <v>988448.168</v>
      </c>
      <c r="C160" s="4">
        <v>1115553.02335</v>
      </c>
      <c r="D160" s="4">
        <v>656497.7056</v>
      </c>
      <c r="E160" s="4">
        <v>1117778.80704499</v>
      </c>
      <c r="F160" s="4">
        <v>842689.986849418</v>
      </c>
      <c r="H160" s="14">
        <f t="shared" ref="H160:K160" si="281">ABS(C160-$B160)</f>
        <v>127104.8554</v>
      </c>
      <c r="I160" s="14">
        <f t="shared" si="281"/>
        <v>331950.4624</v>
      </c>
      <c r="J160" s="14">
        <f t="shared" si="281"/>
        <v>129330.639</v>
      </c>
      <c r="K160" s="14">
        <f t="shared" si="281"/>
        <v>145758.1812</v>
      </c>
      <c r="L160" s="14"/>
      <c r="M160" s="24">
        <f t="shared" ref="M160:P160" si="282">H160/$B160*100</f>
        <v>12.8590309</v>
      </c>
      <c r="N160" s="24">
        <f t="shared" si="282"/>
        <v>33.58299131</v>
      </c>
      <c r="O160" s="24">
        <f t="shared" si="282"/>
        <v>13.08421051</v>
      </c>
      <c r="P160" s="24">
        <f t="shared" si="282"/>
        <v>14.74616332</v>
      </c>
    </row>
    <row r="161">
      <c r="A161" s="3" t="s">
        <v>58</v>
      </c>
      <c r="B161" s="4">
        <v>1240427.28</v>
      </c>
      <c r="C161" s="4">
        <v>1333816.70483</v>
      </c>
      <c r="D161" s="4">
        <v>1035491.194</v>
      </c>
      <c r="E161" s="4">
        <v>1456137.9041202</v>
      </c>
      <c r="F161" s="4">
        <v>1367712.60740093</v>
      </c>
      <c r="H161" s="14">
        <f t="shared" ref="H161:K161" si="283">ABS(C161-$B161)</f>
        <v>93389.42483</v>
      </c>
      <c r="I161" s="14">
        <f t="shared" si="283"/>
        <v>204936.086</v>
      </c>
      <c r="J161" s="14">
        <f t="shared" si="283"/>
        <v>215710.6241</v>
      </c>
      <c r="K161" s="14">
        <f t="shared" si="283"/>
        <v>127285.3274</v>
      </c>
      <c r="L161" s="14"/>
      <c r="M161" s="24">
        <f t="shared" ref="M161:P161" si="284">H161/$B161*100</f>
        <v>7.528810946</v>
      </c>
      <c r="N161" s="24">
        <f t="shared" si="284"/>
        <v>16.52141075</v>
      </c>
      <c r="O161" s="24">
        <f t="shared" si="284"/>
        <v>17.39002581</v>
      </c>
      <c r="P161" s="24">
        <f t="shared" si="284"/>
        <v>10.26140987</v>
      </c>
    </row>
    <row r="162">
      <c r="A162" s="3" t="s">
        <v>62</v>
      </c>
      <c r="B162" s="4">
        <v>2442592.16</v>
      </c>
      <c r="C162" s="4">
        <v>2631656.22094</v>
      </c>
      <c r="D162" s="4">
        <v>2230522.286</v>
      </c>
      <c r="E162" s="4">
        <v>3741976.23535818</v>
      </c>
      <c r="F162" s="4">
        <v>2986044.07319856</v>
      </c>
      <c r="H162" s="14">
        <f t="shared" ref="H162:K162" si="285">ABS(C162-$B162)</f>
        <v>189064.0609</v>
      </c>
      <c r="I162" s="14">
        <f t="shared" si="285"/>
        <v>212069.874</v>
      </c>
      <c r="J162" s="14">
        <f t="shared" si="285"/>
        <v>1299384.075</v>
      </c>
      <c r="K162" s="14">
        <f t="shared" si="285"/>
        <v>543451.9132</v>
      </c>
      <c r="L162" s="14"/>
      <c r="M162" s="24">
        <f t="shared" ref="M162:P162" si="286">H162/$B162*100</f>
        <v>7.740304093</v>
      </c>
      <c r="N162" s="24">
        <f t="shared" si="286"/>
        <v>8.682164689</v>
      </c>
      <c r="O162" s="24">
        <f t="shared" si="286"/>
        <v>53.19693138</v>
      </c>
      <c r="P162" s="24">
        <f t="shared" si="286"/>
        <v>22.24898295</v>
      </c>
    </row>
    <row r="163">
      <c r="A163" s="3" t="s">
        <v>59</v>
      </c>
      <c r="B163" s="4">
        <v>2482415.02</v>
      </c>
      <c r="C163" s="4">
        <v>2535567.63643</v>
      </c>
      <c r="D163" s="4">
        <v>2222855.886</v>
      </c>
      <c r="E163" s="4">
        <v>3365489.40116105</v>
      </c>
      <c r="F163" s="4">
        <v>3063377.40525915</v>
      </c>
      <c r="H163" s="14">
        <f t="shared" ref="H163:K163" si="287">ABS(C163-$B163)</f>
        <v>53152.61643</v>
      </c>
      <c r="I163" s="14">
        <f t="shared" si="287"/>
        <v>259559.134</v>
      </c>
      <c r="J163" s="14">
        <f t="shared" si="287"/>
        <v>883074.3812</v>
      </c>
      <c r="K163" s="14">
        <f t="shared" si="287"/>
        <v>580962.3853</v>
      </c>
      <c r="L163" s="14"/>
      <c r="M163" s="24">
        <f t="shared" ref="M163:P163" si="288">H163/$B163*100</f>
        <v>2.141165599</v>
      </c>
      <c r="N163" s="24">
        <f t="shared" si="288"/>
        <v>10.45591216</v>
      </c>
      <c r="O163" s="24">
        <f t="shared" si="288"/>
        <v>35.57319683</v>
      </c>
      <c r="P163" s="24">
        <f t="shared" si="288"/>
        <v>23.40311272</v>
      </c>
    </row>
    <row r="164">
      <c r="A164" s="3" t="s">
        <v>63</v>
      </c>
      <c r="B164" s="4">
        <v>5298871.39</v>
      </c>
      <c r="C164" s="4">
        <v>5621149.35718</v>
      </c>
      <c r="D164" s="4">
        <v>4955477.065</v>
      </c>
      <c r="E164" s="4">
        <v>9456385.4549141</v>
      </c>
      <c r="F164" s="4">
        <v>6939166.94841784</v>
      </c>
      <c r="H164" s="14">
        <f t="shared" ref="H164:K164" si="289">ABS(C164-$B164)</f>
        <v>322277.9672</v>
      </c>
      <c r="I164" s="14">
        <f t="shared" si="289"/>
        <v>343394.325</v>
      </c>
      <c r="J164" s="14">
        <f t="shared" si="289"/>
        <v>4157514.065</v>
      </c>
      <c r="K164" s="14">
        <f t="shared" si="289"/>
        <v>1640295.558</v>
      </c>
      <c r="L164" s="14"/>
      <c r="M164" s="24">
        <f t="shared" ref="M164:P164" si="290">H164/$B164*100</f>
        <v>6.082011498</v>
      </c>
      <c r="N164" s="24">
        <f t="shared" si="290"/>
        <v>6.480518203</v>
      </c>
      <c r="O164" s="24">
        <f t="shared" si="290"/>
        <v>78.46036937</v>
      </c>
      <c r="P164" s="24">
        <f t="shared" si="290"/>
        <v>30.95556464</v>
      </c>
    </row>
    <row r="165">
      <c r="H165" s="14"/>
      <c r="I165" s="14"/>
      <c r="J165" s="14"/>
      <c r="K165" s="14"/>
      <c r="L165" s="56" t="s">
        <v>83</v>
      </c>
      <c r="M165" s="57">
        <f t="shared" ref="M165:P165" si="291">AVERAGE(M149:M164)</f>
        <v>4.971578188</v>
      </c>
      <c r="N165" s="57">
        <f t="shared" si="291"/>
        <v>17.61781076</v>
      </c>
      <c r="O165" s="57">
        <f t="shared" si="291"/>
        <v>30.24739502</v>
      </c>
      <c r="P165" s="57">
        <f t="shared" si="291"/>
        <v>9.595212184</v>
      </c>
    </row>
    <row r="166">
      <c r="H166" s="14"/>
      <c r="I166" s="14"/>
      <c r="J166" s="14"/>
      <c r="K166" s="14"/>
      <c r="L166" s="56" t="s">
        <v>84</v>
      </c>
      <c r="M166" s="57">
        <f t="shared" ref="M166:P166" si="292">MAX(M149:M164)</f>
        <v>12.8590309</v>
      </c>
      <c r="N166" s="57">
        <f t="shared" si="292"/>
        <v>33.58299131</v>
      </c>
      <c r="O166" s="57">
        <f t="shared" si="292"/>
        <v>78.46036937</v>
      </c>
      <c r="P166" s="57">
        <f t="shared" si="292"/>
        <v>30.95556464</v>
      </c>
    </row>
    <row r="167">
      <c r="H167" s="14"/>
      <c r="I167" s="14"/>
      <c r="J167" s="14"/>
      <c r="K167" s="14"/>
      <c r="L167" s="14"/>
    </row>
    <row r="168">
      <c r="H168" s="14"/>
      <c r="I168" s="14"/>
      <c r="J168" s="14"/>
      <c r="K168" s="14"/>
      <c r="L168" s="14"/>
    </row>
    <row r="169">
      <c r="H169" s="14"/>
      <c r="I169" s="14"/>
      <c r="J169" s="14"/>
      <c r="K169" s="14"/>
      <c r="L169" s="14"/>
    </row>
    <row r="170">
      <c r="H170" s="14"/>
      <c r="I170" s="14"/>
      <c r="J170" s="14"/>
      <c r="K170" s="14"/>
      <c r="L170" s="14"/>
    </row>
    <row r="171">
      <c r="H171" s="14"/>
      <c r="I171" s="14"/>
      <c r="J171" s="14"/>
      <c r="K171" s="14"/>
      <c r="L171" s="14"/>
    </row>
    <row r="172">
      <c r="H172" s="14"/>
      <c r="I172" s="14"/>
      <c r="J172" s="14"/>
      <c r="K172" s="14"/>
      <c r="L172" s="14"/>
    </row>
    <row r="173">
      <c r="H173" s="14"/>
      <c r="I173" s="14"/>
      <c r="J173" s="14"/>
      <c r="K173" s="14"/>
      <c r="L173" s="14"/>
    </row>
    <row r="174">
      <c r="H174" s="14"/>
      <c r="I174" s="14"/>
      <c r="J174" s="14"/>
      <c r="K174" s="14"/>
      <c r="L174" s="14"/>
    </row>
    <row r="175">
      <c r="H175" s="14"/>
      <c r="I175" s="14"/>
      <c r="J175" s="14"/>
      <c r="K175" s="14"/>
      <c r="L175" s="14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7" max="7" width="14.5"/>
    <col customWidth="1" min="14" max="14" width="15.13"/>
  </cols>
  <sheetData>
    <row r="1">
      <c r="A1" s="1"/>
      <c r="B1" s="1" t="s">
        <v>88</v>
      </c>
      <c r="C1" s="1"/>
      <c r="D1" s="1"/>
      <c r="E1" s="1"/>
      <c r="F1" s="1"/>
      <c r="G1" s="1"/>
      <c r="I1" s="1" t="s">
        <v>89</v>
      </c>
      <c r="J1" s="1"/>
      <c r="K1" s="1"/>
      <c r="L1" s="1"/>
      <c r="M1" s="1"/>
      <c r="N1" s="1"/>
    </row>
    <row r="2">
      <c r="A2" s="1" t="s">
        <v>90</v>
      </c>
      <c r="B2" s="1" t="s">
        <v>0</v>
      </c>
      <c r="C2" s="1" t="s">
        <v>45</v>
      </c>
      <c r="D2" s="1" t="s">
        <v>2</v>
      </c>
      <c r="E2" s="1" t="s">
        <v>3</v>
      </c>
      <c r="F2" s="1" t="s">
        <v>4</v>
      </c>
      <c r="G2" s="1" t="s">
        <v>5</v>
      </c>
      <c r="I2" s="1" t="s">
        <v>0</v>
      </c>
      <c r="J2" s="1" t="s">
        <v>45</v>
      </c>
      <c r="K2" s="1" t="s">
        <v>2</v>
      </c>
      <c r="L2" s="1" t="s">
        <v>3</v>
      </c>
      <c r="M2" s="1" t="s">
        <v>4</v>
      </c>
      <c r="N2" s="1" t="s">
        <v>5</v>
      </c>
    </row>
    <row r="3">
      <c r="A3" s="25">
        <v>1.0</v>
      </c>
      <c r="B3" s="25" t="s">
        <v>46</v>
      </c>
      <c r="C3" s="26">
        <v>11.1</v>
      </c>
      <c r="D3" s="26">
        <v>11.2</v>
      </c>
      <c r="E3" s="26">
        <v>12.0929265</v>
      </c>
      <c r="F3" s="26">
        <v>11.6314399197595</v>
      </c>
      <c r="G3" s="26">
        <v>11.4927864578127</v>
      </c>
      <c r="I3" s="25" t="s">
        <v>46</v>
      </c>
      <c r="J3" s="26">
        <f t="shared" ref="J3:N3" si="1">C3/$A3</f>
        <v>11.1</v>
      </c>
      <c r="K3" s="26">
        <f t="shared" si="1"/>
        <v>11.2</v>
      </c>
      <c r="L3" s="26">
        <f t="shared" si="1"/>
        <v>12.0929265</v>
      </c>
      <c r="M3" s="26">
        <f t="shared" si="1"/>
        <v>11.63143992</v>
      </c>
      <c r="N3" s="26">
        <f t="shared" si="1"/>
        <v>11.49278646</v>
      </c>
    </row>
    <row r="4">
      <c r="A4" s="25">
        <v>2.0</v>
      </c>
      <c r="B4" s="25" t="s">
        <v>47</v>
      </c>
      <c r="C4" s="26">
        <v>29.8</v>
      </c>
      <c r="D4" s="26">
        <v>32.9</v>
      </c>
      <c r="E4" s="26">
        <v>33.0591724</v>
      </c>
      <c r="F4" s="26">
        <v>32.3192150046635</v>
      </c>
      <c r="G4" s="26">
        <v>31.0250000172077</v>
      </c>
      <c r="I4" s="25" t="s">
        <v>47</v>
      </c>
      <c r="J4" s="26">
        <f t="shared" ref="J4:N4" si="2">C4/$A4</f>
        <v>14.9</v>
      </c>
      <c r="K4" s="26">
        <f t="shared" si="2"/>
        <v>16.45</v>
      </c>
      <c r="L4" s="26">
        <f t="shared" si="2"/>
        <v>16.5295862</v>
      </c>
      <c r="M4" s="26">
        <f t="shared" si="2"/>
        <v>16.1596075</v>
      </c>
      <c r="N4" s="26">
        <f t="shared" si="2"/>
        <v>15.51250001</v>
      </c>
    </row>
    <row r="5">
      <c r="A5" s="25">
        <v>3.0</v>
      </c>
      <c r="B5" s="25" t="s">
        <v>48</v>
      </c>
      <c r="C5" s="26">
        <v>52.6</v>
      </c>
      <c r="D5" s="26">
        <v>58.2</v>
      </c>
      <c r="E5" s="26">
        <v>59.2120137</v>
      </c>
      <c r="F5" s="26">
        <v>58.2890231467992</v>
      </c>
      <c r="G5" s="26">
        <v>54.8500000085994</v>
      </c>
      <c r="I5" s="25" t="s">
        <v>48</v>
      </c>
      <c r="J5" s="26">
        <f t="shared" ref="J5:N5" si="3">C5/$A5</f>
        <v>17.53333333</v>
      </c>
      <c r="K5" s="26">
        <f t="shared" si="3"/>
        <v>19.4</v>
      </c>
      <c r="L5" s="26">
        <f t="shared" si="3"/>
        <v>19.7373379</v>
      </c>
      <c r="M5" s="26">
        <f t="shared" si="3"/>
        <v>19.42967438</v>
      </c>
      <c r="N5" s="26">
        <f t="shared" si="3"/>
        <v>18.28333334</v>
      </c>
    </row>
    <row r="6">
      <c r="A6" s="25">
        <v>4.0</v>
      </c>
      <c r="B6" s="25" t="s">
        <v>49</v>
      </c>
      <c r="C6" s="26">
        <v>77.3</v>
      </c>
      <c r="D6" s="26">
        <v>85.7</v>
      </c>
      <c r="E6" s="26">
        <v>87.9641141</v>
      </c>
      <c r="F6" s="26">
        <v>87.0637406320046</v>
      </c>
      <c r="G6" s="26">
        <v>80.7799999188082</v>
      </c>
      <c r="I6" s="25" t="s">
        <v>49</v>
      </c>
      <c r="J6" s="26">
        <f t="shared" ref="J6:N6" si="4">C6/$A6</f>
        <v>19.325</v>
      </c>
      <c r="K6" s="26">
        <f t="shared" si="4"/>
        <v>21.425</v>
      </c>
      <c r="L6" s="26">
        <f t="shared" si="4"/>
        <v>21.99102853</v>
      </c>
      <c r="M6" s="26">
        <f t="shared" si="4"/>
        <v>21.76593516</v>
      </c>
      <c r="N6" s="26">
        <f t="shared" si="4"/>
        <v>20.19499998</v>
      </c>
    </row>
    <row r="7">
      <c r="A7" s="25">
        <v>5.0</v>
      </c>
      <c r="B7" s="25" t="s">
        <v>50</v>
      </c>
      <c r="C7" s="26">
        <v>103.0</v>
      </c>
      <c r="D7" s="26">
        <v>114.0</v>
      </c>
      <c r="E7" s="26">
        <v>118.052021</v>
      </c>
      <c r="F7" s="26">
        <v>117.284007438326</v>
      </c>
      <c r="G7" s="26">
        <v>107.747093641071</v>
      </c>
      <c r="I7" s="25" t="s">
        <v>50</v>
      </c>
      <c r="J7" s="26">
        <f t="shared" ref="J7:N7" si="5">C7/$A7</f>
        <v>20.6</v>
      </c>
      <c r="K7" s="26">
        <f t="shared" si="5"/>
        <v>22.8</v>
      </c>
      <c r="L7" s="26">
        <f t="shared" si="5"/>
        <v>23.6104042</v>
      </c>
      <c r="M7" s="26">
        <f t="shared" si="5"/>
        <v>23.45680149</v>
      </c>
      <c r="N7" s="26">
        <f t="shared" si="5"/>
        <v>21.54941873</v>
      </c>
    </row>
    <row r="8">
      <c r="A8" s="25">
        <v>6.0</v>
      </c>
      <c r="B8" s="25" t="s">
        <v>51</v>
      </c>
      <c r="C8" s="26">
        <v>129.0</v>
      </c>
      <c r="D8" s="26">
        <v>143.0</v>
      </c>
      <c r="E8" s="26">
        <v>148.850897</v>
      </c>
      <c r="F8" s="26">
        <v>148.286780346283</v>
      </c>
      <c r="G8" s="26">
        <v>135.294476772646</v>
      </c>
      <c r="I8" s="25" t="s">
        <v>51</v>
      </c>
      <c r="J8" s="26">
        <f t="shared" ref="J8:N8" si="6">C8/$A8</f>
        <v>21.5</v>
      </c>
      <c r="K8" s="26">
        <f t="shared" si="6"/>
        <v>23.83333333</v>
      </c>
      <c r="L8" s="26">
        <f t="shared" si="6"/>
        <v>24.80848283</v>
      </c>
      <c r="M8" s="26">
        <f t="shared" si="6"/>
        <v>24.71446339</v>
      </c>
      <c r="N8" s="26">
        <f t="shared" si="6"/>
        <v>22.54907946</v>
      </c>
    </row>
    <row r="9">
      <c r="A9" s="25">
        <v>7.0</v>
      </c>
      <c r="B9" s="25" t="s">
        <v>52</v>
      </c>
      <c r="C9" s="26">
        <v>156.0</v>
      </c>
      <c r="D9" s="26">
        <v>173.0</v>
      </c>
      <c r="E9" s="26">
        <v>180.04833</v>
      </c>
      <c r="F9" s="26">
        <v>179.710029653156</v>
      </c>
      <c r="G9" s="26">
        <v>163.111560533185</v>
      </c>
      <c r="I9" s="25" t="s">
        <v>52</v>
      </c>
      <c r="J9" s="26">
        <f t="shared" ref="J9:N9" si="7">C9/$A9</f>
        <v>22.28571429</v>
      </c>
      <c r="K9" s="26">
        <f t="shared" si="7"/>
        <v>24.71428571</v>
      </c>
      <c r="L9" s="26">
        <f t="shared" si="7"/>
        <v>25.72119</v>
      </c>
      <c r="M9" s="26">
        <f t="shared" si="7"/>
        <v>25.67286138</v>
      </c>
      <c r="N9" s="26">
        <f t="shared" si="7"/>
        <v>23.3016515</v>
      </c>
    </row>
    <row r="10">
      <c r="A10" s="25">
        <v>8.0</v>
      </c>
      <c r="B10" s="25" t="s">
        <v>53</v>
      </c>
      <c r="C10" s="26">
        <v>182.0</v>
      </c>
      <c r="D10" s="26">
        <v>201.0</v>
      </c>
      <c r="E10" s="26">
        <v>211.472777</v>
      </c>
      <c r="F10" s="26">
        <v>211.386915182843</v>
      </c>
      <c r="G10" s="26">
        <v>191.097981395594</v>
      </c>
      <c r="I10" s="25" t="s">
        <v>53</v>
      </c>
      <c r="J10" s="26">
        <f t="shared" ref="J10:N10" si="8">C10/$A10</f>
        <v>22.75</v>
      </c>
      <c r="K10" s="26">
        <f t="shared" si="8"/>
        <v>25.125</v>
      </c>
      <c r="L10" s="26">
        <f t="shared" si="8"/>
        <v>26.43409713</v>
      </c>
      <c r="M10" s="26">
        <f t="shared" si="8"/>
        <v>26.4233644</v>
      </c>
      <c r="N10" s="26">
        <f t="shared" si="8"/>
        <v>23.88724767</v>
      </c>
    </row>
    <row r="11">
      <c r="A11" s="29">
        <v>1.0</v>
      </c>
      <c r="B11" s="29" t="s">
        <v>54</v>
      </c>
      <c r="C11" s="30">
        <v>34.4</v>
      </c>
      <c r="D11" s="30">
        <v>36.6</v>
      </c>
      <c r="E11" s="30">
        <v>35.9933258</v>
      </c>
      <c r="F11" s="30">
        <v>35.31417086348</v>
      </c>
      <c r="G11" s="30">
        <v>35.1142230990234</v>
      </c>
      <c r="I11" s="29" t="s">
        <v>54</v>
      </c>
      <c r="J11" s="30">
        <f t="shared" ref="J11:N11" si="9">C11/$A11</f>
        <v>34.4</v>
      </c>
      <c r="K11" s="30">
        <f t="shared" si="9"/>
        <v>36.6</v>
      </c>
      <c r="L11" s="30">
        <f t="shared" si="9"/>
        <v>35.9933258</v>
      </c>
      <c r="M11" s="30">
        <f t="shared" si="9"/>
        <v>35.31417086</v>
      </c>
      <c r="N11" s="30">
        <f t="shared" si="9"/>
        <v>35.1142231</v>
      </c>
    </row>
    <row r="12">
      <c r="A12" s="29">
        <v>2.0</v>
      </c>
      <c r="B12" s="29" t="s">
        <v>55</v>
      </c>
      <c r="C12" s="30">
        <v>79.7</v>
      </c>
      <c r="D12" s="30">
        <v>86.3</v>
      </c>
      <c r="E12" s="30">
        <v>84.4146995</v>
      </c>
      <c r="F12" s="30">
        <v>84.3024802183517</v>
      </c>
      <c r="G12" s="30">
        <v>82.6666574198682</v>
      </c>
      <c r="I12" s="29" t="s">
        <v>55</v>
      </c>
      <c r="J12" s="30">
        <f t="shared" ref="J12:N12" si="10">C12/$A12</f>
        <v>39.85</v>
      </c>
      <c r="K12" s="30">
        <f t="shared" si="10"/>
        <v>43.15</v>
      </c>
      <c r="L12" s="30">
        <f t="shared" si="10"/>
        <v>42.20734975</v>
      </c>
      <c r="M12" s="30">
        <f t="shared" si="10"/>
        <v>42.15124011</v>
      </c>
      <c r="N12" s="30">
        <f t="shared" si="10"/>
        <v>41.33332871</v>
      </c>
    </row>
    <row r="13">
      <c r="A13" s="29">
        <v>3.0</v>
      </c>
      <c r="B13" s="29" t="s">
        <v>56</v>
      </c>
      <c r="C13" s="30">
        <v>145.0</v>
      </c>
      <c r="D13" s="30">
        <v>160.0</v>
      </c>
      <c r="E13" s="30">
        <v>155.889274</v>
      </c>
      <c r="F13" s="30">
        <v>158.779018332801</v>
      </c>
      <c r="G13" s="30">
        <v>152.965001160741</v>
      </c>
      <c r="I13" s="29" t="s">
        <v>56</v>
      </c>
      <c r="J13" s="30">
        <f t="shared" ref="J13:N13" si="11">C13/$A13</f>
        <v>48.33333333</v>
      </c>
      <c r="K13" s="30">
        <f t="shared" si="11"/>
        <v>53.33333333</v>
      </c>
      <c r="L13" s="30">
        <f t="shared" si="11"/>
        <v>51.96309133</v>
      </c>
      <c r="M13" s="30">
        <f t="shared" si="11"/>
        <v>52.92633944</v>
      </c>
      <c r="N13" s="30">
        <f t="shared" si="11"/>
        <v>50.98833372</v>
      </c>
    </row>
    <row r="14">
      <c r="A14" s="29">
        <v>4.0</v>
      </c>
      <c r="B14" s="29" t="s">
        <v>57</v>
      </c>
      <c r="C14" s="30">
        <v>228.0</v>
      </c>
      <c r="D14" s="30">
        <v>256.0</v>
      </c>
      <c r="E14" s="30">
        <v>248.862393</v>
      </c>
      <c r="F14" s="30">
        <v>258.817425469058</v>
      </c>
      <c r="G14" s="30">
        <v>244.723581455632</v>
      </c>
      <c r="I14" s="29" t="s">
        <v>57</v>
      </c>
      <c r="J14" s="30">
        <f t="shared" ref="J14:N14" si="12">C14/$A14</f>
        <v>57</v>
      </c>
      <c r="K14" s="30">
        <f t="shared" si="12"/>
        <v>64</v>
      </c>
      <c r="L14" s="30">
        <f t="shared" si="12"/>
        <v>62.21559825</v>
      </c>
      <c r="M14" s="30">
        <f t="shared" si="12"/>
        <v>64.70435637</v>
      </c>
      <c r="N14" s="30">
        <f t="shared" si="12"/>
        <v>61.18089536</v>
      </c>
    </row>
    <row r="15">
      <c r="A15" s="29">
        <v>5.0</v>
      </c>
      <c r="B15" s="29" t="s">
        <v>58</v>
      </c>
      <c r="C15" s="30">
        <v>328.0</v>
      </c>
      <c r="D15" s="30">
        <v>369.0</v>
      </c>
      <c r="E15" s="30">
        <v>360.855207</v>
      </c>
      <c r="F15" s="30">
        <v>383.411653909574</v>
      </c>
      <c r="G15" s="30">
        <v>355.843578276399</v>
      </c>
      <c r="I15" s="29" t="s">
        <v>58</v>
      </c>
      <c r="J15" s="30">
        <f t="shared" ref="J15:N15" si="13">C15/$A15</f>
        <v>65.6</v>
      </c>
      <c r="K15" s="30">
        <f t="shared" si="13"/>
        <v>73.8</v>
      </c>
      <c r="L15" s="30">
        <f t="shared" si="13"/>
        <v>72.1710414</v>
      </c>
      <c r="M15" s="30">
        <f t="shared" si="13"/>
        <v>76.68233078</v>
      </c>
      <c r="N15" s="30">
        <f t="shared" si="13"/>
        <v>71.16871566</v>
      </c>
    </row>
    <row r="16">
      <c r="A16" s="29">
        <v>6.0</v>
      </c>
      <c r="B16" s="29" t="s">
        <v>59</v>
      </c>
      <c r="C16" s="30">
        <v>441.0</v>
      </c>
      <c r="D16" s="30">
        <v>499.0</v>
      </c>
      <c r="E16" s="30">
        <v>489.114041</v>
      </c>
      <c r="F16" s="30">
        <v>530.865650053776</v>
      </c>
      <c r="G16" s="30">
        <v>483.909649101045</v>
      </c>
      <c r="I16" s="29" t="s">
        <v>59</v>
      </c>
      <c r="J16" s="30">
        <f t="shared" ref="J16:N16" si="14">C16/$A16</f>
        <v>73.5</v>
      </c>
      <c r="K16" s="30">
        <f t="shared" si="14"/>
        <v>83.16666667</v>
      </c>
      <c r="L16" s="30">
        <f t="shared" si="14"/>
        <v>81.51900683</v>
      </c>
      <c r="M16" s="30">
        <f t="shared" si="14"/>
        <v>88.47760834</v>
      </c>
      <c r="N16" s="30">
        <f t="shared" si="14"/>
        <v>80.65160818</v>
      </c>
    </row>
    <row r="17">
      <c r="A17" s="3">
        <v>1.0</v>
      </c>
      <c r="B17" s="3" t="s">
        <v>8</v>
      </c>
      <c r="C17" s="4">
        <v>29.1</v>
      </c>
      <c r="D17" s="4">
        <v>30.3</v>
      </c>
      <c r="E17" s="4">
        <v>29.4648216</v>
      </c>
      <c r="F17" s="4">
        <v>29.17415931087</v>
      </c>
      <c r="G17" s="4">
        <v>29.0024999571869</v>
      </c>
      <c r="I17" s="3" t="s">
        <v>8</v>
      </c>
      <c r="J17" s="4">
        <f t="shared" ref="J17:N17" si="15">C17/$A17</f>
        <v>29.1</v>
      </c>
      <c r="K17" s="4">
        <f t="shared" si="15"/>
        <v>30.3</v>
      </c>
      <c r="L17" s="4">
        <f t="shared" si="15"/>
        <v>29.4648216</v>
      </c>
      <c r="M17" s="4">
        <f t="shared" si="15"/>
        <v>29.17415931</v>
      </c>
      <c r="N17" s="4">
        <f t="shared" si="15"/>
        <v>29.00249996</v>
      </c>
    </row>
    <row r="18">
      <c r="A18" s="3">
        <v>2.0</v>
      </c>
      <c r="B18" s="3" t="s">
        <v>9</v>
      </c>
      <c r="C18" s="4">
        <v>64.9</v>
      </c>
      <c r="D18" s="4">
        <v>68.2</v>
      </c>
      <c r="E18" s="4">
        <v>66.1208479</v>
      </c>
      <c r="F18" s="4">
        <v>66.3807881141126</v>
      </c>
      <c r="G18" s="4">
        <v>65.4206900640071</v>
      </c>
      <c r="I18" s="3" t="s">
        <v>9</v>
      </c>
      <c r="J18" s="4">
        <f t="shared" ref="J18:N18" si="16">C18/$A18</f>
        <v>32.45</v>
      </c>
      <c r="K18" s="4">
        <f t="shared" si="16"/>
        <v>34.1</v>
      </c>
      <c r="L18" s="4">
        <f t="shared" si="16"/>
        <v>33.06042395</v>
      </c>
      <c r="M18" s="4">
        <f t="shared" si="16"/>
        <v>33.19039406</v>
      </c>
      <c r="N18" s="4">
        <f t="shared" si="16"/>
        <v>32.71034503</v>
      </c>
    </row>
    <row r="19">
      <c r="A19" s="3">
        <v>3.0</v>
      </c>
      <c r="B19" s="3" t="s">
        <v>10</v>
      </c>
      <c r="C19" s="4">
        <v>114.0</v>
      </c>
      <c r="D19" s="4">
        <v>122.0</v>
      </c>
      <c r="E19" s="4">
        <v>116.860005</v>
      </c>
      <c r="F19" s="4">
        <v>119.402049173036</v>
      </c>
      <c r="G19" s="4">
        <v>116.209341041073</v>
      </c>
      <c r="I19" s="3" t="s">
        <v>10</v>
      </c>
      <c r="J19" s="4">
        <f t="shared" ref="J19:N19" si="17">C19/$A19</f>
        <v>38</v>
      </c>
      <c r="K19" s="4">
        <f t="shared" si="17"/>
        <v>40.66666667</v>
      </c>
      <c r="L19" s="4">
        <f t="shared" si="17"/>
        <v>38.953335</v>
      </c>
      <c r="M19" s="4">
        <f t="shared" si="17"/>
        <v>39.80068306</v>
      </c>
      <c r="N19" s="4">
        <f t="shared" si="17"/>
        <v>38.73644701</v>
      </c>
    </row>
    <row r="20">
      <c r="A20" s="3">
        <v>4.0</v>
      </c>
      <c r="B20" s="3" t="s">
        <v>11</v>
      </c>
      <c r="C20" s="4">
        <v>176.0</v>
      </c>
      <c r="D20" s="4">
        <v>188.0</v>
      </c>
      <c r="E20" s="4">
        <v>179.390447</v>
      </c>
      <c r="F20" s="4">
        <v>186.77396537193</v>
      </c>
      <c r="G20" s="4">
        <v>179.606114314273</v>
      </c>
      <c r="I20" s="3" t="s">
        <v>11</v>
      </c>
      <c r="J20" s="4">
        <f t="shared" ref="J20:N20" si="18">C20/$A20</f>
        <v>44</v>
      </c>
      <c r="K20" s="4">
        <f t="shared" si="18"/>
        <v>47</v>
      </c>
      <c r="L20" s="4">
        <f t="shared" si="18"/>
        <v>44.84761175</v>
      </c>
      <c r="M20" s="4">
        <f t="shared" si="18"/>
        <v>46.69349134</v>
      </c>
      <c r="N20" s="4">
        <f t="shared" si="18"/>
        <v>44.90152858</v>
      </c>
    </row>
    <row r="21">
      <c r="A21" s="3">
        <v>5.0</v>
      </c>
      <c r="B21" s="3" t="s">
        <v>12</v>
      </c>
      <c r="C21" s="4">
        <v>247.0</v>
      </c>
      <c r="D21" s="4">
        <v>265.0</v>
      </c>
      <c r="E21" s="4">
        <v>251.017977</v>
      </c>
      <c r="F21" s="4">
        <v>266.165984719896</v>
      </c>
      <c r="G21" s="4">
        <v>253.276906455933</v>
      </c>
      <c r="I21" s="3" t="s">
        <v>12</v>
      </c>
      <c r="J21" s="4">
        <f t="shared" ref="J21:N21" si="19">C21/$A21</f>
        <v>49.4</v>
      </c>
      <c r="K21" s="4">
        <f t="shared" si="19"/>
        <v>53</v>
      </c>
      <c r="L21" s="4">
        <f t="shared" si="19"/>
        <v>50.2035954</v>
      </c>
      <c r="M21" s="4">
        <f t="shared" si="19"/>
        <v>53.23319694</v>
      </c>
      <c r="N21" s="4">
        <f t="shared" si="19"/>
        <v>50.65538129</v>
      </c>
    </row>
    <row r="22">
      <c r="A22" s="3">
        <v>6.0</v>
      </c>
      <c r="B22" s="3" t="s">
        <v>13</v>
      </c>
      <c r="C22" s="4">
        <v>325.0</v>
      </c>
      <c r="D22" s="4">
        <v>348.0</v>
      </c>
      <c r="E22" s="4">
        <v>329.271756</v>
      </c>
      <c r="F22" s="4">
        <v>354.917551855947</v>
      </c>
      <c r="G22" s="4">
        <v>334.855951658417</v>
      </c>
      <c r="I22" s="3" t="s">
        <v>13</v>
      </c>
      <c r="J22" s="4">
        <f t="shared" ref="J22:N22" si="20">C22/$A22</f>
        <v>54.16666667</v>
      </c>
      <c r="K22" s="4">
        <f t="shared" si="20"/>
        <v>58</v>
      </c>
      <c r="L22" s="4">
        <f t="shared" si="20"/>
        <v>54.878626</v>
      </c>
      <c r="M22" s="4">
        <f t="shared" si="20"/>
        <v>59.15292531</v>
      </c>
      <c r="N22" s="4">
        <f t="shared" si="20"/>
        <v>55.80932528</v>
      </c>
    </row>
    <row r="23">
      <c r="A23" s="31">
        <v>1.0</v>
      </c>
      <c r="B23" s="31" t="s">
        <v>60</v>
      </c>
      <c r="C23" s="32">
        <v>130.0</v>
      </c>
      <c r="D23" s="32">
        <v>141.0</v>
      </c>
      <c r="E23" s="32">
        <v>135.0</v>
      </c>
      <c r="F23" s="32">
        <v>138.591228809511</v>
      </c>
      <c r="G23" s="32">
        <v>133.825671482999</v>
      </c>
      <c r="I23" s="31" t="s">
        <v>60</v>
      </c>
      <c r="J23" s="32">
        <f t="shared" ref="J23:N23" si="21">C23/$A23</f>
        <v>130</v>
      </c>
      <c r="K23" s="32">
        <f t="shared" si="21"/>
        <v>141</v>
      </c>
      <c r="L23" s="32">
        <f t="shared" si="21"/>
        <v>135</v>
      </c>
      <c r="M23" s="32">
        <f t="shared" si="21"/>
        <v>138.5912288</v>
      </c>
      <c r="N23" s="32">
        <f t="shared" si="21"/>
        <v>133.8256715</v>
      </c>
    </row>
    <row r="24">
      <c r="A24" s="31">
        <v>2.0</v>
      </c>
      <c r="B24" s="31" t="s">
        <v>61</v>
      </c>
      <c r="C24" s="32">
        <v>282.0</v>
      </c>
      <c r="D24" s="32">
        <v>311.0</v>
      </c>
      <c r="E24" s="32">
        <v>297.0</v>
      </c>
      <c r="F24" s="32">
        <v>314.602471974802</v>
      </c>
      <c r="G24" s="32">
        <v>294.564752385674</v>
      </c>
      <c r="I24" s="31" t="s">
        <v>61</v>
      </c>
      <c r="J24" s="32">
        <f t="shared" ref="J24:N24" si="22">C24/$A24</f>
        <v>141</v>
      </c>
      <c r="K24" s="32">
        <f t="shared" si="22"/>
        <v>155.5</v>
      </c>
      <c r="L24" s="32">
        <f t="shared" si="22"/>
        <v>148.5</v>
      </c>
      <c r="M24" s="32">
        <f t="shared" si="22"/>
        <v>157.301236</v>
      </c>
      <c r="N24" s="32">
        <f t="shared" si="22"/>
        <v>147.2823762</v>
      </c>
    </row>
    <row r="25">
      <c r="A25" s="31">
        <v>3.0</v>
      </c>
      <c r="B25" s="31" t="s">
        <v>62</v>
      </c>
      <c r="C25" s="32">
        <v>465.0</v>
      </c>
      <c r="D25" s="32">
        <v>511.0</v>
      </c>
      <c r="E25" s="32">
        <v>493.0</v>
      </c>
      <c r="F25" s="32">
        <v>538.400815582176</v>
      </c>
      <c r="G25" s="32">
        <v>490.930746704797</v>
      </c>
      <c r="I25" s="31" t="s">
        <v>62</v>
      </c>
      <c r="J25" s="32">
        <f t="shared" ref="J25:N25" si="23">C25/$A25</f>
        <v>155</v>
      </c>
      <c r="K25" s="32">
        <f t="shared" si="23"/>
        <v>170.3333333</v>
      </c>
      <c r="L25" s="32">
        <f t="shared" si="23"/>
        <v>164.3333333</v>
      </c>
      <c r="M25" s="32">
        <f t="shared" si="23"/>
        <v>179.4669385</v>
      </c>
      <c r="N25" s="32">
        <f t="shared" si="23"/>
        <v>163.6435822</v>
      </c>
    </row>
    <row r="26">
      <c r="A26" s="31">
        <v>4.0</v>
      </c>
      <c r="B26" s="31" t="s">
        <v>63</v>
      </c>
      <c r="C26" s="32">
        <v>666.0</v>
      </c>
      <c r="D26" s="32">
        <v>729.0</v>
      </c>
      <c r="E26" s="32">
        <v>708.0</v>
      </c>
      <c r="F26" s="32">
        <v>791.779809830376</v>
      </c>
      <c r="G26" s="32">
        <v>707.167690505211</v>
      </c>
      <c r="I26" s="31" t="s">
        <v>63</v>
      </c>
      <c r="J26" s="32">
        <f t="shared" ref="J26:N26" si="24">C26/$A26</f>
        <v>166.5</v>
      </c>
      <c r="K26" s="32">
        <f t="shared" si="24"/>
        <v>182.25</v>
      </c>
      <c r="L26" s="32">
        <f t="shared" si="24"/>
        <v>177</v>
      </c>
      <c r="M26" s="32">
        <f t="shared" si="24"/>
        <v>197.9449525</v>
      </c>
      <c r="N26" s="32">
        <f t="shared" si="24"/>
        <v>176.7919226</v>
      </c>
    </row>
    <row r="28">
      <c r="A28" s="1"/>
      <c r="B28" s="1" t="s">
        <v>87</v>
      </c>
      <c r="C28" s="1"/>
      <c r="D28" s="1"/>
      <c r="E28" s="1"/>
      <c r="F28" s="1"/>
      <c r="G28" s="1"/>
      <c r="I28" s="1" t="s">
        <v>91</v>
      </c>
      <c r="J28" s="1"/>
      <c r="K28" s="1"/>
      <c r="L28" s="1"/>
      <c r="M28" s="1"/>
      <c r="N28" s="1"/>
    </row>
    <row r="29">
      <c r="A29" s="1" t="s">
        <v>90</v>
      </c>
      <c r="B29" s="1" t="s">
        <v>0</v>
      </c>
      <c r="C29" s="1" t="s">
        <v>1</v>
      </c>
      <c r="D29" s="1" t="s">
        <v>2</v>
      </c>
      <c r="E29" s="1" t="s">
        <v>3</v>
      </c>
      <c r="F29" s="1" t="s">
        <v>4</v>
      </c>
      <c r="G29" s="1" t="s">
        <v>5</v>
      </c>
      <c r="I29" s="1" t="s">
        <v>0</v>
      </c>
      <c r="J29" s="1" t="s">
        <v>45</v>
      </c>
      <c r="K29" s="1" t="s">
        <v>2</v>
      </c>
      <c r="L29" s="1" t="s">
        <v>3</v>
      </c>
      <c r="M29" s="1" t="s">
        <v>4</v>
      </c>
      <c r="N29" s="1" t="s">
        <v>5</v>
      </c>
    </row>
    <row r="30">
      <c r="A30" s="25">
        <v>1.0</v>
      </c>
      <c r="B30" s="25" t="s">
        <v>46</v>
      </c>
      <c r="C30" s="26">
        <v>1397.77634</v>
      </c>
      <c r="D30" s="26">
        <v>1587.19456</v>
      </c>
      <c r="E30" s="26">
        <v>1465.217754</v>
      </c>
      <c r="F30" s="26">
        <v>1178.17895826508</v>
      </c>
      <c r="G30" s="26">
        <v>1508.71279809493</v>
      </c>
      <c r="I30" s="25" t="s">
        <v>46</v>
      </c>
      <c r="J30" s="26">
        <f t="shared" ref="J30:N30" si="25">C30/$A30</f>
        <v>1397.77634</v>
      </c>
      <c r="K30" s="26">
        <f t="shared" si="25"/>
        <v>1587.19456</v>
      </c>
      <c r="L30" s="26">
        <f t="shared" si="25"/>
        <v>1465.217754</v>
      </c>
      <c r="M30" s="26">
        <f t="shared" si="25"/>
        <v>1178.178958</v>
      </c>
      <c r="N30" s="26">
        <f t="shared" si="25"/>
        <v>1508.712798</v>
      </c>
    </row>
    <row r="31">
      <c r="A31" s="25">
        <v>2.0</v>
      </c>
      <c r="B31" s="25" t="s">
        <v>47</v>
      </c>
      <c r="C31" s="26">
        <v>12573.3055</v>
      </c>
      <c r="D31" s="26">
        <v>12888.07114</v>
      </c>
      <c r="E31" s="26">
        <v>13036.11346</v>
      </c>
      <c r="F31" s="26">
        <v>13394.3409311376</v>
      </c>
      <c r="G31" s="26">
        <v>12193.9976864468</v>
      </c>
      <c r="I31" s="25" t="s">
        <v>47</v>
      </c>
      <c r="J31" s="26">
        <f t="shared" ref="J31:N31" si="26">C31/$A31</f>
        <v>6286.65275</v>
      </c>
      <c r="K31" s="26">
        <f t="shared" si="26"/>
        <v>6444.03557</v>
      </c>
      <c r="L31" s="26">
        <f t="shared" si="26"/>
        <v>6518.05673</v>
      </c>
      <c r="M31" s="26">
        <f t="shared" si="26"/>
        <v>6697.170466</v>
      </c>
      <c r="N31" s="26">
        <f t="shared" si="26"/>
        <v>6096.998843</v>
      </c>
    </row>
    <row r="32">
      <c r="A32" s="25">
        <v>3.0</v>
      </c>
      <c r="B32" s="25" t="s">
        <v>48</v>
      </c>
      <c r="C32" s="26">
        <v>35357.2589</v>
      </c>
      <c r="D32" s="26">
        <v>36784.6913667</v>
      </c>
      <c r="E32" s="26">
        <v>39769.47382</v>
      </c>
      <c r="F32" s="26">
        <v>44173.2079336428</v>
      </c>
      <c r="G32" s="26">
        <v>36684.3541379269</v>
      </c>
      <c r="I32" s="25" t="s">
        <v>48</v>
      </c>
      <c r="J32" s="26">
        <f t="shared" ref="J32:N32" si="27">C32/$A32</f>
        <v>11785.75297</v>
      </c>
      <c r="K32" s="26">
        <f t="shared" si="27"/>
        <v>12261.56379</v>
      </c>
      <c r="L32" s="26">
        <f t="shared" si="27"/>
        <v>13256.49127</v>
      </c>
      <c r="M32" s="26">
        <f t="shared" si="27"/>
        <v>14724.40264</v>
      </c>
      <c r="N32" s="26">
        <f t="shared" si="27"/>
        <v>12228.11805</v>
      </c>
    </row>
    <row r="33">
      <c r="A33" s="25">
        <v>4.0</v>
      </c>
      <c r="B33" s="25" t="s">
        <v>49</v>
      </c>
      <c r="C33" s="26">
        <v>74035.665</v>
      </c>
      <c r="D33" s="26">
        <v>76585.67877</v>
      </c>
      <c r="E33" s="26">
        <v>86287.95286</v>
      </c>
      <c r="F33" s="26">
        <v>101408.141143603</v>
      </c>
      <c r="G33" s="26">
        <v>76650.1560669587</v>
      </c>
      <c r="I33" s="25" t="s">
        <v>49</v>
      </c>
      <c r="J33" s="26">
        <f t="shared" ref="J33:N33" si="28">C33/$A33</f>
        <v>18508.91625</v>
      </c>
      <c r="K33" s="26">
        <f t="shared" si="28"/>
        <v>19146.41969</v>
      </c>
      <c r="L33" s="26">
        <f t="shared" si="28"/>
        <v>21571.98822</v>
      </c>
      <c r="M33" s="26">
        <f t="shared" si="28"/>
        <v>25352.03529</v>
      </c>
      <c r="N33" s="26">
        <f t="shared" si="28"/>
        <v>19162.53902</v>
      </c>
    </row>
    <row r="34">
      <c r="A34" s="25">
        <v>5.0</v>
      </c>
      <c r="B34" s="25" t="s">
        <v>50</v>
      </c>
      <c r="C34" s="26">
        <v>125101.533</v>
      </c>
      <c r="D34" s="26">
        <v>127099.179772</v>
      </c>
      <c r="E34" s="26">
        <v>149240.1204</v>
      </c>
      <c r="F34" s="26">
        <v>176755.172135056</v>
      </c>
      <c r="G34" s="26">
        <v>129978.03167127</v>
      </c>
      <c r="I34" s="25" t="s">
        <v>50</v>
      </c>
      <c r="J34" s="26">
        <f t="shared" ref="J34:N34" si="29">C34/$A34</f>
        <v>25020.3066</v>
      </c>
      <c r="K34" s="26">
        <f t="shared" si="29"/>
        <v>25419.83595</v>
      </c>
      <c r="L34" s="26">
        <f t="shared" si="29"/>
        <v>29848.02408</v>
      </c>
      <c r="M34" s="26">
        <f t="shared" si="29"/>
        <v>35351.03443</v>
      </c>
      <c r="N34" s="26">
        <f t="shared" si="29"/>
        <v>25995.60633</v>
      </c>
    </row>
    <row r="35">
      <c r="A35" s="25">
        <v>6.0</v>
      </c>
      <c r="B35" s="25" t="s">
        <v>51</v>
      </c>
      <c r="C35" s="26">
        <v>205856.177</v>
      </c>
      <c r="D35" s="26">
        <v>226392.714524</v>
      </c>
      <c r="E35" s="26">
        <v>224111.4492</v>
      </c>
      <c r="F35" s="26">
        <v>271963.974778077</v>
      </c>
      <c r="G35" s="26">
        <v>190977.478748504</v>
      </c>
      <c r="I35" s="25" t="s">
        <v>51</v>
      </c>
      <c r="J35" s="26">
        <f t="shared" ref="J35:N35" si="30">C35/$A35</f>
        <v>34309.36283</v>
      </c>
      <c r="K35" s="26">
        <f t="shared" si="30"/>
        <v>37732.11909</v>
      </c>
      <c r="L35" s="26">
        <f t="shared" si="30"/>
        <v>37351.9082</v>
      </c>
      <c r="M35" s="26">
        <f t="shared" si="30"/>
        <v>45327.32913</v>
      </c>
      <c r="N35" s="26">
        <f t="shared" si="30"/>
        <v>31829.57979</v>
      </c>
    </row>
    <row r="36">
      <c r="A36" s="25">
        <v>7.0</v>
      </c>
      <c r="B36" s="25" t="s">
        <v>52</v>
      </c>
      <c r="C36" s="26">
        <v>249773.02</v>
      </c>
      <c r="D36" s="26">
        <v>251499.129</v>
      </c>
      <c r="E36" s="26">
        <v>306710.841</v>
      </c>
      <c r="F36" s="26">
        <v>376899.637435421</v>
      </c>
      <c r="G36" s="26">
        <v>257060.247326979</v>
      </c>
      <c r="I36" s="25" t="s">
        <v>52</v>
      </c>
      <c r="J36" s="26">
        <f t="shared" ref="J36:N36" si="31">C36/$A36</f>
        <v>35681.86</v>
      </c>
      <c r="K36" s="26">
        <f t="shared" si="31"/>
        <v>35928.447</v>
      </c>
      <c r="L36" s="26">
        <f t="shared" si="31"/>
        <v>43815.83443</v>
      </c>
      <c r="M36" s="26">
        <f t="shared" si="31"/>
        <v>53842.80535</v>
      </c>
      <c r="N36" s="26">
        <f t="shared" si="31"/>
        <v>36722.89248</v>
      </c>
    </row>
    <row r="37">
      <c r="A37" s="25">
        <v>8.0</v>
      </c>
      <c r="B37" s="25" t="s">
        <v>53</v>
      </c>
      <c r="C37" s="26">
        <v>316456.958</v>
      </c>
      <c r="D37" s="26">
        <v>317573.675559</v>
      </c>
      <c r="E37" s="26">
        <v>394402.8501</v>
      </c>
      <c r="F37" s="26">
        <v>490534.184472392</v>
      </c>
      <c r="G37" s="26">
        <v>324568.765375481</v>
      </c>
      <c r="I37" s="25" t="s">
        <v>53</v>
      </c>
      <c r="J37" s="26">
        <f t="shared" ref="J37:N37" si="32">C37/$A37</f>
        <v>39557.11975</v>
      </c>
      <c r="K37" s="26">
        <f t="shared" si="32"/>
        <v>39696.70944</v>
      </c>
      <c r="L37" s="26">
        <f t="shared" si="32"/>
        <v>49300.35626</v>
      </c>
      <c r="M37" s="26">
        <f t="shared" si="32"/>
        <v>61316.77306</v>
      </c>
      <c r="N37" s="26">
        <f t="shared" si="32"/>
        <v>40571.09567</v>
      </c>
    </row>
    <row r="38">
      <c r="A38" s="29">
        <v>1.0</v>
      </c>
      <c r="B38" s="29" t="s">
        <v>54</v>
      </c>
      <c r="C38" s="30">
        <v>4055.019</v>
      </c>
      <c r="D38" s="30">
        <v>4475.07589951</v>
      </c>
      <c r="E38" s="30">
        <v>2718.613786</v>
      </c>
      <c r="F38" s="30">
        <v>2997.15186118561</v>
      </c>
      <c r="G38" s="30">
        <v>3370.26594421826</v>
      </c>
      <c r="I38" s="29" t="s">
        <v>54</v>
      </c>
      <c r="J38" s="30">
        <f t="shared" ref="J38:N38" si="33">C38/$A38</f>
        <v>4055.019</v>
      </c>
      <c r="K38" s="30">
        <f t="shared" si="33"/>
        <v>4475.0759</v>
      </c>
      <c r="L38" s="30">
        <f t="shared" si="33"/>
        <v>2718.613786</v>
      </c>
      <c r="M38" s="30">
        <f t="shared" si="33"/>
        <v>2997.151861</v>
      </c>
      <c r="N38" s="30">
        <f t="shared" si="33"/>
        <v>3370.265944</v>
      </c>
    </row>
    <row r="39">
      <c r="A39" s="29">
        <v>2.0</v>
      </c>
      <c r="B39" s="29" t="s">
        <v>55</v>
      </c>
      <c r="C39" s="30">
        <v>31595.4539</v>
      </c>
      <c r="D39" s="30">
        <v>34720.7096146</v>
      </c>
      <c r="E39" s="30">
        <v>23800.0</v>
      </c>
      <c r="F39" s="30">
        <v>29075.5307742578</v>
      </c>
      <c r="G39" s="30">
        <v>28961.1589195335</v>
      </c>
      <c r="I39" s="29" t="s">
        <v>55</v>
      </c>
      <c r="J39" s="30">
        <f t="shared" ref="J39:N39" si="34">C39/$A39</f>
        <v>15797.72695</v>
      </c>
      <c r="K39" s="30">
        <f t="shared" si="34"/>
        <v>17360.35481</v>
      </c>
      <c r="L39" s="30">
        <f t="shared" si="34"/>
        <v>11900</v>
      </c>
      <c r="M39" s="30">
        <f t="shared" si="34"/>
        <v>14537.76539</v>
      </c>
      <c r="N39" s="30">
        <f t="shared" si="34"/>
        <v>14480.57946</v>
      </c>
    </row>
    <row r="40">
      <c r="A40" s="29">
        <v>3.0</v>
      </c>
      <c r="B40" s="29" t="s">
        <v>56</v>
      </c>
      <c r="C40" s="30">
        <v>150116.73</v>
      </c>
      <c r="D40" s="30">
        <v>163794.558617</v>
      </c>
      <c r="E40" s="30">
        <v>119240.5219</v>
      </c>
      <c r="F40" s="30">
        <v>156159.026043584</v>
      </c>
      <c r="G40" s="30">
        <v>148118.383154714</v>
      </c>
      <c r="I40" s="29" t="s">
        <v>56</v>
      </c>
      <c r="J40" s="30">
        <f t="shared" ref="J40:N40" si="35">C40/$A40</f>
        <v>50038.91</v>
      </c>
      <c r="K40" s="30">
        <f t="shared" si="35"/>
        <v>54598.18621</v>
      </c>
      <c r="L40" s="30">
        <f t="shared" si="35"/>
        <v>39746.84063</v>
      </c>
      <c r="M40" s="30">
        <f t="shared" si="35"/>
        <v>52053.00868</v>
      </c>
      <c r="N40" s="30">
        <f t="shared" si="35"/>
        <v>49372.79438</v>
      </c>
    </row>
    <row r="41">
      <c r="A41" s="29">
        <v>4.0</v>
      </c>
      <c r="B41" s="29" t="s">
        <v>57</v>
      </c>
      <c r="C41" s="30">
        <v>488980.6</v>
      </c>
      <c r="D41" s="30">
        <v>524778.659619</v>
      </c>
      <c r="E41" s="30">
        <v>400720.2998</v>
      </c>
      <c r="F41" s="30">
        <v>531446.22383372</v>
      </c>
      <c r="G41" s="30">
        <v>511609.735322427</v>
      </c>
      <c r="I41" s="29" t="s">
        <v>57</v>
      </c>
      <c r="J41" s="30">
        <f t="shared" ref="J41:N41" si="36">C41/$A41</f>
        <v>122245.15</v>
      </c>
      <c r="K41" s="30">
        <f t="shared" si="36"/>
        <v>131194.6649</v>
      </c>
      <c r="L41" s="30">
        <f t="shared" si="36"/>
        <v>100180.075</v>
      </c>
      <c r="M41" s="30">
        <f t="shared" si="36"/>
        <v>132861.556</v>
      </c>
      <c r="N41" s="30">
        <f t="shared" si="36"/>
        <v>127902.4338</v>
      </c>
    </row>
    <row r="42">
      <c r="A42" s="29">
        <v>5.0</v>
      </c>
      <c r="B42" s="29" t="s">
        <v>58</v>
      </c>
      <c r="C42" s="30">
        <v>1240427.28</v>
      </c>
      <c r="D42" s="30">
        <v>1333816.70483</v>
      </c>
      <c r="E42" s="30">
        <v>1035491.194</v>
      </c>
      <c r="F42" s="30">
        <v>1456137.9041202</v>
      </c>
      <c r="G42" s="30">
        <v>1367712.60740093</v>
      </c>
      <c r="I42" s="29" t="s">
        <v>58</v>
      </c>
      <c r="J42" s="30">
        <f t="shared" ref="J42:N42" si="37">C42/$A42</f>
        <v>248085.456</v>
      </c>
      <c r="K42" s="30">
        <f t="shared" si="37"/>
        <v>266763.341</v>
      </c>
      <c r="L42" s="30">
        <f t="shared" si="37"/>
        <v>207098.2388</v>
      </c>
      <c r="M42" s="30">
        <f t="shared" si="37"/>
        <v>291227.5808</v>
      </c>
      <c r="N42" s="30">
        <f t="shared" si="37"/>
        <v>273542.5215</v>
      </c>
    </row>
    <row r="43">
      <c r="A43" s="29">
        <v>6.0</v>
      </c>
      <c r="B43" s="29" t="s">
        <v>59</v>
      </c>
      <c r="C43" s="30">
        <v>2482415.02</v>
      </c>
      <c r="D43" s="30">
        <v>2535567.63643</v>
      </c>
      <c r="E43" s="30">
        <v>2222855.886</v>
      </c>
      <c r="F43" s="30">
        <v>3365489.40116105</v>
      </c>
      <c r="G43" s="30">
        <v>3063377.40525915</v>
      </c>
      <c r="I43" s="29" t="s">
        <v>59</v>
      </c>
      <c r="J43" s="30">
        <f t="shared" ref="J43:N43" si="38">C43/$A43</f>
        <v>413735.8367</v>
      </c>
      <c r="K43" s="30">
        <f t="shared" si="38"/>
        <v>422594.6061</v>
      </c>
      <c r="L43" s="30">
        <f t="shared" si="38"/>
        <v>370475.981</v>
      </c>
      <c r="M43" s="30">
        <f t="shared" si="38"/>
        <v>560914.9002</v>
      </c>
      <c r="N43" s="30">
        <f t="shared" si="38"/>
        <v>510562.9009</v>
      </c>
    </row>
    <row r="44">
      <c r="A44" s="3">
        <v>1.0</v>
      </c>
      <c r="B44" s="3" t="s">
        <v>8</v>
      </c>
      <c r="C44" s="4">
        <v>4167.35054</v>
      </c>
      <c r="D44" s="4">
        <v>4198.44151938</v>
      </c>
      <c r="E44" s="4">
        <v>2991.35722</v>
      </c>
      <c r="F44" s="4">
        <v>4411.65452201289</v>
      </c>
      <c r="G44" s="4">
        <v>3163.91299733561</v>
      </c>
      <c r="I44" s="3" t="s">
        <v>8</v>
      </c>
      <c r="J44" s="4">
        <f t="shared" ref="J44:N44" si="39">C44/$A44</f>
        <v>4167.35054</v>
      </c>
      <c r="K44" s="4">
        <f t="shared" si="39"/>
        <v>4198.441519</v>
      </c>
      <c r="L44" s="4">
        <f t="shared" si="39"/>
        <v>2991.35722</v>
      </c>
      <c r="M44" s="4">
        <f t="shared" si="39"/>
        <v>4411.654522</v>
      </c>
      <c r="N44" s="4">
        <f t="shared" si="39"/>
        <v>3163.912997</v>
      </c>
    </row>
    <row r="45">
      <c r="A45" s="3">
        <v>2.0</v>
      </c>
      <c r="B45" s="3" t="s">
        <v>9</v>
      </c>
      <c r="C45" s="4">
        <v>14594.9172</v>
      </c>
      <c r="D45" s="4">
        <v>14943.7595554</v>
      </c>
      <c r="E45" s="4">
        <v>11495.42337</v>
      </c>
      <c r="F45" s="4">
        <v>13344.0719411737</v>
      </c>
      <c r="G45" s="4">
        <v>12904.1765156769</v>
      </c>
      <c r="I45" s="3" t="s">
        <v>9</v>
      </c>
      <c r="J45" s="4">
        <f t="shared" ref="J45:N45" si="40">C45/$A45</f>
        <v>7297.4586</v>
      </c>
      <c r="K45" s="4">
        <f t="shared" si="40"/>
        <v>7471.879778</v>
      </c>
      <c r="L45" s="4">
        <f t="shared" si="40"/>
        <v>5747.711685</v>
      </c>
      <c r="M45" s="4">
        <f t="shared" si="40"/>
        <v>6672.035971</v>
      </c>
      <c r="N45" s="4">
        <f t="shared" si="40"/>
        <v>6452.088258</v>
      </c>
    </row>
    <row r="46">
      <c r="A46" s="3">
        <v>3.0</v>
      </c>
      <c r="B46" s="3" t="s">
        <v>10</v>
      </c>
      <c r="C46" s="4">
        <v>60482.0881</v>
      </c>
      <c r="D46" s="4">
        <v>60564.1761757</v>
      </c>
      <c r="E46" s="4">
        <v>48621.61652</v>
      </c>
      <c r="F46" s="4">
        <v>14180.3983380291</v>
      </c>
      <c r="G46" s="4">
        <v>55726.7358705185</v>
      </c>
      <c r="I46" s="3" t="s">
        <v>10</v>
      </c>
      <c r="J46" s="4">
        <f t="shared" ref="J46:N46" si="41">C46/$A46</f>
        <v>20160.69603</v>
      </c>
      <c r="K46" s="4">
        <f t="shared" si="41"/>
        <v>20188.05873</v>
      </c>
      <c r="L46" s="4">
        <f t="shared" si="41"/>
        <v>16207.20551</v>
      </c>
      <c r="M46" s="4">
        <f t="shared" si="41"/>
        <v>4726.799446</v>
      </c>
      <c r="N46" s="4">
        <f t="shared" si="41"/>
        <v>18575.57862</v>
      </c>
    </row>
    <row r="47">
      <c r="A47" s="3">
        <v>4.0</v>
      </c>
      <c r="B47" s="3" t="s">
        <v>11</v>
      </c>
      <c r="C47" s="4">
        <v>193982.302</v>
      </c>
      <c r="D47" s="4">
        <v>200303.759062</v>
      </c>
      <c r="E47" s="4">
        <v>147576.0963</v>
      </c>
      <c r="F47" s="4">
        <v>204646.40635069</v>
      </c>
      <c r="G47" s="4">
        <v>176919.508015037</v>
      </c>
      <c r="I47" s="3" t="s">
        <v>11</v>
      </c>
      <c r="J47" s="4">
        <f t="shared" ref="J47:N47" si="42">C47/$A47</f>
        <v>48495.5755</v>
      </c>
      <c r="K47" s="4">
        <f t="shared" si="42"/>
        <v>50075.93977</v>
      </c>
      <c r="L47" s="4">
        <f t="shared" si="42"/>
        <v>36894.02408</v>
      </c>
      <c r="M47" s="4">
        <f t="shared" si="42"/>
        <v>51161.60159</v>
      </c>
      <c r="N47" s="4">
        <f t="shared" si="42"/>
        <v>44229.877</v>
      </c>
    </row>
    <row r="48">
      <c r="A48" s="3">
        <v>5.0</v>
      </c>
      <c r="B48" s="3" t="s">
        <v>12</v>
      </c>
      <c r="C48" s="4">
        <v>451804.686</v>
      </c>
      <c r="D48" s="4">
        <v>458226.473886</v>
      </c>
      <c r="E48" s="4">
        <v>342965.0012</v>
      </c>
      <c r="F48" s="4">
        <v>527289.37909165</v>
      </c>
      <c r="G48" s="4">
        <v>427153.199301324</v>
      </c>
      <c r="I48" s="3" t="s">
        <v>12</v>
      </c>
      <c r="J48" s="4">
        <f t="shared" ref="J48:N48" si="43">C48/$A48</f>
        <v>90360.9372</v>
      </c>
      <c r="K48" s="4">
        <f t="shared" si="43"/>
        <v>91645.29478</v>
      </c>
      <c r="L48" s="4">
        <f t="shared" si="43"/>
        <v>68593.00024</v>
      </c>
      <c r="M48" s="4">
        <f t="shared" si="43"/>
        <v>105457.8758</v>
      </c>
      <c r="N48" s="4">
        <f t="shared" si="43"/>
        <v>85430.63986</v>
      </c>
    </row>
    <row r="49">
      <c r="A49" s="3">
        <v>6.0</v>
      </c>
      <c r="B49" s="3" t="s">
        <v>13</v>
      </c>
      <c r="C49" s="4">
        <v>988448.168</v>
      </c>
      <c r="D49" s="4">
        <v>1115553.02335</v>
      </c>
      <c r="E49" s="4">
        <v>656497.7056</v>
      </c>
      <c r="F49" s="4">
        <v>1117778.80704499</v>
      </c>
      <c r="G49" s="4">
        <v>842689.986849418</v>
      </c>
      <c r="I49" s="3" t="s">
        <v>13</v>
      </c>
      <c r="J49" s="4">
        <f t="shared" ref="J49:N49" si="44">C49/$A49</f>
        <v>164741.3613</v>
      </c>
      <c r="K49" s="4">
        <f t="shared" si="44"/>
        <v>185925.5039</v>
      </c>
      <c r="L49" s="4">
        <f t="shared" si="44"/>
        <v>109416.2843</v>
      </c>
      <c r="M49" s="4">
        <f t="shared" si="44"/>
        <v>186296.4678</v>
      </c>
      <c r="N49" s="4">
        <f t="shared" si="44"/>
        <v>140448.3311</v>
      </c>
    </row>
    <row r="50">
      <c r="A50" s="31">
        <v>1.0</v>
      </c>
      <c r="B50" s="31" t="s">
        <v>60</v>
      </c>
      <c r="C50" s="32">
        <v>113260.112</v>
      </c>
      <c r="D50" s="32">
        <v>114247.395129</v>
      </c>
      <c r="E50" s="32">
        <v>96016.87605</v>
      </c>
      <c r="F50" s="32">
        <v>121016.475106931</v>
      </c>
      <c r="G50" s="32">
        <v>113922.792730764</v>
      </c>
      <c r="I50" s="31" t="s">
        <v>60</v>
      </c>
      <c r="J50" s="32">
        <f t="shared" ref="J50:N50" si="45">C50/$A50</f>
        <v>113260.112</v>
      </c>
      <c r="K50" s="32">
        <f t="shared" si="45"/>
        <v>114247.3951</v>
      </c>
      <c r="L50" s="32">
        <f t="shared" si="45"/>
        <v>96016.87605</v>
      </c>
      <c r="M50" s="32">
        <f t="shared" si="45"/>
        <v>121016.4751</v>
      </c>
      <c r="N50" s="32">
        <f t="shared" si="45"/>
        <v>113922.7927</v>
      </c>
    </row>
    <row r="51">
      <c r="A51" s="31">
        <v>2.0</v>
      </c>
      <c r="B51" s="31" t="s">
        <v>61</v>
      </c>
      <c r="C51" s="32">
        <v>760570.816</v>
      </c>
      <c r="D51" s="32">
        <v>799728.305347</v>
      </c>
      <c r="E51" s="32">
        <v>668027.0947</v>
      </c>
      <c r="F51" s="32">
        <v>975134.515958838</v>
      </c>
      <c r="G51" s="32">
        <v>844034.069993777</v>
      </c>
      <c r="I51" s="31" t="s">
        <v>61</v>
      </c>
      <c r="J51" s="32">
        <f t="shared" ref="J51:N51" si="46">C51/$A51</f>
        <v>380285.408</v>
      </c>
      <c r="K51" s="32">
        <f t="shared" si="46"/>
        <v>399864.1527</v>
      </c>
      <c r="L51" s="32">
        <f t="shared" si="46"/>
        <v>334013.5474</v>
      </c>
      <c r="M51" s="32">
        <f t="shared" si="46"/>
        <v>487567.258</v>
      </c>
      <c r="N51" s="32">
        <f t="shared" si="46"/>
        <v>422017.035</v>
      </c>
    </row>
    <row r="52">
      <c r="A52" s="31">
        <v>3.0</v>
      </c>
      <c r="B52" s="31" t="s">
        <v>62</v>
      </c>
      <c r="C52" s="32">
        <v>2442592.16</v>
      </c>
      <c r="D52" s="32">
        <v>2631656.22094</v>
      </c>
      <c r="E52" s="32">
        <v>2230522.286</v>
      </c>
      <c r="F52" s="32">
        <v>3741976.23535818</v>
      </c>
      <c r="G52" s="32">
        <v>2986044.07319856</v>
      </c>
      <c r="I52" s="31" t="s">
        <v>62</v>
      </c>
      <c r="J52" s="32">
        <f t="shared" ref="J52:N52" si="47">C52/$A52</f>
        <v>814197.3867</v>
      </c>
      <c r="K52" s="32">
        <f t="shared" si="47"/>
        <v>877218.7403</v>
      </c>
      <c r="L52" s="32">
        <f t="shared" si="47"/>
        <v>743507.4287</v>
      </c>
      <c r="M52" s="32">
        <f t="shared" si="47"/>
        <v>1247325.412</v>
      </c>
      <c r="N52" s="32">
        <f t="shared" si="47"/>
        <v>995348.0244</v>
      </c>
    </row>
    <row r="53">
      <c r="A53" s="31">
        <v>4.0</v>
      </c>
      <c r="B53" s="31" t="s">
        <v>63</v>
      </c>
      <c r="C53" s="32">
        <v>5298871.39</v>
      </c>
      <c r="D53" s="32">
        <v>5621149.35718</v>
      </c>
      <c r="E53" s="32">
        <v>4955477.065</v>
      </c>
      <c r="F53" s="32">
        <v>9456385.4549141</v>
      </c>
      <c r="G53" s="32">
        <v>6939166.94841784</v>
      </c>
      <c r="I53" s="31" t="s">
        <v>63</v>
      </c>
      <c r="J53" s="32">
        <f t="shared" ref="J53:N53" si="48">C53/$A53</f>
        <v>1324717.848</v>
      </c>
      <c r="K53" s="32">
        <f t="shared" si="48"/>
        <v>1405287.339</v>
      </c>
      <c r="L53" s="32">
        <f t="shared" si="48"/>
        <v>1238869.266</v>
      </c>
      <c r="M53" s="32">
        <f t="shared" si="48"/>
        <v>2364096.364</v>
      </c>
      <c r="N53" s="32">
        <f t="shared" si="48"/>
        <v>1734791.737</v>
      </c>
    </row>
    <row r="54">
      <c r="A54" s="12"/>
    </row>
    <row r="55">
      <c r="A55" s="12"/>
      <c r="M55" s="12"/>
      <c r="N55" s="12"/>
      <c r="O55" s="12"/>
      <c r="P55" s="12"/>
      <c r="Q55" s="12"/>
      <c r="R55" s="12"/>
    </row>
    <row r="56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M56" s="12"/>
      <c r="N56" s="12"/>
      <c r="O56" s="12"/>
      <c r="P56" s="12"/>
      <c r="Q56" s="12"/>
      <c r="R56" s="12"/>
      <c r="S56" s="12"/>
      <c r="T56" s="12"/>
      <c r="U56" s="12"/>
      <c r="V56" s="12"/>
    </row>
    <row r="57">
      <c r="A57" s="12"/>
      <c r="B57" s="12"/>
      <c r="C57" s="14"/>
      <c r="D57" s="14"/>
      <c r="E57" s="14"/>
      <c r="F57" s="14"/>
      <c r="G57" s="14"/>
      <c r="H57" s="14"/>
      <c r="I57" s="14"/>
      <c r="J57" s="14"/>
      <c r="K57" s="14"/>
      <c r="M57" s="12"/>
      <c r="N57" s="14"/>
      <c r="O57" s="14"/>
      <c r="P57" s="14"/>
      <c r="Q57" s="14"/>
      <c r="R57" s="14"/>
    </row>
    <row r="58">
      <c r="A58" s="12"/>
      <c r="B58" s="12"/>
      <c r="C58" s="14"/>
      <c r="D58" s="14"/>
      <c r="E58" s="14"/>
      <c r="F58" s="14"/>
      <c r="G58" s="14"/>
      <c r="H58" s="14"/>
      <c r="I58" s="14"/>
      <c r="J58" s="14"/>
      <c r="K58" s="14"/>
      <c r="M58" s="12"/>
      <c r="N58" s="14"/>
      <c r="O58" s="14"/>
      <c r="P58" s="14"/>
      <c r="Q58" s="14"/>
      <c r="R58" s="14"/>
    </row>
    <row r="59">
      <c r="A59" s="12"/>
      <c r="B59" s="12"/>
      <c r="C59" s="14"/>
      <c r="D59" s="14"/>
      <c r="E59" s="14"/>
      <c r="F59" s="14"/>
      <c r="G59" s="14"/>
      <c r="H59" s="14"/>
      <c r="I59" s="14"/>
      <c r="J59" s="14"/>
      <c r="K59" s="14"/>
      <c r="M59" s="12"/>
      <c r="N59" s="14"/>
      <c r="O59" s="14"/>
      <c r="P59" s="14"/>
      <c r="Q59" s="14"/>
      <c r="R59" s="14"/>
    </row>
    <row r="60">
      <c r="A60" s="12"/>
      <c r="B60" s="12"/>
      <c r="C60" s="14"/>
      <c r="D60" s="14"/>
      <c r="E60" s="14"/>
      <c r="F60" s="14"/>
      <c r="G60" s="14"/>
      <c r="H60" s="14"/>
      <c r="I60" s="14"/>
      <c r="J60" s="14"/>
      <c r="K60" s="14"/>
      <c r="M60" s="12"/>
      <c r="N60" s="14"/>
      <c r="O60" s="14"/>
      <c r="P60" s="14"/>
      <c r="Q60" s="14"/>
      <c r="R60" s="14"/>
    </row>
    <row r="61">
      <c r="A61" s="12"/>
      <c r="B61" s="12"/>
      <c r="C61" s="14"/>
      <c r="D61" s="14"/>
      <c r="E61" s="14"/>
      <c r="F61" s="14"/>
      <c r="G61" s="14"/>
      <c r="H61" s="14"/>
      <c r="I61" s="14"/>
      <c r="J61" s="14"/>
      <c r="K61" s="14"/>
      <c r="M61" s="12"/>
      <c r="N61" s="14"/>
      <c r="O61" s="14"/>
      <c r="P61" s="14"/>
      <c r="Q61" s="14"/>
      <c r="R61" s="14"/>
    </row>
    <row r="62">
      <c r="A62" s="12"/>
      <c r="B62" s="12"/>
      <c r="C62" s="14"/>
      <c r="D62" s="14"/>
      <c r="E62" s="14"/>
      <c r="F62" s="14"/>
      <c r="G62" s="14"/>
      <c r="H62" s="14"/>
      <c r="I62" s="14"/>
      <c r="J62" s="14"/>
      <c r="K62" s="14"/>
      <c r="M62" s="12"/>
      <c r="N62" s="14"/>
      <c r="O62" s="14"/>
      <c r="P62" s="14"/>
      <c r="Q62" s="14"/>
      <c r="R62" s="14"/>
    </row>
    <row r="63">
      <c r="A63" s="12"/>
      <c r="B63" s="12"/>
      <c r="C63" s="14"/>
      <c r="D63" s="14"/>
      <c r="E63" s="14"/>
      <c r="F63" s="14"/>
      <c r="G63" s="14"/>
      <c r="H63" s="14"/>
      <c r="I63" s="14"/>
      <c r="J63" s="14"/>
      <c r="K63" s="14"/>
      <c r="M63" s="12"/>
      <c r="N63" s="14"/>
      <c r="O63" s="14"/>
      <c r="P63" s="14"/>
      <c r="Q63" s="14"/>
      <c r="R63" s="14"/>
    </row>
    <row r="64">
      <c r="A64" s="12"/>
      <c r="B64" s="12"/>
      <c r="C64" s="14"/>
      <c r="D64" s="14"/>
      <c r="E64" s="14"/>
      <c r="F64" s="14"/>
      <c r="G64" s="14"/>
      <c r="H64" s="14"/>
      <c r="I64" s="14"/>
      <c r="J64" s="14"/>
      <c r="K64" s="14"/>
      <c r="M64" s="12"/>
      <c r="N64" s="14"/>
      <c r="O64" s="14"/>
      <c r="P64" s="14"/>
      <c r="Q64" s="14"/>
      <c r="R64" s="14"/>
    </row>
    <row r="65">
      <c r="A65" s="12"/>
      <c r="B65" s="12"/>
      <c r="C65" s="14"/>
      <c r="D65" s="14"/>
      <c r="E65" s="14"/>
      <c r="F65" s="14"/>
      <c r="G65" s="14"/>
      <c r="H65" s="14"/>
      <c r="I65" s="14"/>
      <c r="J65" s="14"/>
      <c r="K65" s="14"/>
      <c r="M65" s="12"/>
      <c r="N65" s="14"/>
      <c r="O65" s="14"/>
      <c r="P65" s="14"/>
      <c r="Q65" s="14"/>
      <c r="R65" s="14"/>
    </row>
    <row r="66">
      <c r="A66" s="12"/>
      <c r="B66" s="12"/>
      <c r="C66" s="14"/>
      <c r="D66" s="14"/>
      <c r="E66" s="14"/>
      <c r="F66" s="14"/>
      <c r="G66" s="14"/>
      <c r="H66" s="14"/>
      <c r="I66" s="14"/>
      <c r="J66" s="14"/>
      <c r="K66" s="14"/>
      <c r="M66" s="12"/>
      <c r="N66" s="14"/>
      <c r="O66" s="14"/>
      <c r="P66" s="14"/>
      <c r="Q66" s="14"/>
      <c r="R66" s="14"/>
    </row>
    <row r="67">
      <c r="A67" s="12"/>
      <c r="B67" s="12"/>
      <c r="C67" s="14"/>
      <c r="D67" s="14"/>
      <c r="E67" s="14"/>
      <c r="F67" s="14"/>
      <c r="G67" s="14"/>
      <c r="H67" s="14"/>
      <c r="I67" s="14"/>
      <c r="J67" s="14"/>
      <c r="K67" s="14"/>
      <c r="M67" s="12"/>
      <c r="N67" s="14"/>
      <c r="O67" s="14"/>
      <c r="P67" s="14"/>
      <c r="Q67" s="14"/>
      <c r="R67" s="14"/>
    </row>
    <row r="68">
      <c r="A68" s="12"/>
      <c r="B68" s="12"/>
      <c r="C68" s="14"/>
      <c r="D68" s="14"/>
      <c r="E68" s="14"/>
      <c r="F68" s="14"/>
      <c r="G68" s="14"/>
      <c r="H68" s="14"/>
      <c r="I68" s="14"/>
      <c r="J68" s="14"/>
      <c r="K68" s="14"/>
      <c r="M68" s="12"/>
      <c r="N68" s="14"/>
      <c r="O68" s="14"/>
      <c r="P68" s="14"/>
      <c r="Q68" s="14"/>
      <c r="R68" s="14"/>
    </row>
    <row r="69">
      <c r="A69" s="12"/>
      <c r="B69" s="12"/>
      <c r="C69" s="14"/>
      <c r="D69" s="14"/>
      <c r="E69" s="14"/>
      <c r="F69" s="14"/>
      <c r="G69" s="14"/>
      <c r="H69" s="14"/>
      <c r="I69" s="14"/>
      <c r="J69" s="14"/>
      <c r="K69" s="14"/>
      <c r="M69" s="12"/>
      <c r="N69" s="14"/>
      <c r="O69" s="14"/>
      <c r="P69" s="14"/>
      <c r="Q69" s="14"/>
      <c r="R69" s="14"/>
    </row>
    <row r="70">
      <c r="A70" s="12"/>
      <c r="B70" s="12"/>
      <c r="C70" s="14"/>
      <c r="D70" s="14"/>
      <c r="E70" s="14"/>
      <c r="F70" s="14"/>
      <c r="G70" s="14"/>
      <c r="H70" s="14"/>
      <c r="I70" s="14"/>
      <c r="J70" s="14"/>
      <c r="K70" s="14"/>
      <c r="M70" s="12"/>
      <c r="N70" s="14"/>
      <c r="O70" s="14"/>
      <c r="P70" s="14"/>
      <c r="Q70" s="14"/>
      <c r="R70" s="14"/>
    </row>
    <row r="71">
      <c r="A71" s="12"/>
      <c r="B71" s="12"/>
      <c r="C71" s="14"/>
      <c r="D71" s="14"/>
      <c r="E71" s="14"/>
      <c r="F71" s="14"/>
      <c r="G71" s="14"/>
      <c r="H71" s="14"/>
      <c r="I71" s="14"/>
      <c r="J71" s="14"/>
      <c r="K71" s="14"/>
      <c r="M71" s="12"/>
      <c r="N71" s="14"/>
      <c r="O71" s="14"/>
      <c r="P71" s="14"/>
      <c r="Q71" s="14"/>
      <c r="R71" s="14"/>
    </row>
    <row r="72">
      <c r="A72" s="12"/>
      <c r="B72" s="12"/>
      <c r="C72" s="14"/>
      <c r="D72" s="14"/>
      <c r="E72" s="14"/>
      <c r="F72" s="14"/>
      <c r="G72" s="14"/>
      <c r="H72" s="14"/>
      <c r="I72" s="14"/>
      <c r="J72" s="14"/>
      <c r="K72" s="14"/>
      <c r="M72" s="12"/>
      <c r="N72" s="14"/>
      <c r="O72" s="14"/>
      <c r="P72" s="14"/>
      <c r="Q72" s="14"/>
      <c r="R72" s="14"/>
    </row>
    <row r="73">
      <c r="A73" s="12"/>
      <c r="B73" s="12"/>
      <c r="C73" s="14"/>
      <c r="D73" s="14"/>
      <c r="E73" s="14"/>
      <c r="F73" s="14"/>
      <c r="G73" s="14"/>
      <c r="H73" s="14"/>
      <c r="I73" s="14"/>
      <c r="J73" s="14"/>
      <c r="K73" s="14"/>
      <c r="M73" s="12"/>
      <c r="N73" s="14"/>
      <c r="O73" s="14"/>
      <c r="P73" s="14"/>
      <c r="Q73" s="14"/>
      <c r="R73" s="14"/>
    </row>
    <row r="74">
      <c r="A74" s="12"/>
      <c r="B74" s="12"/>
      <c r="C74" s="14"/>
      <c r="D74" s="14"/>
      <c r="E74" s="14"/>
      <c r="F74" s="14"/>
      <c r="G74" s="14"/>
      <c r="H74" s="14"/>
      <c r="I74" s="14"/>
      <c r="J74" s="14"/>
      <c r="K74" s="14"/>
      <c r="M74" s="12"/>
      <c r="N74" s="14"/>
      <c r="O74" s="14"/>
      <c r="P74" s="14"/>
      <c r="Q74" s="14"/>
      <c r="R74" s="14"/>
    </row>
    <row r="75">
      <c r="A75" s="12"/>
      <c r="B75" s="12"/>
      <c r="C75" s="14"/>
      <c r="D75" s="14"/>
      <c r="E75" s="14"/>
      <c r="F75" s="14"/>
      <c r="G75" s="14"/>
      <c r="H75" s="14"/>
      <c r="I75" s="14"/>
      <c r="J75" s="14"/>
      <c r="K75" s="14"/>
      <c r="M75" s="12"/>
      <c r="N75" s="14"/>
      <c r="O75" s="14"/>
      <c r="P75" s="14"/>
      <c r="Q75" s="14"/>
      <c r="R75" s="14"/>
    </row>
    <row r="76">
      <c r="A76" s="12"/>
      <c r="B76" s="12"/>
      <c r="C76" s="14"/>
      <c r="D76" s="14"/>
      <c r="E76" s="14"/>
      <c r="F76" s="14"/>
      <c r="G76" s="14"/>
      <c r="H76" s="14"/>
      <c r="I76" s="14"/>
      <c r="J76" s="14"/>
      <c r="K76" s="14"/>
      <c r="M76" s="12"/>
      <c r="N76" s="14"/>
      <c r="O76" s="14"/>
      <c r="P76" s="14"/>
      <c r="Q76" s="14"/>
      <c r="R76" s="14"/>
    </row>
    <row r="77">
      <c r="A77" s="12"/>
      <c r="B77" s="12"/>
      <c r="C77" s="14"/>
      <c r="D77" s="14"/>
      <c r="E77" s="14"/>
      <c r="F77" s="14"/>
      <c r="G77" s="14"/>
      <c r="H77" s="14"/>
      <c r="I77" s="14"/>
      <c r="J77" s="14"/>
      <c r="K77" s="14"/>
      <c r="M77" s="12"/>
      <c r="N77" s="14"/>
      <c r="O77" s="14"/>
      <c r="P77" s="14"/>
      <c r="Q77" s="14"/>
      <c r="R77" s="14"/>
    </row>
    <row r="78">
      <c r="A78" s="12"/>
      <c r="B78" s="12"/>
      <c r="C78" s="14"/>
      <c r="D78" s="14"/>
      <c r="E78" s="14"/>
      <c r="F78" s="14"/>
      <c r="G78" s="14"/>
      <c r="H78" s="14"/>
      <c r="I78" s="14"/>
      <c r="J78" s="14"/>
      <c r="K78" s="14"/>
      <c r="M78" s="12"/>
      <c r="N78" s="14"/>
      <c r="O78" s="14"/>
      <c r="P78" s="14"/>
      <c r="Q78" s="14"/>
      <c r="R78" s="14"/>
    </row>
    <row r="79">
      <c r="A79" s="12"/>
      <c r="B79" s="12"/>
      <c r="C79" s="14"/>
      <c r="D79" s="14"/>
      <c r="E79" s="14"/>
      <c r="F79" s="14"/>
      <c r="G79" s="14"/>
      <c r="H79" s="14"/>
      <c r="I79" s="14"/>
      <c r="J79" s="14"/>
      <c r="K79" s="14"/>
      <c r="M79" s="12"/>
      <c r="N79" s="14"/>
      <c r="O79" s="14"/>
      <c r="P79" s="14"/>
      <c r="Q79" s="14"/>
      <c r="R79" s="14"/>
    </row>
    <row r="80">
      <c r="A80" s="12"/>
      <c r="B80" s="12"/>
      <c r="C80" s="14"/>
      <c r="D80" s="14"/>
      <c r="E80" s="14"/>
      <c r="F80" s="14"/>
      <c r="G80" s="14"/>
      <c r="H80" s="14"/>
      <c r="I80" s="14"/>
      <c r="J80" s="14"/>
      <c r="K80" s="14"/>
      <c r="M80" s="12"/>
      <c r="N80" s="14"/>
      <c r="O80" s="14"/>
      <c r="P80" s="14"/>
      <c r="Q80" s="14"/>
      <c r="R80" s="14"/>
    </row>
  </sheetData>
  <drawing r:id="rId1"/>
</worksheet>
</file>